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I:\Petr\KTV\Veda\HAIE\CLANKY_MOJE\Vliv běhu na hmotnostní status v průběhu ontogeneze\Příprava článku\PEERJ\"/>
    </mc:Choice>
  </mc:AlternateContent>
  <xr:revisionPtr revIDLastSave="0" documentId="8_{85781551-D0FB-4D22-9373-FD144187CEA2}" xr6:coauthVersionLast="36" xr6:coauthVersionMax="36" xr10:uidLastSave="{00000000-0000-0000-0000-000000000000}"/>
  <bookViews>
    <workbookView xWindow="0" yWindow="0" windowWidth="23040" windowHeight="8655" activeTab="1" xr2:uid="{89A8A79F-3E77-486E-B29C-2B3CAA41D106}"/>
  </bookViews>
  <sheets>
    <sheet name="Male" sheetId="1" r:id="rId1"/>
    <sheet name="Female" sheetId="6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11" uniqueCount="1312">
  <si>
    <t>subject_id</t>
  </si>
  <si>
    <t>hc1571b</t>
  </si>
  <si>
    <t>M</t>
  </si>
  <si>
    <t>hc1613b</t>
  </si>
  <si>
    <t>hc1629b</t>
  </si>
  <si>
    <t>hc1634b</t>
  </si>
  <si>
    <t>hc1641b</t>
  </si>
  <si>
    <t>hc1649b</t>
  </si>
  <si>
    <t>hc1668n</t>
  </si>
  <si>
    <t>hc1700n</t>
  </si>
  <si>
    <t>hc1713b</t>
  </si>
  <si>
    <t>hc1743n</t>
  </si>
  <si>
    <t>hc1766b</t>
  </si>
  <si>
    <t>hc1822b</t>
  </si>
  <si>
    <t>hc1897b</t>
  </si>
  <si>
    <t>hc773n</t>
  </si>
  <si>
    <t>hc824b</t>
  </si>
  <si>
    <t>hc962n</t>
  </si>
  <si>
    <t>hk1395b</t>
  </si>
  <si>
    <t>hk1420n</t>
  </si>
  <si>
    <t>hk1429n</t>
  </si>
  <si>
    <t>hk1469b</t>
  </si>
  <si>
    <t>hk1499b</t>
  </si>
  <si>
    <t>hk2064b</t>
  </si>
  <si>
    <t>hk2071n</t>
  </si>
  <si>
    <t>hk2078n</t>
  </si>
  <si>
    <t>hc1542b</t>
  </si>
  <si>
    <t>hc1691b</t>
  </si>
  <si>
    <t>hc1695b</t>
  </si>
  <si>
    <t>hc1710n</t>
  </si>
  <si>
    <t>hc1761b</t>
  </si>
  <si>
    <t>hc1780b</t>
  </si>
  <si>
    <t>hc1919n</t>
  </si>
  <si>
    <t>hc799b</t>
  </si>
  <si>
    <t>hc931b</t>
  </si>
  <si>
    <t>hc963n</t>
  </si>
  <si>
    <t>hk1307b</t>
  </si>
  <si>
    <t>hk1351b</t>
  </si>
  <si>
    <t>hk1389b</t>
  </si>
  <si>
    <t>hk1421n</t>
  </si>
  <si>
    <t>hk2063n</t>
  </si>
  <si>
    <t>hk2147b</t>
  </si>
  <si>
    <t>hk606b</t>
  </si>
  <si>
    <t>hk659b</t>
  </si>
  <si>
    <t>hc1580b</t>
  </si>
  <si>
    <t>hc1587n</t>
  </si>
  <si>
    <t>hc1612n</t>
  </si>
  <si>
    <t>hc1654b</t>
  </si>
  <si>
    <t>hc1686b</t>
  </si>
  <si>
    <t>hc832n</t>
  </si>
  <si>
    <t>hc994b</t>
  </si>
  <si>
    <t>hk1349n</t>
  </si>
  <si>
    <t>hk1360n</t>
  </si>
  <si>
    <t>hk1369b</t>
  </si>
  <si>
    <t>hk1371n</t>
  </si>
  <si>
    <t>hk1388b</t>
  </si>
  <si>
    <t>hk1430b</t>
  </si>
  <si>
    <t>hk1462b</t>
  </si>
  <si>
    <t>hk1463b</t>
  </si>
  <si>
    <t>hk1471b</t>
  </si>
  <si>
    <t>hk2060b</t>
  </si>
  <si>
    <t>hk2205b</t>
  </si>
  <si>
    <t>hc1658b</t>
  </si>
  <si>
    <t>hc1684b</t>
  </si>
  <si>
    <t>hc1706n</t>
  </si>
  <si>
    <t>hc1750b</t>
  </si>
  <si>
    <t>hc1762b</t>
  </si>
  <si>
    <t>hc1885n</t>
  </si>
  <si>
    <t>hc1927b</t>
  </si>
  <si>
    <t>hc1957n</t>
  </si>
  <si>
    <t>hc812b</t>
  </si>
  <si>
    <t>hk1036b</t>
  </si>
  <si>
    <t>hk1270n</t>
  </si>
  <si>
    <t>hk1284n</t>
  </si>
  <si>
    <t>hk1363n</t>
  </si>
  <si>
    <t>hk1464n</t>
  </si>
  <si>
    <t>hk1500n</t>
  </si>
  <si>
    <t>hk2067n</t>
  </si>
  <si>
    <t>hk2086b</t>
  </si>
  <si>
    <t>hk2095n</t>
  </si>
  <si>
    <t>hc1688b</t>
  </si>
  <si>
    <t>hc1715b</t>
  </si>
  <si>
    <t>hc1728b</t>
  </si>
  <si>
    <t>hc1758b</t>
  </si>
  <si>
    <t>hc1776n</t>
  </si>
  <si>
    <t>hc1933n</t>
  </si>
  <si>
    <t>hc1959b</t>
  </si>
  <si>
    <t>hc764b</t>
  </si>
  <si>
    <t>hk1276n</t>
  </si>
  <si>
    <t>hk1290n</t>
  </si>
  <si>
    <t>hk1479b</t>
  </si>
  <si>
    <t>hk2145b</t>
  </si>
  <si>
    <t>hk2149b</t>
  </si>
  <si>
    <t>hk2159b</t>
  </si>
  <si>
    <t>hc1589n</t>
  </si>
  <si>
    <t>hc1742n</t>
  </si>
  <si>
    <t>hc1775n</t>
  </si>
  <si>
    <t>hc765b</t>
  </si>
  <si>
    <t>hc862n</t>
  </si>
  <si>
    <t>hc946n</t>
  </si>
  <si>
    <t>hc973n</t>
  </si>
  <si>
    <t>hc974b</t>
  </si>
  <si>
    <t>hc998b</t>
  </si>
  <si>
    <t>hk1277n</t>
  </si>
  <si>
    <t>hk1332b</t>
  </si>
  <si>
    <t>hk1460b</t>
  </si>
  <si>
    <t>hk1466n</t>
  </si>
  <si>
    <t>hk1482b</t>
  </si>
  <si>
    <t>hk2011b</t>
  </si>
  <si>
    <t>hk2012n</t>
  </si>
  <si>
    <t>hk2023b</t>
  </si>
  <si>
    <t>hk2042b</t>
  </si>
  <si>
    <t>hk2122b</t>
  </si>
  <si>
    <t>hk581b</t>
  </si>
  <si>
    <t>hk616b</t>
  </si>
  <si>
    <t>hk712b</t>
  </si>
  <si>
    <t>hc1621b</t>
  </si>
  <si>
    <t>hc1627b</t>
  </si>
  <si>
    <t>hc1669b</t>
  </si>
  <si>
    <t>hc1791n</t>
  </si>
  <si>
    <t>hc1936b</t>
  </si>
  <si>
    <t>hc852n</t>
  </si>
  <si>
    <t>hk1235b</t>
  </si>
  <si>
    <t>hk1292b</t>
  </si>
  <si>
    <t>hk1454n</t>
  </si>
  <si>
    <t>hk1465n</t>
  </si>
  <si>
    <t>hk2210b</t>
  </si>
  <si>
    <t>hk566b</t>
  </si>
  <si>
    <t>hc1547b</t>
  </si>
  <si>
    <t>hc1718b</t>
  </si>
  <si>
    <t>hc1719n</t>
  </si>
  <si>
    <t>hc991b</t>
  </si>
  <si>
    <t>hc997b</t>
  </si>
  <si>
    <t>hk1132b</t>
  </si>
  <si>
    <t>hk1233b</t>
  </si>
  <si>
    <t>hk1274b</t>
  </si>
  <si>
    <t>hk1373n</t>
  </si>
  <si>
    <t>hk1414n</t>
  </si>
  <si>
    <t>hk2024b</t>
  </si>
  <si>
    <t>hk2041b</t>
  </si>
  <si>
    <t>hk2180n</t>
  </si>
  <si>
    <t>hk2212b</t>
  </si>
  <si>
    <t>hk524b</t>
  </si>
  <si>
    <t>hk534n</t>
  </si>
  <si>
    <t>hc1664n</t>
  </si>
  <si>
    <t>hc1702b</t>
  </si>
  <si>
    <t>hc1825n</t>
  </si>
  <si>
    <t>hc1837n</t>
  </si>
  <si>
    <t>hc781b</t>
  </si>
  <si>
    <t>hk1070b</t>
  </si>
  <si>
    <t>hk1185b</t>
  </si>
  <si>
    <t>hk1326n</t>
  </si>
  <si>
    <t>hk1397b</t>
  </si>
  <si>
    <t>hk1406n</t>
  </si>
  <si>
    <t>hk537n</t>
  </si>
  <si>
    <t>hk663b</t>
  </si>
  <si>
    <t>hk718b</t>
  </si>
  <si>
    <t>hc1578n</t>
  </si>
  <si>
    <t>hc1633n</t>
  </si>
  <si>
    <t>hc1671b</t>
  </si>
  <si>
    <t>hc1746n</t>
  </si>
  <si>
    <t>hc1871n</t>
  </si>
  <si>
    <t>hc837b</t>
  </si>
  <si>
    <t>hc848n</t>
  </si>
  <si>
    <t>hk1212n</t>
  </si>
  <si>
    <t>hk1249n</t>
  </si>
  <si>
    <t>hk1299n</t>
  </si>
  <si>
    <t>hk1313b</t>
  </si>
  <si>
    <t>hk1316n</t>
  </si>
  <si>
    <t>hk567b</t>
  </si>
  <si>
    <t>hc1528b</t>
  </si>
  <si>
    <t>hc1692b</t>
  </si>
  <si>
    <t>hc1760n</t>
  </si>
  <si>
    <t>hc1765b</t>
  </si>
  <si>
    <t>hc1952b</t>
  </si>
  <si>
    <t>hc778b</t>
  </si>
  <si>
    <t>hc826b</t>
  </si>
  <si>
    <t>hc854b</t>
  </si>
  <si>
    <t>hc871b</t>
  </si>
  <si>
    <t>hc949b</t>
  </si>
  <si>
    <t>hk1053b</t>
  </si>
  <si>
    <t>hk1174b</t>
  </si>
  <si>
    <t>hk1190b</t>
  </si>
  <si>
    <t>hk535n</t>
  </si>
  <si>
    <t>hk556b</t>
  </si>
  <si>
    <t>hk668n</t>
  </si>
  <si>
    <t>hk719b</t>
  </si>
  <si>
    <t>hc1602b</t>
  </si>
  <si>
    <t>hc1694b</t>
  </si>
  <si>
    <t>hc1703b</t>
  </si>
  <si>
    <t>hc1721b</t>
  </si>
  <si>
    <t>hc1738b</t>
  </si>
  <si>
    <t>hc1824n</t>
  </si>
  <si>
    <t>hc1883b</t>
  </si>
  <si>
    <t>hc776n</t>
  </si>
  <si>
    <t>hk1221n</t>
  </si>
  <si>
    <t>hk2110n</t>
  </si>
  <si>
    <t>hk583b</t>
  </si>
  <si>
    <t>hk593b</t>
  </si>
  <si>
    <t>hk635b</t>
  </si>
  <si>
    <t>hk701b</t>
  </si>
  <si>
    <t>hc1526b</t>
  </si>
  <si>
    <t>hc1764n</t>
  </si>
  <si>
    <t>hc1831n</t>
  </si>
  <si>
    <t>hc1949n</t>
  </si>
  <si>
    <t>hc772b</t>
  </si>
  <si>
    <t>hc785b</t>
  </si>
  <si>
    <t>hc833n</t>
  </si>
  <si>
    <t>hc891n</t>
  </si>
  <si>
    <t>hk1010b</t>
  </si>
  <si>
    <t>hk1100b</t>
  </si>
  <si>
    <t>hk1112b</t>
  </si>
  <si>
    <t>hk1161b</t>
  </si>
  <si>
    <t>hk1164b</t>
  </si>
  <si>
    <t>hk1491n</t>
  </si>
  <si>
    <t>hk2124n</t>
  </si>
  <si>
    <t>hk2157n</t>
  </si>
  <si>
    <t>hk540n</t>
  </si>
  <si>
    <t>hk665n</t>
  </si>
  <si>
    <t>hk735b</t>
  </si>
  <si>
    <t>hc1509n</t>
  </si>
  <si>
    <t>hc1516b</t>
  </si>
  <si>
    <t>hc1538b</t>
  </si>
  <si>
    <t>hc1698b</t>
  </si>
  <si>
    <t>hc1763n</t>
  </si>
  <si>
    <t>hc1907b</t>
  </si>
  <si>
    <t>hc1945n</t>
  </si>
  <si>
    <t>hc922b</t>
  </si>
  <si>
    <t>hc967n</t>
  </si>
  <si>
    <t>hk1042n</t>
  </si>
  <si>
    <t>hk1143b</t>
  </si>
  <si>
    <t>hk2123n</t>
  </si>
  <si>
    <t>hk704b</t>
  </si>
  <si>
    <t>hc1512b</t>
  </si>
  <si>
    <t>hc1518b</t>
  </si>
  <si>
    <t>hc1546b</t>
  </si>
  <si>
    <t>hc1680b</t>
  </si>
  <si>
    <t>hc1899b</t>
  </si>
  <si>
    <t>hc774b</t>
  </si>
  <si>
    <t>hc802b</t>
  </si>
  <si>
    <t>hc866b</t>
  </si>
  <si>
    <t>hc872b</t>
  </si>
  <si>
    <t>hc955n</t>
  </si>
  <si>
    <t>hk1012b</t>
  </si>
  <si>
    <t>hk1019b</t>
  </si>
  <si>
    <t>hk1046b</t>
  </si>
  <si>
    <t>hk1078b</t>
  </si>
  <si>
    <t>hk1089b</t>
  </si>
  <si>
    <t>hk1096n</t>
  </si>
  <si>
    <t>hk1107n</t>
  </si>
  <si>
    <t>hk1127b</t>
  </si>
  <si>
    <t>hk1229b</t>
  </si>
  <si>
    <t>hk1288b</t>
  </si>
  <si>
    <t>hk2103n</t>
  </si>
  <si>
    <t>hk2167n</t>
  </si>
  <si>
    <t>hk614b</t>
  </si>
  <si>
    <t>hk650b</t>
  </si>
  <si>
    <t>hk677b</t>
  </si>
  <si>
    <t>hk699b</t>
  </si>
  <si>
    <t>hk739b</t>
  </si>
  <si>
    <t>hk748b</t>
  </si>
  <si>
    <t>hc1561n</t>
  </si>
  <si>
    <t>hc1618b</t>
  </si>
  <si>
    <t>hc1675b</t>
  </si>
  <si>
    <t>hc1767n</t>
  </si>
  <si>
    <t>hc1774n</t>
  </si>
  <si>
    <t>hc771b</t>
  </si>
  <si>
    <t>hc796b</t>
  </si>
  <si>
    <t>hc801b</t>
  </si>
  <si>
    <t>hc843b</t>
  </si>
  <si>
    <t>hc899n</t>
  </si>
  <si>
    <t>hc926b</t>
  </si>
  <si>
    <t>hk1130b</t>
  </si>
  <si>
    <t>hk1223b</t>
  </si>
  <si>
    <t>hk2150n</t>
  </si>
  <si>
    <t>hk550b</t>
  </si>
  <si>
    <t>hk561b</t>
  </si>
  <si>
    <t>hk651b</t>
  </si>
  <si>
    <t>hk652b</t>
  </si>
  <si>
    <t>hk664b</t>
  </si>
  <si>
    <t>hk717n</t>
  </si>
  <si>
    <t>hc1543b</t>
  </si>
  <si>
    <t>hc1551b</t>
  </si>
  <si>
    <t>hc1918b</t>
  </si>
  <si>
    <t>hc810b</t>
  </si>
  <si>
    <t>hc869n</t>
  </si>
  <si>
    <t>hc976n</t>
  </si>
  <si>
    <t>hk1168b</t>
  </si>
  <si>
    <t>hk1200n</t>
  </si>
  <si>
    <t>hk1240n</t>
  </si>
  <si>
    <t>hk1294b</t>
  </si>
  <si>
    <t>hk1308b</t>
  </si>
  <si>
    <t>hk519b</t>
  </si>
  <si>
    <t>hk551b</t>
  </si>
  <si>
    <t>hk577b</t>
  </si>
  <si>
    <t>hk724b</t>
  </si>
  <si>
    <t>hc1535b</t>
  </si>
  <si>
    <t>hc1917b</t>
  </si>
  <si>
    <t>hc789n</t>
  </si>
  <si>
    <t>hc928b</t>
  </si>
  <si>
    <t>hk1009b</t>
  </si>
  <si>
    <t>hk1079b</t>
  </si>
  <si>
    <t>hk1104n</t>
  </si>
  <si>
    <t>hk1160b</t>
  </si>
  <si>
    <t>hk1256b</t>
  </si>
  <si>
    <t>hk1298n</t>
  </si>
  <si>
    <t>hk2153b</t>
  </si>
  <si>
    <t>hk507b</t>
  </si>
  <si>
    <t>hk515b</t>
  </si>
  <si>
    <t>hk683b</t>
  </si>
  <si>
    <t>hk700b</t>
  </si>
  <si>
    <t>hc1823n</t>
  </si>
  <si>
    <t>hc966b</t>
  </si>
  <si>
    <t>hk1023b</t>
  </si>
  <si>
    <t>hk1136b</t>
  </si>
  <si>
    <t>hk1314n</t>
  </si>
  <si>
    <t>hk512b</t>
  </si>
  <si>
    <t>hk592b</t>
  </si>
  <si>
    <t>hk720b</t>
  </si>
  <si>
    <t>hk736b</t>
  </si>
  <si>
    <t>hc1501b</t>
  </si>
  <si>
    <t>hc1534b</t>
  </si>
  <si>
    <t>hc1832n</t>
  </si>
  <si>
    <t>hc755b</t>
  </si>
  <si>
    <t>hc835b</t>
  </si>
  <si>
    <t>hc839b</t>
  </si>
  <si>
    <t>hk1051b</t>
  </si>
  <si>
    <t>hk1099b</t>
  </si>
  <si>
    <t>hk1148n</t>
  </si>
  <si>
    <t>hk1198n</t>
  </si>
  <si>
    <t>hk2217n</t>
  </si>
  <si>
    <t>hk531b</t>
  </si>
  <si>
    <t>hk542b</t>
  </si>
  <si>
    <t>hc1925n</t>
  </si>
  <si>
    <t>hc792b</t>
  </si>
  <si>
    <t>hc914b</t>
  </si>
  <si>
    <t>hc964b</t>
  </si>
  <si>
    <t>hc971b</t>
  </si>
  <si>
    <t>hk1057b</t>
  </si>
  <si>
    <t>hk1085b</t>
  </si>
  <si>
    <t>hk1103n</t>
  </si>
  <si>
    <t>hk1106b</t>
  </si>
  <si>
    <t>hk2208n</t>
  </si>
  <si>
    <t>hk645b</t>
  </si>
  <si>
    <t>hk696b</t>
  </si>
  <si>
    <t>hk726b</t>
  </si>
  <si>
    <t>hc1510b</t>
  </si>
  <si>
    <t>hc1550b</t>
  </si>
  <si>
    <t>hc1608n</t>
  </si>
  <si>
    <t>hc1836n</t>
  </si>
  <si>
    <t>hc757b</t>
  </si>
  <si>
    <t>hc782b</t>
  </si>
  <si>
    <t>hc822b</t>
  </si>
  <si>
    <t>hc870b</t>
  </si>
  <si>
    <t>hc873b</t>
  </si>
  <si>
    <t>hc909b</t>
  </si>
  <si>
    <t>hc910b</t>
  </si>
  <si>
    <t>hc970n</t>
  </si>
  <si>
    <t>hk1035n</t>
  </si>
  <si>
    <t>hk1069b</t>
  </si>
  <si>
    <t>hk1076b</t>
  </si>
  <si>
    <t>hk1110b</t>
  </si>
  <si>
    <t>hk1141b</t>
  </si>
  <si>
    <t>hk1151n</t>
  </si>
  <si>
    <t>hk2057n</t>
  </si>
  <si>
    <t>hk538b</t>
  </si>
  <si>
    <t>hk559n</t>
  </si>
  <si>
    <t>hk672b</t>
  </si>
  <si>
    <t>hk731b</t>
  </si>
  <si>
    <t>hc1576b</t>
  </si>
  <si>
    <t>hc752b</t>
  </si>
  <si>
    <t>hc795b</t>
  </si>
  <si>
    <t>hc815n</t>
  </si>
  <si>
    <t>hc937n</t>
  </si>
  <si>
    <t>hc960b</t>
  </si>
  <si>
    <t>hc982b</t>
  </si>
  <si>
    <t>hk1131b</t>
  </si>
  <si>
    <t>hk2049n</t>
  </si>
  <si>
    <t>hk2096n</t>
  </si>
  <si>
    <t>hk2148n</t>
  </si>
  <si>
    <t>hk539b</t>
  </si>
  <si>
    <t>hk584b</t>
  </si>
  <si>
    <t>hk605b</t>
  </si>
  <si>
    <t>hk619b</t>
  </si>
  <si>
    <t>hk643n</t>
  </si>
  <si>
    <t>hk682b</t>
  </si>
  <si>
    <t>hk690b</t>
  </si>
  <si>
    <t>hk692b</t>
  </si>
  <si>
    <t>hk694b</t>
  </si>
  <si>
    <t>hc1522b</t>
  </si>
  <si>
    <t>hc1549n</t>
  </si>
  <si>
    <t>hc1567b</t>
  </si>
  <si>
    <t>hc1651b</t>
  </si>
  <si>
    <t>hc1752n</t>
  </si>
  <si>
    <t>hc1786n</t>
  </si>
  <si>
    <t>hc1912n</t>
  </si>
  <si>
    <t>hc769b</t>
  </si>
  <si>
    <t>hc777b</t>
  </si>
  <si>
    <t>hc786b</t>
  </si>
  <si>
    <t>hc804b</t>
  </si>
  <si>
    <t>hc847b</t>
  </si>
  <si>
    <t>hc855b</t>
  </si>
  <si>
    <t>hc984b</t>
  </si>
  <si>
    <t>hk1037b</t>
  </si>
  <si>
    <t>hk1075b</t>
  </si>
  <si>
    <t>hk1081b</t>
  </si>
  <si>
    <t>hk1192n</t>
  </si>
  <si>
    <t>hk1216n</t>
  </si>
  <si>
    <t>hk2016n</t>
  </si>
  <si>
    <t>hk2019n</t>
  </si>
  <si>
    <t>hk2174n</t>
  </si>
  <si>
    <t>hk2181n</t>
  </si>
  <si>
    <t>hk521b</t>
  </si>
  <si>
    <t>hk523b</t>
  </si>
  <si>
    <t>hk544n</t>
  </si>
  <si>
    <t>hk661b</t>
  </si>
  <si>
    <t>hc1502b</t>
  </si>
  <si>
    <t>hc1523b</t>
  </si>
  <si>
    <t>hc1544b</t>
  </si>
  <si>
    <t>hc1759n</t>
  </si>
  <si>
    <t>hc846b</t>
  </si>
  <si>
    <t>hc889b</t>
  </si>
  <si>
    <t>hc980b</t>
  </si>
  <si>
    <t>hc993b</t>
  </si>
  <si>
    <t>hk1017b</t>
  </si>
  <si>
    <t>hk1067n</t>
  </si>
  <si>
    <t>hk1082b</t>
  </si>
  <si>
    <t>hk1125b</t>
  </si>
  <si>
    <t>hk1133b</t>
  </si>
  <si>
    <t>hk1137b</t>
  </si>
  <si>
    <t>hk1146b</t>
  </si>
  <si>
    <t>hk1149n</t>
  </si>
  <si>
    <t>hk2179n</t>
  </si>
  <si>
    <t>hk2193n</t>
  </si>
  <si>
    <t>hk504n</t>
  </si>
  <si>
    <t>hk563b</t>
  </si>
  <si>
    <t>hk589b</t>
  </si>
  <si>
    <t>hk590b</t>
  </si>
  <si>
    <t>hk597b</t>
  </si>
  <si>
    <t>hk601n</t>
  </si>
  <si>
    <t>hk636b</t>
  </si>
  <si>
    <t>hk639b</t>
  </si>
  <si>
    <t>hc1554n</t>
  </si>
  <si>
    <t>hc1707n</t>
  </si>
  <si>
    <t>hc1789n</t>
  </si>
  <si>
    <t>hc761b</t>
  </si>
  <si>
    <t>hc805b</t>
  </si>
  <si>
    <t>hc838b</t>
  </si>
  <si>
    <t>hc856b</t>
  </si>
  <si>
    <t>hc912b</t>
  </si>
  <si>
    <t>hc933b</t>
  </si>
  <si>
    <t>hk1073b</t>
  </si>
  <si>
    <t>hk1077b</t>
  </si>
  <si>
    <t>hk1098b</t>
  </si>
  <si>
    <t>hk1105b</t>
  </si>
  <si>
    <t>hk1122b</t>
  </si>
  <si>
    <t>hk1142b</t>
  </si>
  <si>
    <t>hk1379n</t>
  </si>
  <si>
    <t>hk516b</t>
  </si>
  <si>
    <t>hk552b</t>
  </si>
  <si>
    <t>hk607b</t>
  </si>
  <si>
    <t>hk649b</t>
  </si>
  <si>
    <t>hk666b</t>
  </si>
  <si>
    <t>hc1530n</t>
  </si>
  <si>
    <t>hc1579n</t>
  </si>
  <si>
    <t>hc1790n</t>
  </si>
  <si>
    <t>hc1874n</t>
  </si>
  <si>
    <t>hc850b</t>
  </si>
  <si>
    <t>hc888b</t>
  </si>
  <si>
    <t>hc890b</t>
  </si>
  <si>
    <t>hc908b</t>
  </si>
  <si>
    <t>hk1059b</t>
  </si>
  <si>
    <t>hk1180n</t>
  </si>
  <si>
    <t>hk1310n</t>
  </si>
  <si>
    <t>hk2001n</t>
  </si>
  <si>
    <t>hk2047n</t>
  </si>
  <si>
    <t>hk2101n</t>
  </si>
  <si>
    <t>hk510b</t>
  </si>
  <si>
    <t>hk588b</t>
  </si>
  <si>
    <t>hk618b</t>
  </si>
  <si>
    <t>hk647b</t>
  </si>
  <si>
    <t>hk678b</t>
  </si>
  <si>
    <t>hk737b</t>
  </si>
  <si>
    <t>hc1537b</t>
  </si>
  <si>
    <t>hc1735n</t>
  </si>
  <si>
    <t>hc791b</t>
  </si>
  <si>
    <t>hc817n</t>
  </si>
  <si>
    <t>hk1109b</t>
  </si>
  <si>
    <t>hk1170n</t>
  </si>
  <si>
    <t>hk1321n</t>
  </si>
  <si>
    <t>hk585b</t>
  </si>
  <si>
    <t>hk669b</t>
  </si>
  <si>
    <t>hk679b</t>
  </si>
  <si>
    <t>hc1507b</t>
  </si>
  <si>
    <t>hc1556b</t>
  </si>
  <si>
    <t>hc1592b</t>
  </si>
  <si>
    <t>hc1639n</t>
  </si>
  <si>
    <t>hc1740b</t>
  </si>
  <si>
    <t>hc1794b</t>
  </si>
  <si>
    <t>hc1866b</t>
  </si>
  <si>
    <t>hc763b</t>
  </si>
  <si>
    <t>hc845n</t>
  </si>
  <si>
    <t>hc885n</t>
  </si>
  <si>
    <t>hc932n</t>
  </si>
  <si>
    <t>hk1003b</t>
  </si>
  <si>
    <t>hk1032b</t>
  </si>
  <si>
    <t>hk1048b</t>
  </si>
  <si>
    <t>hk1129b</t>
  </si>
  <si>
    <t>hk1135n</t>
  </si>
  <si>
    <t>hk1218b</t>
  </si>
  <si>
    <t>hk1315n</t>
  </si>
  <si>
    <t>hk1346b</t>
  </si>
  <si>
    <t>hk2231n</t>
  </si>
  <si>
    <t>hk587b</t>
  </si>
  <si>
    <t>hk680b</t>
  </si>
  <si>
    <t>hk714b</t>
  </si>
  <si>
    <t>hk716b</t>
  </si>
  <si>
    <t>hc1663b</t>
  </si>
  <si>
    <t>hc1818n</t>
  </si>
  <si>
    <t>hc1900b</t>
  </si>
  <si>
    <t>hc1935n</t>
  </si>
  <si>
    <t>hc1951b</t>
  </si>
  <si>
    <t>hc954b</t>
  </si>
  <si>
    <t>hk1029b</t>
  </si>
  <si>
    <t>hk1162b</t>
  </si>
  <si>
    <t>hk1194n</t>
  </si>
  <si>
    <t>hk1278n</t>
  </si>
  <si>
    <t>hk2190n</t>
  </si>
  <si>
    <t>hk545b</t>
  </si>
  <si>
    <t>hk598b</t>
  </si>
  <si>
    <t>hk623b</t>
  </si>
  <si>
    <t>hc505b</t>
  </si>
  <si>
    <t>hc775b</t>
  </si>
  <si>
    <t>hc794b</t>
  </si>
  <si>
    <t>hc819n</t>
  </si>
  <si>
    <t>hc918b</t>
  </si>
  <si>
    <t>hc929b</t>
  </si>
  <si>
    <t>hc938n</t>
  </si>
  <si>
    <t>hc979b</t>
  </si>
  <si>
    <t>hc990b</t>
  </si>
  <si>
    <t>hk1072b</t>
  </si>
  <si>
    <t>hk1114b</t>
  </si>
  <si>
    <t>hk1145b</t>
  </si>
  <si>
    <t>hk1152b</t>
  </si>
  <si>
    <t>hk1181b</t>
  </si>
  <si>
    <t>hk1306n</t>
  </si>
  <si>
    <t>hk2141n</t>
  </si>
  <si>
    <t>hk2215n</t>
  </si>
  <si>
    <t>hk574b</t>
  </si>
  <si>
    <t>hk617n</t>
  </si>
  <si>
    <t>hc1541b</t>
  </si>
  <si>
    <t>hc1693n</t>
  </si>
  <si>
    <t>hc1801n</t>
  </si>
  <si>
    <t>hc875n</t>
  </si>
  <si>
    <t>hc901n</t>
  </si>
  <si>
    <t>hk1084b</t>
  </si>
  <si>
    <t>hk1163b</t>
  </si>
  <si>
    <t>hk1177n</t>
  </si>
  <si>
    <t>hk1319n</t>
  </si>
  <si>
    <t>hk569b</t>
  </si>
  <si>
    <t>hk638b</t>
  </si>
  <si>
    <t>hk708b</t>
  </si>
  <si>
    <t>hc1946b</t>
  </si>
  <si>
    <t>hc760b</t>
  </si>
  <si>
    <t>hc882b</t>
  </si>
  <si>
    <t>hc896b</t>
  </si>
  <si>
    <t>hc958b</t>
  </si>
  <si>
    <t>hc965n</t>
  </si>
  <si>
    <t>hk1083b</t>
  </si>
  <si>
    <t>hk1088n</t>
  </si>
  <si>
    <t>hk1097b</t>
  </si>
  <si>
    <t>hk1172b</t>
  </si>
  <si>
    <t>hk1178b</t>
  </si>
  <si>
    <t>hk549b</t>
  </si>
  <si>
    <t>hk729b</t>
  </si>
  <si>
    <t>hc1834n</t>
  </si>
  <si>
    <t>hk1115b</t>
  </si>
  <si>
    <t>hk1220n</t>
  </si>
  <si>
    <t>hk1236b</t>
  </si>
  <si>
    <t>hk1304b</t>
  </si>
  <si>
    <t>hk2034n</t>
  </si>
  <si>
    <t>hk620b</t>
  </si>
  <si>
    <t>hk654b</t>
  </si>
  <si>
    <t>hk657b</t>
  </si>
  <si>
    <t>hc1566n</t>
  </si>
  <si>
    <t>hc1569n</t>
  </si>
  <si>
    <t>hc1772b</t>
  </si>
  <si>
    <t>hc1865n</t>
  </si>
  <si>
    <t>hc1872n</t>
  </si>
  <si>
    <t>hc952b</t>
  </si>
  <si>
    <t>hc995b</t>
  </si>
  <si>
    <t>hk1034b</t>
  </si>
  <si>
    <t>hk1052b</t>
  </si>
  <si>
    <t>hk1065n</t>
  </si>
  <si>
    <t>hk1257n</t>
  </si>
  <si>
    <t>hk1261n</t>
  </si>
  <si>
    <t>hk1437n</t>
  </si>
  <si>
    <t>hk2002n</t>
  </si>
  <si>
    <t>hk2186n</t>
  </si>
  <si>
    <t>hk502b</t>
  </si>
  <si>
    <t>hk648n</t>
  </si>
  <si>
    <t>hc1517b</t>
  </si>
  <si>
    <t>hc1647n</t>
  </si>
  <si>
    <t>hc807b</t>
  </si>
  <si>
    <t>hc809n</t>
  </si>
  <si>
    <t>hk1054b</t>
  </si>
  <si>
    <t>hk1058b</t>
  </si>
  <si>
    <t>hk1458n</t>
  </si>
  <si>
    <t>hk2082n</t>
  </si>
  <si>
    <t>hk509b</t>
  </si>
  <si>
    <t>hk553b</t>
  </si>
  <si>
    <t>hk609b</t>
  </si>
  <si>
    <t>hk612b</t>
  </si>
  <si>
    <t>hk686b</t>
  </si>
  <si>
    <t>hk744b</t>
  </si>
  <si>
    <t>hc1845b</t>
  </si>
  <si>
    <t>hc1908b</t>
  </si>
  <si>
    <t>hc842b</t>
  </si>
  <si>
    <t>hc853n</t>
  </si>
  <si>
    <t>hc898b</t>
  </si>
  <si>
    <t>hk1016n</t>
  </si>
  <si>
    <t>hk1165n</t>
  </si>
  <si>
    <t>hk1325b</t>
  </si>
  <si>
    <t>hk2051n</t>
  </si>
  <si>
    <t>hk543b</t>
  </si>
  <si>
    <t>hc1683n</t>
  </si>
  <si>
    <t>hc634b</t>
  </si>
  <si>
    <t>hc766b</t>
  </si>
  <si>
    <t>hc884b</t>
  </si>
  <si>
    <t>hk1158n</t>
  </si>
  <si>
    <t>hk501n</t>
  </si>
  <si>
    <t>hc1783n</t>
  </si>
  <si>
    <t>hk1273b</t>
  </si>
  <si>
    <t>hk2015b</t>
  </si>
  <si>
    <t>hk2111n</t>
  </si>
  <si>
    <t>hk2165n</t>
  </si>
  <si>
    <t>hk725n</t>
  </si>
  <si>
    <t>hc1755b</t>
  </si>
  <si>
    <t>hc858b</t>
  </si>
  <si>
    <t>hk1091n</t>
  </si>
  <si>
    <t>hk1092b</t>
  </si>
  <si>
    <t>hk1403n</t>
  </si>
  <si>
    <t>hk2076n</t>
  </si>
  <si>
    <t>hk2099n</t>
  </si>
  <si>
    <t>hk632n</t>
  </si>
  <si>
    <t>hc1781n</t>
  </si>
  <si>
    <t>hc920b</t>
  </si>
  <si>
    <t>hc972b</t>
  </si>
  <si>
    <t>hk2038b</t>
  </si>
  <si>
    <t>hk2093n</t>
  </si>
  <si>
    <t>hk2156n</t>
  </si>
  <si>
    <t>hk740b</t>
  </si>
  <si>
    <t>hc1956n</t>
  </si>
  <si>
    <t>hk2006b</t>
  </si>
  <si>
    <t>hk2044n</t>
  </si>
  <si>
    <t>hk2102n</t>
  </si>
  <si>
    <t>hc1753n</t>
  </si>
  <si>
    <t>hc1826n</t>
  </si>
  <si>
    <t>hc1882n</t>
  </si>
  <si>
    <t>hk1118n</t>
  </si>
  <si>
    <t>hk676b</t>
  </si>
  <si>
    <t>hc911b</t>
  </si>
  <si>
    <t>hk1264b</t>
  </si>
  <si>
    <t>hk2072n</t>
  </si>
  <si>
    <t>hc1563n</t>
  </si>
  <si>
    <t>hc1779b</t>
  </si>
  <si>
    <t>hc1855n</t>
  </si>
  <si>
    <t>hc983b</t>
  </si>
  <si>
    <t>hk1188b</t>
  </si>
  <si>
    <t>hk1296b</t>
  </si>
  <si>
    <t>hk1435b</t>
  </si>
  <si>
    <t>hk1496n</t>
  </si>
  <si>
    <t>hk2043n</t>
  </si>
  <si>
    <t>hk2053n</t>
  </si>
  <si>
    <t>hc1558n</t>
  </si>
  <si>
    <t>hc1815n</t>
  </si>
  <si>
    <t>hc1938b</t>
  </si>
  <si>
    <t>hk2050n</t>
  </si>
  <si>
    <t>hk2106b</t>
  </si>
  <si>
    <t>hk2158b</t>
  </si>
  <si>
    <t>hc1540n</t>
  </si>
  <si>
    <t>hc1741b</t>
  </si>
  <si>
    <t>hc1839n</t>
  </si>
  <si>
    <t>hc1915n</t>
  </si>
  <si>
    <t>hk1215n</t>
  </si>
  <si>
    <t>hk1394n</t>
  </si>
  <si>
    <t>hk2037n</t>
  </si>
  <si>
    <t>hk2119n</t>
  </si>
  <si>
    <t>hk2131n</t>
  </si>
  <si>
    <t>hc1601n</t>
  </si>
  <si>
    <t>hc1793b</t>
  </si>
  <si>
    <t>hk2129n</t>
  </si>
  <si>
    <t>hk713b</t>
  </si>
  <si>
    <t>runn</t>
  </si>
  <si>
    <t>inactive</t>
  </si>
  <si>
    <t>body mass</t>
  </si>
  <si>
    <t>body height</t>
  </si>
  <si>
    <t>BF %</t>
  </si>
  <si>
    <t>VF</t>
  </si>
  <si>
    <t>activity</t>
  </si>
  <si>
    <t>age</t>
  </si>
  <si>
    <t>sex</t>
  </si>
  <si>
    <t>Menstr status</t>
  </si>
  <si>
    <t>hc1648b</t>
  </si>
  <si>
    <t>F</t>
  </si>
  <si>
    <t>hc1810b</t>
  </si>
  <si>
    <t>hc1812b</t>
  </si>
  <si>
    <t>hc1856b</t>
  </si>
  <si>
    <t>hc1861b</t>
  </si>
  <si>
    <t>hc950b</t>
  </si>
  <si>
    <t>hk1111b</t>
  </si>
  <si>
    <t>hk1345b</t>
  </si>
  <si>
    <t>hk1467b</t>
  </si>
  <si>
    <t>hk1470b</t>
  </si>
  <si>
    <t>hk2091b</t>
  </si>
  <si>
    <t>hc1724b</t>
  </si>
  <si>
    <t>hc1725b</t>
  </si>
  <si>
    <t>hc1930b</t>
  </si>
  <si>
    <t>hc787b</t>
  </si>
  <si>
    <t>hc828b</t>
  </si>
  <si>
    <t>hc985b</t>
  </si>
  <si>
    <t>hk1116b</t>
  </si>
  <si>
    <t>hk1202b</t>
  </si>
  <si>
    <t>hk1477b</t>
  </si>
  <si>
    <t>hk2146b</t>
  </si>
  <si>
    <t>hc1584b</t>
  </si>
  <si>
    <t>hc1603b</t>
  </si>
  <si>
    <t>hc1716b</t>
  </si>
  <si>
    <t>hc1744b</t>
  </si>
  <si>
    <t>hc1937b</t>
  </si>
  <si>
    <t>hc940b</t>
  </si>
  <si>
    <t>hk1340b</t>
  </si>
  <si>
    <t>hk1377b</t>
  </si>
  <si>
    <t>hk2059b</t>
  </si>
  <si>
    <t>hk615b</t>
  </si>
  <si>
    <t>hc1642b</t>
  </si>
  <si>
    <t>hc1926b</t>
  </si>
  <si>
    <t>hk1124b</t>
  </si>
  <si>
    <t>hk1312b</t>
  </si>
  <si>
    <t>hk1380b</t>
  </si>
  <si>
    <t>hk1383b</t>
  </si>
  <si>
    <t>hk1478b</t>
  </si>
  <si>
    <t>hk1483b</t>
  </si>
  <si>
    <t>hk2014b</t>
  </si>
  <si>
    <t>hk2202b</t>
  </si>
  <si>
    <t>hk506b</t>
  </si>
  <si>
    <t>hk630b</t>
  </si>
  <si>
    <t>hc770b</t>
  </si>
  <si>
    <t>hk1258b</t>
  </si>
  <si>
    <t>hk1305b</t>
  </si>
  <si>
    <t>hk2128b</t>
  </si>
  <si>
    <t>hk2175b</t>
  </si>
  <si>
    <t>hk710b</t>
  </si>
  <si>
    <t>hc1593b</t>
  </si>
  <si>
    <t>hc1595b</t>
  </si>
  <si>
    <t>hc1609b</t>
  </si>
  <si>
    <t>hc1722b</t>
  </si>
  <si>
    <t>hc1819b</t>
  </si>
  <si>
    <t>hc820b</t>
  </si>
  <si>
    <t>hk1064b</t>
  </si>
  <si>
    <t>hk1144b</t>
  </si>
  <si>
    <t>hk1495b</t>
  </si>
  <si>
    <t>hk2125b</t>
  </si>
  <si>
    <t>hk702b</t>
  </si>
  <si>
    <t>hc1525b</t>
  </si>
  <si>
    <t>hc1711b</t>
  </si>
  <si>
    <t>hc1717b</t>
  </si>
  <si>
    <t>hc996b</t>
  </si>
  <si>
    <t>hk1121b</t>
  </si>
  <si>
    <t>hk600b</t>
  </si>
  <si>
    <t>hc1572b</t>
  </si>
  <si>
    <t>hc1650b</t>
  </si>
  <si>
    <t>hc1844b</t>
  </si>
  <si>
    <t>hc1921b</t>
  </si>
  <si>
    <t>hc830b</t>
  </si>
  <si>
    <t>hk1191b</t>
  </si>
  <si>
    <t>hk1237b</t>
  </si>
  <si>
    <t>hk2108b</t>
  </si>
  <si>
    <t>hc1697n</t>
  </si>
  <si>
    <t>hc1709n</t>
  </si>
  <si>
    <t>hc1807n</t>
  </si>
  <si>
    <t>hc1814n</t>
  </si>
  <si>
    <t>hc1842n</t>
  </si>
  <si>
    <t>hc1850n</t>
  </si>
  <si>
    <t>hc1851n</t>
  </si>
  <si>
    <t>hc1961n</t>
  </si>
  <si>
    <t>hk1227n</t>
  </si>
  <si>
    <t>hk1418n</t>
  </si>
  <si>
    <t>hk1455n</t>
  </si>
  <si>
    <t>hk1459n</t>
  </si>
  <si>
    <t>hc1792n</t>
  </si>
  <si>
    <t>hk1244n</t>
  </si>
  <si>
    <t>hk1265n</t>
  </si>
  <si>
    <t>hk1283n</t>
  </si>
  <si>
    <t>hc1770n</t>
  </si>
  <si>
    <t>hc1904n</t>
  </si>
  <si>
    <t>hc1947n</t>
  </si>
  <si>
    <t>hc1953n</t>
  </si>
  <si>
    <t>hc836n</t>
  </si>
  <si>
    <t>hc956n</t>
  </si>
  <si>
    <t>hk1207n</t>
  </si>
  <si>
    <t>hk1362n</t>
  </si>
  <si>
    <t>hk1375n</t>
  </si>
  <si>
    <t>hk1453n</t>
  </si>
  <si>
    <t>hk2088n</t>
  </si>
  <si>
    <t>hk2206n</t>
  </si>
  <si>
    <t>hk547n</t>
  </si>
  <si>
    <t>hc1739n</t>
  </si>
  <si>
    <t>hc1773n</t>
  </si>
  <si>
    <t>hc936n</t>
  </si>
  <si>
    <t>hk1271n</t>
  </si>
  <si>
    <t>hk1297n</t>
  </si>
  <si>
    <t>hk1343n</t>
  </si>
  <si>
    <t>hk2200n</t>
  </si>
  <si>
    <t>hk2218n</t>
  </si>
  <si>
    <t>hc1673n</t>
  </si>
  <si>
    <t>hc1696n</t>
  </si>
  <si>
    <t>hc1816n</t>
  </si>
  <si>
    <t>hk1123n</t>
  </si>
  <si>
    <t>hk1275n</t>
  </si>
  <si>
    <t>hk1359n</t>
  </si>
  <si>
    <t>hk1492n</t>
  </si>
  <si>
    <t>hk2070n</t>
  </si>
  <si>
    <t>hk2073n</t>
  </si>
  <si>
    <t>hc1586n</t>
  </si>
  <si>
    <t>hc1829n</t>
  </si>
  <si>
    <t>hc864n</t>
  </si>
  <si>
    <t>hk2081n</t>
  </si>
  <si>
    <t>hk570n</t>
  </si>
  <si>
    <t>hk627n</t>
  </si>
  <si>
    <t>hc1637n</t>
  </si>
  <si>
    <t>hc1720n</t>
  </si>
  <si>
    <t>hc1870n</t>
  </si>
  <si>
    <t>hc1879n</t>
  </si>
  <si>
    <t>hc1932n</t>
  </si>
  <si>
    <t>hc823n</t>
  </si>
  <si>
    <t>hk1026n</t>
  </si>
  <si>
    <t>hk1331n</t>
  </si>
  <si>
    <t>hk1365n</t>
  </si>
  <si>
    <t>hc1505n</t>
  </si>
  <si>
    <t>hk1021n</t>
  </si>
  <si>
    <t>hk1405n</t>
  </si>
  <si>
    <t>hk1443n</t>
  </si>
  <si>
    <t>hk1473n</t>
  </si>
  <si>
    <t>hk1324b</t>
  </si>
  <si>
    <t>hk1361b</t>
  </si>
  <si>
    <t>hk1447b</t>
  </si>
  <si>
    <t>hc1681b</t>
  </si>
  <si>
    <t>hc1887b</t>
  </si>
  <si>
    <t>hc818b</t>
  </si>
  <si>
    <t>hc894b</t>
  </si>
  <si>
    <t>hk1320b</t>
  </si>
  <si>
    <t>hk1426b</t>
  </si>
  <si>
    <t>hk629b</t>
  </si>
  <si>
    <t>hc1958b</t>
  </si>
  <si>
    <t>hk1080b</t>
  </si>
  <si>
    <t>hk586b</t>
  </si>
  <si>
    <t>hc1527b</t>
  </si>
  <si>
    <t>hk1330b</t>
  </si>
  <si>
    <t>hk528b</t>
  </si>
  <si>
    <t>hc827b</t>
  </si>
  <si>
    <t>hc867b</t>
  </si>
  <si>
    <t>hk1020b</t>
  </si>
  <si>
    <t>hk1225b</t>
  </si>
  <si>
    <t>hk1323b</t>
  </si>
  <si>
    <t>hk564b</t>
  </si>
  <si>
    <t>hc1699b</t>
  </si>
  <si>
    <t>hk1176b</t>
  </si>
  <si>
    <t>hk2183b</t>
  </si>
  <si>
    <t>hk2219b</t>
  </si>
  <si>
    <t>hk604b</t>
  </si>
  <si>
    <t>hk655b</t>
  </si>
  <si>
    <t>hk1018b</t>
  </si>
  <si>
    <t>hk1289b</t>
  </si>
  <si>
    <t>hk2075b</t>
  </si>
  <si>
    <t>hk2194b</t>
  </si>
  <si>
    <t>hk603b</t>
  </si>
  <si>
    <t>hk628b</t>
  </si>
  <si>
    <t>hk673b</t>
  </si>
  <si>
    <t>hc1954b</t>
  </si>
  <si>
    <t>hc957b</t>
  </si>
  <si>
    <t>hk1195b</t>
  </si>
  <si>
    <t>hk2007b</t>
  </si>
  <si>
    <t>hk2118b</t>
  </si>
  <si>
    <t>hk2230b</t>
  </si>
  <si>
    <t>hk658b</t>
  </si>
  <si>
    <t>hk674b</t>
  </si>
  <si>
    <t>hc1519b</t>
  </si>
  <si>
    <t>hc1617b</t>
  </si>
  <si>
    <t>hk1014b</t>
  </si>
  <si>
    <t>hk1060b</t>
  </si>
  <si>
    <t>hk2025b</t>
  </si>
  <si>
    <t>hc1674b</t>
  </si>
  <si>
    <t>hk1006b</t>
  </si>
  <si>
    <t>hk1071b</t>
  </si>
  <si>
    <t>hk1126b</t>
  </si>
  <si>
    <t>hk1282b</t>
  </si>
  <si>
    <t>hk514b</t>
  </si>
  <si>
    <t>hk697b</t>
  </si>
  <si>
    <t>hc1863n</t>
  </si>
  <si>
    <t>hc861n</t>
  </si>
  <si>
    <t>hc893n</t>
  </si>
  <si>
    <t>hk1303n</t>
  </si>
  <si>
    <t>hk1413n</t>
  </si>
  <si>
    <t>hk1481n</t>
  </si>
  <si>
    <t>hk2005n</t>
  </si>
  <si>
    <t>hk2013n</t>
  </si>
  <si>
    <t>hk2107n</t>
  </si>
  <si>
    <t>hc1508n</t>
  </si>
  <si>
    <t>hc1628n</t>
  </si>
  <si>
    <t>hc1630n</t>
  </si>
  <si>
    <t>hc1726n</t>
  </si>
  <si>
    <t>hc1734n</t>
  </si>
  <si>
    <t>hc1828n</t>
  </si>
  <si>
    <t>hc1944n</t>
  </si>
  <si>
    <t>hc1504n</t>
  </si>
  <si>
    <t>hc1594n</t>
  </si>
  <si>
    <t>hc1771n</t>
  </si>
  <si>
    <t>hk1219n</t>
  </si>
  <si>
    <t>hk1222n</t>
  </si>
  <si>
    <t>hk2083n</t>
  </si>
  <si>
    <t>hk2172n</t>
  </si>
  <si>
    <t>hc961n</t>
  </si>
  <si>
    <t>hk1049n</t>
  </si>
  <si>
    <t>hk1102n</t>
  </si>
  <si>
    <t>hk2039n</t>
  </si>
  <si>
    <t>hk2061n</t>
  </si>
  <si>
    <t>hk706n</t>
  </si>
  <si>
    <t>hc1606n</t>
  </si>
  <si>
    <t>hk2135n</t>
  </si>
  <si>
    <t>hk633n</t>
  </si>
  <si>
    <t>hk667n</t>
  </si>
  <si>
    <t>hc1796n</t>
  </si>
  <si>
    <t>hc1903n</t>
  </si>
  <si>
    <t>hc803n</t>
  </si>
  <si>
    <t>hk1497n</t>
  </si>
  <si>
    <t>hc1906n</t>
  </si>
  <si>
    <t>hc877n</t>
  </si>
  <si>
    <t>hk1039n</t>
  </si>
  <si>
    <t>hk1108n</t>
  </si>
  <si>
    <t>hk1128n</t>
  </si>
  <si>
    <t>hk1498n</t>
  </si>
  <si>
    <t>hk2094n</t>
  </si>
  <si>
    <t>hc1682n</t>
  </si>
  <si>
    <t>hk1291n</t>
  </si>
  <si>
    <t>hk2138n</t>
  </si>
  <si>
    <t>hc1677n</t>
  </si>
  <si>
    <t>hc1849n</t>
  </si>
  <si>
    <t>hc1889n</t>
  </si>
  <si>
    <t>hc883n</t>
  </si>
  <si>
    <t>hk1352n</t>
  </si>
  <si>
    <t>hk2227n</t>
  </si>
  <si>
    <t>hc1896n</t>
  </si>
  <si>
    <t>hc905n</t>
  </si>
  <si>
    <t>hc981n</t>
  </si>
  <si>
    <t>hk1417n</t>
  </si>
  <si>
    <t>hk2173n</t>
  </si>
  <si>
    <t>hc1511b</t>
  </si>
  <si>
    <t>hc829b</t>
  </si>
  <si>
    <t>hk1208b</t>
  </si>
  <si>
    <t>hk2028b</t>
  </si>
  <si>
    <t>hk2031b</t>
  </si>
  <si>
    <t>hk511b</t>
  </si>
  <si>
    <t>hk599b</t>
  </si>
  <si>
    <t>hk705b</t>
  </si>
  <si>
    <t>hk715b</t>
  </si>
  <si>
    <t>hk741b</t>
  </si>
  <si>
    <t>hc916b</t>
  </si>
  <si>
    <t>hk1004b</t>
  </si>
  <si>
    <t>hk1140b</t>
  </si>
  <si>
    <t>hk1147b</t>
  </si>
  <si>
    <t>hk1186b</t>
  </si>
  <si>
    <t>hk568b</t>
  </si>
  <si>
    <t>hc814b</t>
  </si>
  <si>
    <t>hk1015b</t>
  </si>
  <si>
    <t>hk1193b</t>
  </si>
  <si>
    <t>hk1252b</t>
  </si>
  <si>
    <t>hk1263b</t>
  </si>
  <si>
    <t>hk575b</t>
  </si>
  <si>
    <t>hk621b</t>
  </si>
  <si>
    <t>hk656b</t>
  </si>
  <si>
    <t>hc1564b</t>
  </si>
  <si>
    <t>hc1701b</t>
  </si>
  <si>
    <t>hc754b</t>
  </si>
  <si>
    <t>hc913b</t>
  </si>
  <si>
    <t>hk1182b</t>
  </si>
  <si>
    <t>hk596b</t>
  </si>
  <si>
    <t>hc1532b</t>
  </si>
  <si>
    <t>hc857b</t>
  </si>
  <si>
    <t>hc968b</t>
  </si>
  <si>
    <t>hk1043b</t>
  </si>
  <si>
    <t>hk1061b</t>
  </si>
  <si>
    <t>hk1066b</t>
  </si>
  <si>
    <t>hk1171b</t>
  </si>
  <si>
    <t>hk513b</t>
  </si>
  <si>
    <t>hk631b</t>
  </si>
  <si>
    <t>hc1729b</t>
  </si>
  <si>
    <t>hc788b</t>
  </si>
  <si>
    <t>hc816b</t>
  </si>
  <si>
    <t>hc907b</t>
  </si>
  <si>
    <t>hc978b</t>
  </si>
  <si>
    <t>hk1001b</t>
  </si>
  <si>
    <t>hk1269b</t>
  </si>
  <si>
    <t>hk529b</t>
  </si>
  <si>
    <t>hk532b</t>
  </si>
  <si>
    <t>hk703b</t>
  </si>
  <si>
    <t>hk722b</t>
  </si>
  <si>
    <t>hk732b</t>
  </si>
  <si>
    <t>hc1503b</t>
  </si>
  <si>
    <t>hc1545b</t>
  </si>
  <si>
    <t>hc806b</t>
  </si>
  <si>
    <t>hc878b</t>
  </si>
  <si>
    <t>hc892b</t>
  </si>
  <si>
    <t>hk1157b</t>
  </si>
  <si>
    <t>hk530b</t>
  </si>
  <si>
    <t>hk555b</t>
  </si>
  <si>
    <t>hc1524b</t>
  </si>
  <si>
    <t>hc1560b</t>
  </si>
  <si>
    <t>hc1705b</t>
  </si>
  <si>
    <t>hc1736b</t>
  </si>
  <si>
    <t>hc1817b</t>
  </si>
  <si>
    <t>hc1867b</t>
  </si>
  <si>
    <t>hc783b</t>
  </si>
  <si>
    <t>hc813b</t>
  </si>
  <si>
    <t>hc874b</t>
  </si>
  <si>
    <t>hc906b</t>
  </si>
  <si>
    <t>hc944b</t>
  </si>
  <si>
    <t>hc948b</t>
  </si>
  <si>
    <t>hk1063b</t>
  </si>
  <si>
    <t>hk517b</t>
  </si>
  <si>
    <t>hk582b</t>
  </si>
  <si>
    <t>hk594b</t>
  </si>
  <si>
    <t>hk613b</t>
  </si>
  <si>
    <t>hk698b</t>
  </si>
  <si>
    <t>hk711b</t>
  </si>
  <si>
    <t>hc1605b</t>
  </si>
  <si>
    <t>hc1730b</t>
  </si>
  <si>
    <t>hc756b</t>
  </si>
  <si>
    <t>hc759b</t>
  </si>
  <si>
    <t>hc790b</t>
  </si>
  <si>
    <t>hc798b</t>
  </si>
  <si>
    <t>hk1093b</t>
  </si>
  <si>
    <t>hk580b</t>
  </si>
  <si>
    <t>hk684b</t>
  </si>
  <si>
    <t>hk709b</t>
  </si>
  <si>
    <t>hc1662b</t>
  </si>
  <si>
    <t>hc1902b</t>
  </si>
  <si>
    <t>hc840b</t>
  </si>
  <si>
    <t>hc902b</t>
  </si>
  <si>
    <t>hc904b</t>
  </si>
  <si>
    <t>hk1031b</t>
  </si>
  <si>
    <t>hk1041b</t>
  </si>
  <si>
    <t>hk1055b</t>
  </si>
  <si>
    <t>hk1169b</t>
  </si>
  <si>
    <t>hk1317b</t>
  </si>
  <si>
    <t>hk1337b</t>
  </si>
  <si>
    <t>hk522b</t>
  </si>
  <si>
    <t>hk525b</t>
  </si>
  <si>
    <t>hk707b</t>
  </si>
  <si>
    <t>hc903n</t>
  </si>
  <si>
    <t>hc919n</t>
  </si>
  <si>
    <t>hc999n</t>
  </si>
  <si>
    <t>hk1253n</t>
  </si>
  <si>
    <t>hk1339n</t>
  </si>
  <si>
    <t>hk2220n</t>
  </si>
  <si>
    <t>hk641n</t>
  </si>
  <si>
    <t>hk1008n</t>
  </si>
  <si>
    <t>hk1327n</t>
  </si>
  <si>
    <t>hc1557n</t>
  </si>
  <si>
    <t>hc1799n</t>
  </si>
  <si>
    <t>hc753n</t>
  </si>
  <si>
    <t>hc821n</t>
  </si>
  <si>
    <t>hc986n</t>
  </si>
  <si>
    <t>hk1214n</t>
  </si>
  <si>
    <t>hk1368n</t>
  </si>
  <si>
    <t>hk1386n</t>
  </si>
  <si>
    <t>hk2154n</t>
  </si>
  <si>
    <t>hk2196n</t>
  </si>
  <si>
    <t>hc1597n</t>
  </si>
  <si>
    <t>hc1751n</t>
  </si>
  <si>
    <t>hc1768n</t>
  </si>
  <si>
    <t>hc953n</t>
  </si>
  <si>
    <t>hk1335n</t>
  </si>
  <si>
    <t>hc1520n</t>
  </si>
  <si>
    <t>hc1529n</t>
  </si>
  <si>
    <t>hk1442n</t>
  </si>
  <si>
    <t>hk640n</t>
  </si>
  <si>
    <t>hk723n</t>
  </si>
  <si>
    <t>hc1521n</t>
  </si>
  <si>
    <t>hc1536n</t>
  </si>
  <si>
    <t>hc865n</t>
  </si>
  <si>
    <t>hc887n</t>
  </si>
  <si>
    <t>hc943n</t>
  </si>
  <si>
    <t>hk1113n</t>
  </si>
  <si>
    <t>hk1154n</t>
  </si>
  <si>
    <t>hk1175n</t>
  </si>
  <si>
    <t>hk1255n</t>
  </si>
  <si>
    <t>hk2192n</t>
  </si>
  <si>
    <t>hk625n</t>
  </si>
  <si>
    <t>hc1636n</t>
  </si>
  <si>
    <t>hc930n</t>
  </si>
  <si>
    <t>hk1204n</t>
  </si>
  <si>
    <t>hk1239n</t>
  </si>
  <si>
    <t>hk1416n</t>
  </si>
  <si>
    <t>hk2035n</t>
  </si>
  <si>
    <t>hc1805n</t>
  </si>
  <si>
    <t>hc1864n</t>
  </si>
  <si>
    <t>hk1024n</t>
  </si>
  <si>
    <t>hk1033n</t>
  </si>
  <si>
    <t>hk1354n</t>
  </si>
  <si>
    <t>hk1409n</t>
  </si>
  <si>
    <t>hk2225n</t>
  </si>
  <si>
    <t>hk503n</t>
  </si>
  <si>
    <t>hc1869n</t>
  </si>
  <si>
    <t>hc1895n</t>
  </si>
  <si>
    <t>hc851n</t>
  </si>
  <si>
    <t>hk1028n</t>
  </si>
  <si>
    <t>hk1226n</t>
  </si>
  <si>
    <t>hc1757b</t>
  </si>
  <si>
    <t>hc988b</t>
  </si>
  <si>
    <t>hk1022b</t>
  </si>
  <si>
    <t>hk1068b</t>
  </si>
  <si>
    <t>hk1187b</t>
  </si>
  <si>
    <t>hk2003b</t>
  </si>
  <si>
    <t>hk2120b</t>
  </si>
  <si>
    <t>hk662b</t>
  </si>
  <si>
    <t>hk742b</t>
  </si>
  <si>
    <t>hc1894b</t>
  </si>
  <si>
    <t>hc859b</t>
  </si>
  <si>
    <t>hk1002b</t>
  </si>
  <si>
    <t>hk1056b</t>
  </si>
  <si>
    <t>hk1209b</t>
  </si>
  <si>
    <t>hk2033b</t>
  </si>
  <si>
    <t>hk2229b</t>
  </si>
  <si>
    <t>hk533b</t>
  </si>
  <si>
    <t>hk610b</t>
  </si>
  <si>
    <t>hk660b</t>
  </si>
  <si>
    <t>hk685b</t>
  </si>
  <si>
    <t>hc1672b</t>
  </si>
  <si>
    <t>hc1690b</t>
  </si>
  <si>
    <t>hc1714b</t>
  </si>
  <si>
    <t>hc925b</t>
  </si>
  <si>
    <t>hk1013b</t>
  </si>
  <si>
    <t>hk1094b</t>
  </si>
  <si>
    <t>hk1250b</t>
  </si>
  <si>
    <t>hk1287b</t>
  </si>
  <si>
    <t>hk518b</t>
  </si>
  <si>
    <t>hk557b</t>
  </si>
  <si>
    <t>hc900b</t>
  </si>
  <si>
    <t>hk571b</t>
  </si>
  <si>
    <t>hc1616b</t>
  </si>
  <si>
    <t>hk1038b</t>
  </si>
  <si>
    <t>hk1183b</t>
  </si>
  <si>
    <t>hk2032b</t>
  </si>
  <si>
    <t>hc1513b</t>
  </si>
  <si>
    <t>hc1570b</t>
  </si>
  <si>
    <t>hc768b</t>
  </si>
  <si>
    <t>hk2115b</t>
  </si>
  <si>
    <t>hk2152b</t>
  </si>
  <si>
    <t>hk1095b</t>
  </si>
  <si>
    <t>hk1138b</t>
  </si>
  <si>
    <t>hk1150b</t>
  </si>
  <si>
    <t>hk2079b</t>
  </si>
  <si>
    <t>hk695b</t>
  </si>
  <si>
    <t>hc927b</t>
  </si>
  <si>
    <t>hk1196b</t>
  </si>
  <si>
    <t>hk1433b</t>
  </si>
  <si>
    <t>hk2098b</t>
  </si>
  <si>
    <t>hk743b</t>
  </si>
  <si>
    <t>hk1281b</t>
  </si>
  <si>
    <t>hk2109b</t>
  </si>
  <si>
    <t>hk595b</t>
  </si>
  <si>
    <t>hc1515b</t>
  </si>
  <si>
    <t>hk1156b</t>
  </si>
  <si>
    <t>hk1203b</t>
  </si>
  <si>
    <t>hk2036b</t>
  </si>
  <si>
    <t>hc1667n</t>
  </si>
  <si>
    <t>hc1800n</t>
  </si>
  <si>
    <t>hc1857b</t>
  </si>
  <si>
    <t>hc1924n</t>
  </si>
  <si>
    <t>hk1399n</t>
  </si>
  <si>
    <t>hk1472n</t>
  </si>
  <si>
    <t>hk2089n</t>
  </si>
  <si>
    <t>hc1533n</t>
  </si>
  <si>
    <t>hc1678n</t>
  </si>
  <si>
    <t>hc1788n</t>
  </si>
  <si>
    <t>hc876n</t>
  </si>
  <si>
    <t>hk1047n</t>
  </si>
  <si>
    <t>hk1262n</t>
  </si>
  <si>
    <t>hk1300n</t>
  </si>
  <si>
    <t>hk1438n</t>
  </si>
  <si>
    <t>hk1439n</t>
  </si>
  <si>
    <t>hk1474n</t>
  </si>
  <si>
    <t>hk1494n</t>
  </si>
  <si>
    <t>hk2207n</t>
  </si>
  <si>
    <t>hk558n</t>
  </si>
  <si>
    <t>hc1853n</t>
  </si>
  <si>
    <t>hk1074n</t>
  </si>
  <si>
    <t>hk1342n</t>
  </si>
  <si>
    <t>hk1431n</t>
  </si>
  <si>
    <t>hk1457n</t>
  </si>
  <si>
    <t>hk2022n</t>
  </si>
  <si>
    <t>hc1732n</t>
  </si>
  <si>
    <t>hc1745n</t>
  </si>
  <si>
    <t>hc1835n</t>
  </si>
  <si>
    <t>hc959n</t>
  </si>
  <si>
    <t>hk1025n</t>
  </si>
  <si>
    <t>hk1348n</t>
  </si>
  <si>
    <t>hk1376n</t>
  </si>
  <si>
    <t>hc1565n</t>
  </si>
  <si>
    <t>hc1843n</t>
  </si>
  <si>
    <t>hc1920n</t>
  </si>
  <si>
    <t>hc1922n</t>
  </si>
  <si>
    <t>hc811n</t>
  </si>
  <si>
    <t>hc881n</t>
  </si>
  <si>
    <t>hk1062n</t>
  </si>
  <si>
    <t>hk1381n</t>
  </si>
  <si>
    <t>hk675n</t>
  </si>
  <si>
    <t>hc1873n</t>
  </si>
  <si>
    <t>hk1402n</t>
  </si>
  <si>
    <t>hk2228n</t>
  </si>
  <si>
    <t>hc1808n</t>
  </si>
  <si>
    <t>hc825n</t>
  </si>
  <si>
    <t>hk1311n</t>
  </si>
  <si>
    <t>hc1539n</t>
  </si>
  <si>
    <t>hc1833n</t>
  </si>
  <si>
    <t>hc1846n</t>
  </si>
  <si>
    <t>hc1960n</t>
  </si>
  <si>
    <t>hc844n</t>
  </si>
  <si>
    <t>hc975n</t>
  </si>
  <si>
    <t>hk1090n</t>
  </si>
  <si>
    <t>hk1384n</t>
  </si>
  <si>
    <t>hk1392n</t>
  </si>
  <si>
    <t>hk727n</t>
  </si>
  <si>
    <t>hc1611n</t>
  </si>
  <si>
    <t>hk1117n</t>
  </si>
  <si>
    <t>hc1689n</t>
  </si>
  <si>
    <t>hc1848n</t>
  </si>
  <si>
    <t>hk1370n</t>
  </si>
  <si>
    <t>hk1434n</t>
  </si>
  <si>
    <t>hk2018n</t>
  </si>
  <si>
    <t>hc1862b</t>
  </si>
  <si>
    <t>hk2052b</t>
  </si>
  <si>
    <t>hk2126b</t>
  </si>
  <si>
    <t>hk2185b</t>
  </si>
  <si>
    <t>hk734b</t>
  </si>
  <si>
    <t>hc880b</t>
  </si>
  <si>
    <t>hk2133b</t>
  </si>
  <si>
    <t>hk2139b</t>
  </si>
  <si>
    <t>hk2161b</t>
  </si>
  <si>
    <t>hc1632b</t>
  </si>
  <si>
    <t>hc1795b</t>
  </si>
  <si>
    <t>hk2132b</t>
  </si>
  <si>
    <t>hc942b</t>
  </si>
  <si>
    <t>hc1749n</t>
  </si>
  <si>
    <t>hc1782n</t>
  </si>
  <si>
    <t>hc1798n</t>
  </si>
  <si>
    <t>hc1911n</t>
  </si>
  <si>
    <t>hc1950n</t>
  </si>
  <si>
    <t>hc895n</t>
  </si>
  <si>
    <t>hk1153n</t>
  </si>
  <si>
    <t>hk1353n</t>
  </si>
  <si>
    <t>hk1355n</t>
  </si>
  <si>
    <t>hk2054n</t>
  </si>
  <si>
    <t>hk2112n</t>
  </si>
  <si>
    <t>hk2226n</t>
  </si>
  <si>
    <t>hc1604n</t>
  </si>
  <si>
    <t>hc1607n</t>
  </si>
  <si>
    <t>hk1230n</t>
  </si>
  <si>
    <t>hk1407n</t>
  </si>
  <si>
    <t>hk2100n</t>
  </si>
  <si>
    <t>hk2214n</t>
  </si>
  <si>
    <t>hk1432n</t>
  </si>
  <si>
    <t>hk2056n</t>
  </si>
  <si>
    <t>hk2092n</t>
  </si>
  <si>
    <t>hk2144n</t>
  </si>
  <si>
    <t>hc1754n</t>
  </si>
  <si>
    <t>hc1881n</t>
  </si>
  <si>
    <t>hc762n</t>
  </si>
  <si>
    <t>hc886n</t>
  </si>
  <si>
    <t>hk2143n</t>
  </si>
  <si>
    <t>hk2163n</t>
  </si>
  <si>
    <t>hk2164n</t>
  </si>
  <si>
    <t>hc1955n</t>
  </si>
  <si>
    <t>hc879n</t>
  </si>
  <si>
    <t>hk2008n</t>
  </si>
  <si>
    <t>hk2142n</t>
  </si>
  <si>
    <t>hk2178n</t>
  </si>
  <si>
    <t>hc1562n</t>
  </si>
  <si>
    <t>hc1653n</t>
  </si>
  <si>
    <t>hc1884n</t>
  </si>
  <si>
    <t>hk1228n</t>
  </si>
  <si>
    <t>hk2045n</t>
  </si>
  <si>
    <t>hc923n</t>
  </si>
  <si>
    <t>hk1231n</t>
  </si>
  <si>
    <t>hk2105n</t>
  </si>
  <si>
    <t>hk2117n</t>
  </si>
  <si>
    <t>hk2209n</t>
  </si>
  <si>
    <t>hc1929n</t>
  </si>
  <si>
    <t>hk1224n</t>
  </si>
  <si>
    <t>hk1385n</t>
  </si>
  <si>
    <t>hk1393n</t>
  </si>
  <si>
    <t>hk2048n</t>
  </si>
  <si>
    <t>hk2160n</t>
  </si>
  <si>
    <t>hc1588n</t>
  </si>
  <si>
    <t>hc921n</t>
  </si>
  <si>
    <t>hk2213n</t>
  </si>
  <si>
    <t>hc1923n</t>
  </si>
  <si>
    <t>hk1245n</t>
  </si>
  <si>
    <t>bmi</t>
  </si>
  <si>
    <t>runn km/week</t>
  </si>
  <si>
    <t>runn min/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164" fontId="0" fillId="0" borderId="0" xfId="0" applyNumberFormat="1"/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Border="1"/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Border="1"/>
    <xf numFmtId="164" fontId="6" fillId="0" borderId="0" xfId="0" applyNumberFormat="1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</cellXfs>
  <cellStyles count="2">
    <cellStyle name="Normální" xfId="0" builtinId="0"/>
    <cellStyle name="Normální 2" xfId="1" xr:uid="{8ADFA958-486A-4B9A-8B85-163EDF8F87DB}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52AF0-9681-475B-B738-4815043FF0AD}">
  <dimension ref="A1:Q692"/>
  <sheetViews>
    <sheetView workbookViewId="0">
      <pane ySplit="1" topLeftCell="A647" activePane="bottomLeft" state="frozen"/>
      <selection pane="bottomLeft" activeCell="F649" sqref="F649"/>
    </sheetView>
  </sheetViews>
  <sheetFormatPr defaultRowHeight="15" x14ac:dyDescent="0.25"/>
  <cols>
    <col min="2" max="4" width="9.140625" style="6"/>
    <col min="5" max="9" width="9.140625" style="7"/>
    <col min="10" max="10" width="20.42578125" style="3" customWidth="1"/>
    <col min="11" max="11" width="14.42578125" style="3" customWidth="1"/>
  </cols>
  <sheetData>
    <row r="1" spans="1:11" x14ac:dyDescent="0.25">
      <c r="A1" s="22" t="s">
        <v>0</v>
      </c>
      <c r="B1" s="22" t="s">
        <v>699</v>
      </c>
      <c r="C1" s="22" t="s">
        <v>700</v>
      </c>
      <c r="D1" s="22" t="s">
        <v>701</v>
      </c>
      <c r="E1" s="21" t="s">
        <v>695</v>
      </c>
      <c r="F1" s="21" t="s">
        <v>696</v>
      </c>
      <c r="G1" s="21" t="s">
        <v>1309</v>
      </c>
      <c r="H1" s="21" t="s">
        <v>697</v>
      </c>
      <c r="I1" s="21" t="s">
        <v>698</v>
      </c>
      <c r="J1" s="21" t="s">
        <v>1310</v>
      </c>
      <c r="K1" s="21" t="s">
        <v>1311</v>
      </c>
    </row>
    <row r="2" spans="1:11" x14ac:dyDescent="0.25">
      <c r="A2" t="s">
        <v>320</v>
      </c>
      <c r="B2" s="6" t="s">
        <v>693</v>
      </c>
      <c r="C2" s="6">
        <v>37</v>
      </c>
      <c r="D2" s="6" t="s">
        <v>2</v>
      </c>
      <c r="E2" s="7">
        <v>91.9</v>
      </c>
      <c r="F2" s="7">
        <v>186.5</v>
      </c>
      <c r="G2" s="8">
        <v>26.421522471950489</v>
      </c>
      <c r="H2" s="8">
        <v>29.811602173437912</v>
      </c>
      <c r="I2" s="8">
        <v>65.575055820868627</v>
      </c>
      <c r="J2" s="3">
        <v>10</v>
      </c>
      <c r="K2" s="3">
        <v>30</v>
      </c>
    </row>
    <row r="3" spans="1:11" x14ac:dyDescent="0.25">
      <c r="A3" t="s">
        <v>416</v>
      </c>
      <c r="B3" s="6" t="s">
        <v>693</v>
      </c>
      <c r="C3" s="6">
        <v>42</v>
      </c>
      <c r="D3" s="6" t="s">
        <v>2</v>
      </c>
      <c r="E3" s="7">
        <v>70.900000000000006</v>
      </c>
      <c r="F3" s="7">
        <v>174.6</v>
      </c>
      <c r="G3" s="8">
        <v>23.257217610142121</v>
      </c>
      <c r="H3" s="8">
        <v>22.42368175172393</v>
      </c>
      <c r="I3" s="8">
        <v>52.774687829668167</v>
      </c>
      <c r="J3" s="3">
        <v>40</v>
      </c>
      <c r="K3" s="3">
        <v>200</v>
      </c>
    </row>
    <row r="4" spans="1:11" x14ac:dyDescent="0.25">
      <c r="A4" t="s">
        <v>493</v>
      </c>
      <c r="B4" s="6" t="s">
        <v>693</v>
      </c>
      <c r="C4" s="6">
        <v>46</v>
      </c>
      <c r="D4" s="6" t="s">
        <v>2</v>
      </c>
      <c r="E4" s="7">
        <v>73.5</v>
      </c>
      <c r="F4" s="7">
        <v>179.1</v>
      </c>
      <c r="G4" s="8">
        <v>22.913749839837571</v>
      </c>
      <c r="H4" s="8">
        <v>24.05340063821874</v>
      </c>
      <c r="I4" s="8">
        <v>74.173095710987099</v>
      </c>
      <c r="J4" s="3">
        <v>40</v>
      </c>
      <c r="K4" s="3">
        <v>240</v>
      </c>
    </row>
    <row r="5" spans="1:11" x14ac:dyDescent="0.25">
      <c r="A5" t="s">
        <v>220</v>
      </c>
      <c r="B5" s="6" t="s">
        <v>694</v>
      </c>
      <c r="C5" s="6">
        <v>31</v>
      </c>
      <c r="D5" s="6" t="s">
        <v>2</v>
      </c>
      <c r="E5" s="7">
        <v>81.099999999999994</v>
      </c>
      <c r="F5" s="7">
        <v>186.9</v>
      </c>
      <c r="G5" s="8">
        <v>23.216794187270491</v>
      </c>
      <c r="H5" s="8">
        <v>27.378103533793741</v>
      </c>
      <c r="I5" s="8">
        <v>78.140054067923117</v>
      </c>
      <c r="J5" s="3">
        <v>0</v>
      </c>
      <c r="K5" s="3">
        <v>0</v>
      </c>
    </row>
    <row r="6" spans="1:11" x14ac:dyDescent="0.25">
      <c r="A6" t="s">
        <v>346</v>
      </c>
      <c r="B6" s="6" t="s">
        <v>693</v>
      </c>
      <c r="C6" s="6">
        <v>39</v>
      </c>
      <c r="D6" s="6" t="s">
        <v>2</v>
      </c>
      <c r="E6" s="7">
        <v>85.5</v>
      </c>
      <c r="F6" s="7">
        <v>178</v>
      </c>
      <c r="G6" s="8">
        <v>26.985229137735129</v>
      </c>
      <c r="H6" s="8">
        <v>26.46383928359208</v>
      </c>
      <c r="I6" s="8">
        <v>76.396448876234302</v>
      </c>
      <c r="J6" s="3">
        <v>10</v>
      </c>
      <c r="K6" s="3">
        <v>60</v>
      </c>
    </row>
    <row r="7" spans="1:11" x14ac:dyDescent="0.25">
      <c r="A7" t="s">
        <v>233</v>
      </c>
      <c r="B7" s="6" t="s">
        <v>693</v>
      </c>
      <c r="C7" s="6">
        <v>32</v>
      </c>
      <c r="D7" s="6" t="s">
        <v>2</v>
      </c>
      <c r="E7" s="7">
        <v>70.8</v>
      </c>
      <c r="F7" s="7">
        <v>174.1</v>
      </c>
      <c r="G7" s="8">
        <v>23.35800329981284</v>
      </c>
      <c r="H7" s="8">
        <v>26.54004849865137</v>
      </c>
      <c r="I7" s="8">
        <v>64.295245566618973</v>
      </c>
      <c r="J7" s="3">
        <v>12</v>
      </c>
      <c r="K7" s="3">
        <v>60</v>
      </c>
    </row>
    <row r="8" spans="1:11" x14ac:dyDescent="0.25">
      <c r="A8" t="s">
        <v>221</v>
      </c>
      <c r="B8" s="6" t="s">
        <v>693</v>
      </c>
      <c r="C8" s="6">
        <v>31</v>
      </c>
      <c r="D8" s="6" t="s">
        <v>2</v>
      </c>
      <c r="E8" s="7">
        <v>76.7</v>
      </c>
      <c r="F8" s="7">
        <v>184.8</v>
      </c>
      <c r="G8" s="8">
        <v>22.459052491520019</v>
      </c>
      <c r="H8" s="8">
        <v>19.97715270812083</v>
      </c>
      <c r="I8" s="8">
        <v>65.379341722733358</v>
      </c>
      <c r="J8" s="3">
        <v>36</v>
      </c>
      <c r="K8" s="3">
        <v>180</v>
      </c>
    </row>
    <row r="9" spans="1:11" x14ac:dyDescent="0.25">
      <c r="A9" t="s">
        <v>601</v>
      </c>
      <c r="B9" s="6" t="s">
        <v>693</v>
      </c>
      <c r="C9" s="6">
        <v>53</v>
      </c>
      <c r="D9" s="6" t="s">
        <v>2</v>
      </c>
      <c r="E9" s="7">
        <v>69.2</v>
      </c>
      <c r="F9" s="7">
        <v>182.5</v>
      </c>
      <c r="G9" s="8">
        <v>20.776881215987991</v>
      </c>
      <c r="H9" s="8">
        <v>20.516860527559508</v>
      </c>
      <c r="I9" s="8">
        <v>59.562310874150263</v>
      </c>
      <c r="J9" s="3">
        <v>35</v>
      </c>
      <c r="K9" s="3">
        <v>210</v>
      </c>
    </row>
    <row r="10" spans="1:11" x14ac:dyDescent="0.25">
      <c r="A10" t="s">
        <v>234</v>
      </c>
      <c r="B10" s="6" t="s">
        <v>693</v>
      </c>
      <c r="C10" s="6">
        <v>32</v>
      </c>
      <c r="D10" s="6" t="s">
        <v>2</v>
      </c>
      <c r="E10" s="7">
        <v>85.5</v>
      </c>
      <c r="F10" s="7">
        <v>180.5</v>
      </c>
      <c r="G10" s="8">
        <v>26.242892549934389</v>
      </c>
      <c r="H10" s="8">
        <v>24.800385349114858</v>
      </c>
      <c r="I10" s="8">
        <v>72.467423761802991</v>
      </c>
      <c r="J10" s="3">
        <v>36</v>
      </c>
      <c r="K10" s="3">
        <v>180</v>
      </c>
    </row>
    <row r="11" spans="1:11" x14ac:dyDescent="0.25">
      <c r="A11" t="s">
        <v>389</v>
      </c>
      <c r="B11" s="6" t="s">
        <v>693</v>
      </c>
      <c r="C11" s="6">
        <v>41</v>
      </c>
      <c r="D11" s="6" t="s">
        <v>2</v>
      </c>
      <c r="E11" s="7">
        <v>82.7</v>
      </c>
      <c r="F11" s="7">
        <v>183.7</v>
      </c>
      <c r="G11" s="8">
        <v>24.50683331708435</v>
      </c>
      <c r="H11" s="8">
        <v>26.449989211087789</v>
      </c>
      <c r="I11" s="8">
        <v>71.891488665877844</v>
      </c>
      <c r="J11" s="3">
        <v>12</v>
      </c>
      <c r="K11" s="3">
        <v>90</v>
      </c>
    </row>
    <row r="12" spans="1:11" x14ac:dyDescent="0.25">
      <c r="A12" t="s">
        <v>417</v>
      </c>
      <c r="B12" s="6" t="s">
        <v>693</v>
      </c>
      <c r="C12" s="6">
        <v>42</v>
      </c>
      <c r="D12" s="6" t="s">
        <v>2</v>
      </c>
      <c r="E12" s="7">
        <v>96.7</v>
      </c>
      <c r="F12" s="7">
        <v>201.6</v>
      </c>
      <c r="G12" s="8">
        <v>23.792792579994959</v>
      </c>
      <c r="H12" s="8">
        <v>23.40234376594157</v>
      </c>
      <c r="I12" s="8">
        <v>67.175437114081589</v>
      </c>
      <c r="J12" s="3">
        <v>27</v>
      </c>
      <c r="K12" s="3">
        <v>135</v>
      </c>
    </row>
    <row r="13" spans="1:11" x14ac:dyDescent="0.25">
      <c r="A13" t="s">
        <v>201</v>
      </c>
      <c r="B13" s="6" t="s">
        <v>693</v>
      </c>
      <c r="C13" s="6">
        <v>30</v>
      </c>
      <c r="D13" s="6" t="s">
        <v>2</v>
      </c>
      <c r="E13" s="7">
        <v>61.8</v>
      </c>
      <c r="F13" s="7">
        <v>173.8</v>
      </c>
      <c r="G13" s="8">
        <v>20.45921333331567</v>
      </c>
      <c r="H13" s="8">
        <v>18.9721346262399</v>
      </c>
      <c r="I13" s="8">
        <v>49.284895764906949</v>
      </c>
      <c r="J13" s="3">
        <v>30</v>
      </c>
      <c r="K13" s="3">
        <v>180</v>
      </c>
    </row>
    <row r="14" spans="1:11" x14ac:dyDescent="0.25">
      <c r="A14" t="s">
        <v>170</v>
      </c>
      <c r="B14" s="6" t="s">
        <v>693</v>
      </c>
      <c r="C14" s="6">
        <v>28</v>
      </c>
      <c r="D14" s="6" t="s">
        <v>2</v>
      </c>
      <c r="E14" s="7">
        <v>64.5</v>
      </c>
      <c r="F14" s="7">
        <v>173.1</v>
      </c>
      <c r="G14" s="8">
        <v>21.52611117285268</v>
      </c>
      <c r="H14" s="8">
        <v>26.382663367561431</v>
      </c>
      <c r="I14" s="8">
        <v>81.740396710754894</v>
      </c>
      <c r="J14" s="3">
        <v>27</v>
      </c>
      <c r="K14" s="3">
        <v>180</v>
      </c>
    </row>
    <row r="15" spans="1:11" x14ac:dyDescent="0.25">
      <c r="A15" t="s">
        <v>463</v>
      </c>
      <c r="B15" s="6" t="s">
        <v>694</v>
      </c>
      <c r="C15" s="6">
        <v>44</v>
      </c>
      <c r="D15" s="6" t="s">
        <v>2</v>
      </c>
      <c r="E15" s="7">
        <v>75</v>
      </c>
      <c r="F15" s="7">
        <v>178.3</v>
      </c>
      <c r="G15" s="8">
        <v>23.59166415284378</v>
      </c>
      <c r="H15" s="8">
        <v>24.8605057221436</v>
      </c>
      <c r="I15" s="8">
        <v>81.068522077882335</v>
      </c>
      <c r="J15" s="3">
        <v>0</v>
      </c>
      <c r="K15" s="3">
        <v>0</v>
      </c>
    </row>
    <row r="16" spans="1:11" x14ac:dyDescent="0.25">
      <c r="A16" t="s">
        <v>321</v>
      </c>
      <c r="B16" s="6" t="s">
        <v>693</v>
      </c>
      <c r="C16" s="6">
        <v>37</v>
      </c>
      <c r="D16" s="6" t="s">
        <v>2</v>
      </c>
      <c r="E16" s="7">
        <v>97.7</v>
      </c>
      <c r="F16" s="7">
        <v>181</v>
      </c>
      <c r="G16" s="8">
        <v>29.82204450413602</v>
      </c>
      <c r="H16" s="8">
        <v>23.205856144828282</v>
      </c>
      <c r="I16" s="8">
        <v>71.010065805194102</v>
      </c>
      <c r="J16" s="3">
        <v>17</v>
      </c>
      <c r="K16" s="3">
        <v>100</v>
      </c>
    </row>
    <row r="17" spans="1:17" x14ac:dyDescent="0.25">
      <c r="A17" t="s">
        <v>296</v>
      </c>
      <c r="B17" s="6" t="s">
        <v>693</v>
      </c>
      <c r="C17" s="6">
        <v>35</v>
      </c>
      <c r="D17" s="6" t="s">
        <v>2</v>
      </c>
      <c r="E17" s="7">
        <v>96.5</v>
      </c>
      <c r="F17" s="7">
        <v>188.2</v>
      </c>
      <c r="G17" s="8">
        <v>27.245079228125739</v>
      </c>
      <c r="H17" s="8">
        <v>24.44068456176274</v>
      </c>
      <c r="I17" s="8">
        <v>66.553096978387501</v>
      </c>
      <c r="J17" s="3">
        <v>20</v>
      </c>
      <c r="K17" s="3">
        <v>120</v>
      </c>
    </row>
    <row r="18" spans="1:17" x14ac:dyDescent="0.25">
      <c r="A18" t="s">
        <v>483</v>
      </c>
      <c r="B18" s="6" t="s">
        <v>693</v>
      </c>
      <c r="C18" s="6">
        <v>45</v>
      </c>
      <c r="D18" s="6" t="s">
        <v>2</v>
      </c>
      <c r="E18" s="7">
        <v>77.599999999999994</v>
      </c>
      <c r="F18" s="7">
        <v>170.3</v>
      </c>
      <c r="G18" s="8">
        <v>26.756692362515938</v>
      </c>
      <c r="H18" s="8">
        <v>29.675014171794849</v>
      </c>
      <c r="I18" s="8">
        <v>142.58830395528321</v>
      </c>
      <c r="J18" s="3">
        <v>14</v>
      </c>
      <c r="K18" s="3">
        <v>100</v>
      </c>
    </row>
    <row r="19" spans="1:17" x14ac:dyDescent="0.25">
      <c r="A19" t="s">
        <v>222</v>
      </c>
      <c r="B19" s="6" t="s">
        <v>693</v>
      </c>
      <c r="C19" s="6">
        <v>31</v>
      </c>
      <c r="D19" s="6" t="s">
        <v>2</v>
      </c>
      <c r="E19" s="7">
        <v>63.2</v>
      </c>
      <c r="F19" s="7">
        <v>174</v>
      </c>
      <c r="G19" s="8">
        <v>20.874620161183781</v>
      </c>
      <c r="H19" s="8">
        <v>19.878202205011998</v>
      </c>
      <c r="I19" s="8">
        <v>63.457555702835279</v>
      </c>
      <c r="J19" s="3">
        <v>54</v>
      </c>
      <c r="K19" s="3">
        <v>270</v>
      </c>
    </row>
    <row r="20" spans="1:17" x14ac:dyDescent="0.25">
      <c r="A20" t="s">
        <v>680</v>
      </c>
      <c r="B20" s="6" t="s">
        <v>694</v>
      </c>
      <c r="C20" s="6">
        <v>64</v>
      </c>
      <c r="D20" s="6" t="s">
        <v>2</v>
      </c>
      <c r="E20" s="7">
        <v>81.5</v>
      </c>
      <c r="F20" s="7">
        <v>176.6</v>
      </c>
      <c r="G20" s="8">
        <v>26.132214254657949</v>
      </c>
      <c r="H20" s="8">
        <v>23.647829507606119</v>
      </c>
      <c r="I20" s="8">
        <v>107.6666133699938</v>
      </c>
      <c r="J20" s="3">
        <v>0</v>
      </c>
      <c r="K20" s="3">
        <v>0</v>
      </c>
    </row>
    <row r="21" spans="1:17" s="2" customFormat="1" x14ac:dyDescent="0.25">
      <c r="A21" t="s">
        <v>550</v>
      </c>
      <c r="B21" s="6" t="s">
        <v>693</v>
      </c>
      <c r="C21" s="6">
        <v>49</v>
      </c>
      <c r="D21" s="6" t="s">
        <v>2</v>
      </c>
      <c r="E21" s="7">
        <v>77</v>
      </c>
      <c r="F21" s="7">
        <v>173.3</v>
      </c>
      <c r="G21" s="8">
        <v>25.63855826062693</v>
      </c>
      <c r="H21" s="8">
        <v>19.86384151758212</v>
      </c>
      <c r="I21" s="8">
        <v>72.247222945124804</v>
      </c>
      <c r="J21" s="3">
        <v>21</v>
      </c>
      <c r="K21" s="3">
        <v>126</v>
      </c>
      <c r="L21"/>
      <c r="M21"/>
      <c r="N21"/>
      <c r="O21"/>
      <c r="P21"/>
      <c r="Q21"/>
    </row>
    <row r="22" spans="1:17" x14ac:dyDescent="0.25">
      <c r="A22" t="s">
        <v>26</v>
      </c>
      <c r="B22" s="6" t="s">
        <v>693</v>
      </c>
      <c r="C22" s="6">
        <v>19</v>
      </c>
      <c r="D22" s="6" t="s">
        <v>2</v>
      </c>
      <c r="E22" s="7">
        <v>77.099999999999994</v>
      </c>
      <c r="F22" s="7">
        <v>179.2</v>
      </c>
      <c r="G22" s="8">
        <v>24.009237484056129</v>
      </c>
      <c r="H22" s="8">
        <v>19.084838593670209</v>
      </c>
      <c r="I22" s="8">
        <v>67.490505581027534</v>
      </c>
      <c r="J22" s="3">
        <v>24</v>
      </c>
      <c r="K22" s="3">
        <v>105</v>
      </c>
    </row>
    <row r="23" spans="1:17" x14ac:dyDescent="0.25">
      <c r="A23" t="s">
        <v>281</v>
      </c>
      <c r="B23" s="6" t="s">
        <v>693</v>
      </c>
      <c r="C23" s="6">
        <v>34</v>
      </c>
      <c r="D23" s="6" t="s">
        <v>2</v>
      </c>
      <c r="E23" s="7">
        <v>86.2</v>
      </c>
      <c r="F23" s="7">
        <v>184.6</v>
      </c>
      <c r="G23" s="8">
        <v>25.295535191312901</v>
      </c>
      <c r="H23" s="8">
        <v>25.531196212520449</v>
      </c>
      <c r="I23" s="8">
        <v>84.516044586955999</v>
      </c>
      <c r="J23" s="3">
        <v>10</v>
      </c>
      <c r="K23" s="3">
        <v>50</v>
      </c>
    </row>
    <row r="24" spans="1:17" x14ac:dyDescent="0.25">
      <c r="A24" t="s">
        <v>418</v>
      </c>
      <c r="B24" s="6" t="s">
        <v>693</v>
      </c>
      <c r="C24" s="6">
        <v>42</v>
      </c>
      <c r="D24" s="6" t="s">
        <v>2</v>
      </c>
      <c r="E24" s="7">
        <v>77.599999999999994</v>
      </c>
      <c r="F24" s="7">
        <v>177.1</v>
      </c>
      <c r="G24" s="8">
        <v>24.74141869717938</v>
      </c>
      <c r="H24" s="8">
        <v>27.587396454468529</v>
      </c>
      <c r="I24" s="8">
        <v>87.662541708535926</v>
      </c>
      <c r="J24" s="3">
        <v>10</v>
      </c>
      <c r="K24" s="3">
        <v>55</v>
      </c>
    </row>
    <row r="25" spans="1:17" x14ac:dyDescent="0.25">
      <c r="A25" t="s">
        <v>235</v>
      </c>
      <c r="B25" s="6" t="s">
        <v>693</v>
      </c>
      <c r="C25" s="6">
        <v>32</v>
      </c>
      <c r="D25" s="6" t="s">
        <v>2</v>
      </c>
      <c r="E25" s="7">
        <v>84.2</v>
      </c>
      <c r="F25" s="7">
        <v>176.8</v>
      </c>
      <c r="G25" s="8">
        <v>26.936897278925489</v>
      </c>
      <c r="H25" s="8">
        <v>24.101559237975369</v>
      </c>
      <c r="I25" s="8">
        <v>68.103048623439719</v>
      </c>
      <c r="J25" s="3">
        <v>30</v>
      </c>
      <c r="K25" s="3">
        <v>225</v>
      </c>
    </row>
    <row r="26" spans="1:17" x14ac:dyDescent="0.25">
      <c r="A26" t="s">
        <v>128</v>
      </c>
      <c r="B26" s="6" t="s">
        <v>693</v>
      </c>
      <c r="C26" s="6">
        <v>25</v>
      </c>
      <c r="D26" s="6" t="s">
        <v>2</v>
      </c>
      <c r="E26" s="7">
        <v>73.8</v>
      </c>
      <c r="F26" s="7">
        <v>173.8</v>
      </c>
      <c r="G26" s="8">
        <v>24.43187611648376</v>
      </c>
      <c r="H26" s="8">
        <v>19.050056570243811</v>
      </c>
      <c r="I26" s="8">
        <v>58.359747506194289</v>
      </c>
      <c r="J26" s="3">
        <v>16</v>
      </c>
      <c r="K26" s="3">
        <v>90</v>
      </c>
    </row>
    <row r="27" spans="1:17" x14ac:dyDescent="0.25">
      <c r="A27" t="s">
        <v>390</v>
      </c>
      <c r="B27" s="6" t="s">
        <v>694</v>
      </c>
      <c r="C27" s="6">
        <v>41</v>
      </c>
      <c r="D27" s="6" t="s">
        <v>2</v>
      </c>
      <c r="E27" s="7">
        <v>95.1</v>
      </c>
      <c r="F27" s="7">
        <v>179.4</v>
      </c>
      <c r="G27" s="8">
        <v>29.548513625872939</v>
      </c>
      <c r="H27" s="8">
        <v>28.85802919882649</v>
      </c>
      <c r="I27" s="8">
        <v>131.4376502394052</v>
      </c>
      <c r="J27" s="3">
        <v>0</v>
      </c>
      <c r="K27" s="3">
        <v>0</v>
      </c>
    </row>
    <row r="28" spans="1:17" x14ac:dyDescent="0.25">
      <c r="A28" t="s">
        <v>347</v>
      </c>
      <c r="B28" s="6" t="s">
        <v>693</v>
      </c>
      <c r="C28" s="6">
        <v>39</v>
      </c>
      <c r="D28" s="6" t="s">
        <v>2</v>
      </c>
      <c r="E28" s="7">
        <v>66.599999999999994</v>
      </c>
      <c r="F28" s="7">
        <v>180.1</v>
      </c>
      <c r="G28" s="8">
        <v>20.53273506821585</v>
      </c>
      <c r="H28" s="8">
        <v>22.149899487999161</v>
      </c>
      <c r="I28" s="8">
        <v>67.628088294867126</v>
      </c>
      <c r="J28" s="3">
        <v>39</v>
      </c>
      <c r="K28" s="3">
        <v>180</v>
      </c>
    </row>
    <row r="29" spans="1:17" x14ac:dyDescent="0.25">
      <c r="A29" t="s">
        <v>282</v>
      </c>
      <c r="B29" s="6" t="s">
        <v>693</v>
      </c>
      <c r="C29" s="6">
        <v>34</v>
      </c>
      <c r="D29" s="6" t="s">
        <v>2</v>
      </c>
      <c r="E29" s="7">
        <v>76.7</v>
      </c>
      <c r="F29" s="7">
        <v>186.7</v>
      </c>
      <c r="G29" s="8">
        <v>22.004257981707489</v>
      </c>
      <c r="H29" s="8">
        <v>23.60701104334218</v>
      </c>
      <c r="I29" s="8">
        <v>74.171177945664127</v>
      </c>
      <c r="J29" s="3">
        <v>30</v>
      </c>
      <c r="K29" s="3">
        <v>165</v>
      </c>
    </row>
    <row r="30" spans="1:17" x14ac:dyDescent="0.25">
      <c r="A30" t="s">
        <v>442</v>
      </c>
      <c r="B30" s="6" t="s">
        <v>694</v>
      </c>
      <c r="C30" s="6">
        <v>43</v>
      </c>
      <c r="D30" s="6" t="s">
        <v>2</v>
      </c>
      <c r="E30" s="7">
        <v>83.4</v>
      </c>
      <c r="F30" s="7">
        <v>189</v>
      </c>
      <c r="G30" s="8">
        <v>23.34761064919795</v>
      </c>
      <c r="H30" s="8">
        <v>28.779458331357411</v>
      </c>
      <c r="I30" s="8">
        <v>118.1037005071278</v>
      </c>
      <c r="J30" s="3">
        <v>0</v>
      </c>
      <c r="K30" s="3">
        <v>0</v>
      </c>
    </row>
    <row r="31" spans="1:17" x14ac:dyDescent="0.25">
      <c r="A31" t="s">
        <v>494</v>
      </c>
      <c r="B31" s="6" t="s">
        <v>693</v>
      </c>
      <c r="C31" s="6">
        <v>46</v>
      </c>
      <c r="D31" s="6" t="s">
        <v>2</v>
      </c>
      <c r="E31" s="7">
        <v>78</v>
      </c>
      <c r="F31" s="7">
        <v>178.5</v>
      </c>
      <c r="G31" s="8">
        <v>24.480380387449099</v>
      </c>
      <c r="H31" s="8">
        <v>28.521850741741229</v>
      </c>
      <c r="I31" s="8">
        <v>109.58836014680909</v>
      </c>
      <c r="J31" s="3">
        <v>12</v>
      </c>
      <c r="K31" s="3">
        <v>80</v>
      </c>
    </row>
    <row r="32" spans="1:17" x14ac:dyDescent="0.25">
      <c r="A32" t="s">
        <v>674</v>
      </c>
      <c r="B32" s="6" t="s">
        <v>694</v>
      </c>
      <c r="C32" s="6">
        <v>63</v>
      </c>
      <c r="D32" s="6" t="s">
        <v>2</v>
      </c>
      <c r="E32" s="7">
        <v>97</v>
      </c>
      <c r="F32" s="7">
        <v>181</v>
      </c>
      <c r="G32" s="8">
        <v>29.608375812704129</v>
      </c>
      <c r="H32" s="8">
        <v>38.009481769561027</v>
      </c>
      <c r="I32" s="8">
        <v>295.03930604759972</v>
      </c>
      <c r="J32" s="3">
        <v>0</v>
      </c>
      <c r="K32" s="3">
        <v>0</v>
      </c>
    </row>
    <row r="33" spans="1:17" x14ac:dyDescent="0.25">
      <c r="A33" t="s">
        <v>261</v>
      </c>
      <c r="B33" s="6" t="s">
        <v>694</v>
      </c>
      <c r="C33" s="6">
        <v>33</v>
      </c>
      <c r="D33" s="6" t="s">
        <v>2</v>
      </c>
      <c r="E33" s="7">
        <v>84.1</v>
      </c>
      <c r="F33" s="7">
        <v>176</v>
      </c>
      <c r="G33" s="8">
        <v>27.150051652892561</v>
      </c>
      <c r="H33" s="8">
        <v>32.037217050461628</v>
      </c>
      <c r="I33" s="8">
        <v>99.153344616149255</v>
      </c>
      <c r="J33" s="3">
        <v>0</v>
      </c>
      <c r="K33" s="3">
        <v>0</v>
      </c>
    </row>
    <row r="34" spans="1:17" x14ac:dyDescent="0.25">
      <c r="A34" t="s">
        <v>664</v>
      </c>
      <c r="B34" s="6" t="s">
        <v>694</v>
      </c>
      <c r="C34" s="6">
        <v>62</v>
      </c>
      <c r="D34" s="6" t="s">
        <v>2</v>
      </c>
      <c r="E34" s="7">
        <v>96.1</v>
      </c>
      <c r="F34" s="7">
        <v>180.1</v>
      </c>
      <c r="G34" s="8">
        <v>29.627565165999151</v>
      </c>
      <c r="H34" s="8">
        <v>30.189215186877821</v>
      </c>
      <c r="I34" s="8">
        <v>178.1944152206047</v>
      </c>
      <c r="J34" s="3">
        <v>0</v>
      </c>
      <c r="K34" s="3">
        <v>0</v>
      </c>
    </row>
    <row r="35" spans="1:17" x14ac:dyDescent="0.25">
      <c r="A35" t="s">
        <v>584</v>
      </c>
      <c r="B35" s="6" t="s">
        <v>694</v>
      </c>
      <c r="C35" s="6">
        <v>52</v>
      </c>
      <c r="D35" s="6" t="s">
        <v>2</v>
      </c>
      <c r="E35" s="7">
        <v>93.5</v>
      </c>
      <c r="F35" s="7">
        <v>182.9</v>
      </c>
      <c r="G35" s="8">
        <v>27.950153666058739</v>
      </c>
      <c r="H35" s="8">
        <v>29.79946026846633</v>
      </c>
      <c r="I35" s="8">
        <v>95.185322906644686</v>
      </c>
      <c r="J35" s="3">
        <v>0</v>
      </c>
      <c r="K35" s="3">
        <v>0</v>
      </c>
    </row>
    <row r="36" spans="1:17" x14ac:dyDescent="0.25">
      <c r="A36" t="s">
        <v>391</v>
      </c>
      <c r="B36" s="6" t="s">
        <v>693</v>
      </c>
      <c r="C36" s="6">
        <v>41</v>
      </c>
      <c r="D36" s="6" t="s">
        <v>2</v>
      </c>
      <c r="E36" s="7">
        <v>80</v>
      </c>
      <c r="F36" s="7">
        <v>186</v>
      </c>
      <c r="G36" s="8">
        <v>23.12406058503873</v>
      </c>
      <c r="H36" s="8">
        <v>26.941764760229411</v>
      </c>
      <c r="I36" s="8">
        <v>68.327557314975394</v>
      </c>
      <c r="J36" s="3">
        <v>12</v>
      </c>
      <c r="K36" s="3">
        <v>80</v>
      </c>
    </row>
    <row r="37" spans="1:17" x14ac:dyDescent="0.25">
      <c r="A37" t="s">
        <v>585</v>
      </c>
      <c r="B37" s="6" t="s">
        <v>694</v>
      </c>
      <c r="C37" s="6">
        <v>52</v>
      </c>
      <c r="D37" s="6" t="s">
        <v>2</v>
      </c>
      <c r="E37" s="7">
        <v>89</v>
      </c>
      <c r="F37" s="7">
        <v>179.4</v>
      </c>
      <c r="G37" s="8">
        <v>27.653183098871629</v>
      </c>
      <c r="H37" s="8">
        <v>30.36162063535501</v>
      </c>
      <c r="I37" s="8">
        <v>143.6422249173979</v>
      </c>
      <c r="J37" s="3">
        <v>0</v>
      </c>
      <c r="K37" s="3">
        <v>0</v>
      </c>
    </row>
    <row r="38" spans="1:17" x14ac:dyDescent="0.25">
      <c r="A38" t="s">
        <v>1</v>
      </c>
      <c r="B38" s="6" t="s">
        <v>693</v>
      </c>
      <c r="C38" s="6">
        <v>18</v>
      </c>
      <c r="D38" s="6" t="s">
        <v>2</v>
      </c>
      <c r="E38" s="7">
        <v>64.5</v>
      </c>
      <c r="F38" s="7">
        <v>183.2</v>
      </c>
      <c r="G38" s="8">
        <v>19.218025972044799</v>
      </c>
      <c r="H38" s="8">
        <v>18.50270861275407</v>
      </c>
      <c r="I38" s="8">
        <v>54.515710225743412</v>
      </c>
      <c r="J38" s="3">
        <v>63</v>
      </c>
      <c r="K38" s="3">
        <v>420</v>
      </c>
    </row>
    <row r="39" spans="1:17" x14ac:dyDescent="0.25">
      <c r="A39" t="s">
        <v>369</v>
      </c>
      <c r="B39" s="6" t="s">
        <v>693</v>
      </c>
      <c r="C39" s="6">
        <v>40</v>
      </c>
      <c r="D39" s="6" t="s">
        <v>2</v>
      </c>
      <c r="E39" s="7">
        <v>82.6</v>
      </c>
      <c r="F39" s="7">
        <v>180.1</v>
      </c>
      <c r="G39" s="8">
        <v>25.465524273793228</v>
      </c>
      <c r="H39" s="8">
        <v>27.03746901716298</v>
      </c>
      <c r="I39" s="8">
        <v>86.793062712471894</v>
      </c>
      <c r="J39" s="3">
        <v>21</v>
      </c>
      <c r="K39" s="3">
        <v>135</v>
      </c>
    </row>
    <row r="40" spans="1:17" x14ac:dyDescent="0.25">
      <c r="A40" t="s">
        <v>157</v>
      </c>
      <c r="B40" s="6" t="s">
        <v>694</v>
      </c>
      <c r="C40" s="6">
        <v>27</v>
      </c>
      <c r="D40" s="6" t="s">
        <v>2</v>
      </c>
      <c r="E40" s="7">
        <v>74.599999999999994</v>
      </c>
      <c r="F40" s="7">
        <v>186</v>
      </c>
      <c r="G40" s="8">
        <v>21.56318649554861</v>
      </c>
      <c r="H40" s="8">
        <v>22.466401641394981</v>
      </c>
      <c r="I40" s="8">
        <v>58.855032757488182</v>
      </c>
      <c r="J40" s="3">
        <v>0</v>
      </c>
      <c r="K40" s="3">
        <v>0</v>
      </c>
    </row>
    <row r="41" spans="1:17" x14ac:dyDescent="0.25">
      <c r="A41" t="s">
        <v>464</v>
      </c>
      <c r="B41" s="6" t="s">
        <v>694</v>
      </c>
      <c r="C41" s="6">
        <v>44</v>
      </c>
      <c r="D41" s="6" t="s">
        <v>2</v>
      </c>
      <c r="E41" s="7">
        <v>86.8</v>
      </c>
      <c r="F41" s="7">
        <v>187.1</v>
      </c>
      <c r="G41" s="8">
        <v>24.795458888814931</v>
      </c>
      <c r="H41" s="8">
        <v>29.187784800223969</v>
      </c>
      <c r="I41" s="8">
        <v>93.948310974777158</v>
      </c>
      <c r="J41" s="3">
        <v>0</v>
      </c>
      <c r="K41" s="3">
        <v>0</v>
      </c>
    </row>
    <row r="42" spans="1:17" s="2" customFormat="1" x14ac:dyDescent="0.25">
      <c r="A42" t="s">
        <v>44</v>
      </c>
      <c r="B42" s="6" t="s">
        <v>693</v>
      </c>
      <c r="C42" s="6">
        <v>20</v>
      </c>
      <c r="D42" s="6" t="s">
        <v>2</v>
      </c>
      <c r="E42" s="7">
        <v>69</v>
      </c>
      <c r="F42" s="7">
        <v>171.8</v>
      </c>
      <c r="G42" s="8">
        <v>23.377753323367859</v>
      </c>
      <c r="H42" s="8">
        <v>21.932127262417911</v>
      </c>
      <c r="I42" s="8">
        <v>55.859368757757117</v>
      </c>
      <c r="J42" s="3">
        <v>24</v>
      </c>
      <c r="K42" s="3">
        <v>180</v>
      </c>
      <c r="L42"/>
      <c r="M42"/>
      <c r="N42"/>
      <c r="O42"/>
      <c r="P42"/>
      <c r="Q42"/>
    </row>
    <row r="43" spans="1:17" x14ac:dyDescent="0.25">
      <c r="A43" t="s">
        <v>45</v>
      </c>
      <c r="B43" s="6" t="s">
        <v>694</v>
      </c>
      <c r="C43" s="6">
        <v>20</v>
      </c>
      <c r="D43" s="6" t="s">
        <v>2</v>
      </c>
      <c r="E43" s="7">
        <v>84.4</v>
      </c>
      <c r="F43" s="7">
        <v>174.8</v>
      </c>
      <c r="G43" s="8">
        <v>27.622284245086892</v>
      </c>
      <c r="H43" s="8">
        <v>34.88117527520474</v>
      </c>
      <c r="I43" s="8">
        <v>89.681896473305969</v>
      </c>
      <c r="J43" s="3">
        <v>0</v>
      </c>
      <c r="K43" s="3">
        <v>0</v>
      </c>
    </row>
    <row r="44" spans="1:17" x14ac:dyDescent="0.25">
      <c r="A44" t="s">
        <v>94</v>
      </c>
      <c r="B44" s="6" t="s">
        <v>694</v>
      </c>
      <c r="C44" s="6">
        <v>23</v>
      </c>
      <c r="D44" s="6" t="s">
        <v>2</v>
      </c>
      <c r="E44" s="7">
        <v>95.7</v>
      </c>
      <c r="F44" s="7">
        <v>187.8</v>
      </c>
      <c r="G44" s="8">
        <v>27.134433681402619</v>
      </c>
      <c r="H44" s="8">
        <v>33.576442304437187</v>
      </c>
      <c r="I44" s="8">
        <v>122.8718395165571</v>
      </c>
      <c r="J44" s="3">
        <v>0</v>
      </c>
      <c r="K44" s="3">
        <v>0</v>
      </c>
    </row>
    <row r="45" spans="1:17" x14ac:dyDescent="0.25">
      <c r="A45" t="s">
        <v>495</v>
      </c>
      <c r="B45" s="6" t="s">
        <v>693</v>
      </c>
      <c r="C45" s="6">
        <v>46</v>
      </c>
      <c r="D45" s="6" t="s">
        <v>2</v>
      </c>
      <c r="E45" s="7">
        <v>97.1</v>
      </c>
      <c r="F45" s="7">
        <v>182.6</v>
      </c>
      <c r="G45" s="8">
        <v>29.121764365037571</v>
      </c>
      <c r="H45" s="8">
        <v>27.01877678618078</v>
      </c>
      <c r="I45" s="8">
        <v>99.263391434723587</v>
      </c>
      <c r="J45" s="3">
        <v>10</v>
      </c>
      <c r="K45" s="3">
        <v>40</v>
      </c>
    </row>
    <row r="46" spans="1:17" x14ac:dyDescent="0.25">
      <c r="A46" t="s">
        <v>689</v>
      </c>
      <c r="B46" s="6" t="s">
        <v>694</v>
      </c>
      <c r="C46" s="6">
        <v>65</v>
      </c>
      <c r="D46" s="6" t="s">
        <v>2</v>
      </c>
      <c r="E46" s="7">
        <v>98.5</v>
      </c>
      <c r="F46" s="7">
        <v>172.4</v>
      </c>
      <c r="G46" s="8">
        <v>33.140702300267549</v>
      </c>
      <c r="H46" s="8">
        <v>34.383271878141556</v>
      </c>
      <c r="I46" s="8">
        <v>259.93701267306648</v>
      </c>
      <c r="J46" s="3">
        <v>0</v>
      </c>
      <c r="K46" s="3">
        <v>0</v>
      </c>
    </row>
    <row r="47" spans="1:17" x14ac:dyDescent="0.25">
      <c r="A47" t="s">
        <v>187</v>
      </c>
      <c r="B47" s="6" t="s">
        <v>693</v>
      </c>
      <c r="C47" s="6">
        <v>29</v>
      </c>
      <c r="D47" s="6" t="s">
        <v>2</v>
      </c>
      <c r="E47" s="7">
        <v>91.9</v>
      </c>
      <c r="F47" s="7">
        <v>184.5</v>
      </c>
      <c r="G47" s="8">
        <v>26.997451546331181</v>
      </c>
      <c r="H47" s="8">
        <v>21.512615789660501</v>
      </c>
      <c r="I47" s="8">
        <v>91.864761429104064</v>
      </c>
      <c r="J47" s="3">
        <v>18</v>
      </c>
      <c r="K47" s="3">
        <v>120</v>
      </c>
    </row>
    <row r="48" spans="1:17" x14ac:dyDescent="0.25">
      <c r="A48" t="s">
        <v>348</v>
      </c>
      <c r="B48" s="6" t="s">
        <v>694</v>
      </c>
      <c r="C48" s="6">
        <v>39</v>
      </c>
      <c r="D48" s="6" t="s">
        <v>2</v>
      </c>
      <c r="E48" s="7">
        <v>80.099999999999994</v>
      </c>
      <c r="F48" s="7">
        <v>185.8</v>
      </c>
      <c r="G48" s="8">
        <v>23.202837408651501</v>
      </c>
      <c r="H48" s="8">
        <v>29.75423182350945</v>
      </c>
      <c r="I48" s="8">
        <v>111.5728899998915</v>
      </c>
      <c r="J48" s="3">
        <v>0</v>
      </c>
      <c r="K48" s="3">
        <v>0</v>
      </c>
    </row>
    <row r="49" spans="1:17" x14ac:dyDescent="0.25">
      <c r="A49" t="s">
        <v>46</v>
      </c>
      <c r="B49" s="6" t="s">
        <v>694</v>
      </c>
      <c r="C49" s="6">
        <v>20</v>
      </c>
      <c r="D49" s="6" t="s">
        <v>2</v>
      </c>
      <c r="E49" s="7">
        <v>88.3</v>
      </c>
      <c r="F49" s="7">
        <v>192.2</v>
      </c>
      <c r="G49" s="8">
        <v>23.90308395802586</v>
      </c>
      <c r="H49" s="8">
        <v>24.691998422094699</v>
      </c>
      <c r="I49" s="8">
        <v>63.873271161406798</v>
      </c>
      <c r="J49" s="3">
        <v>0</v>
      </c>
      <c r="K49" s="3">
        <v>0</v>
      </c>
    </row>
    <row r="50" spans="1:17" x14ac:dyDescent="0.25">
      <c r="A50" t="s">
        <v>3</v>
      </c>
      <c r="B50" s="6" t="s">
        <v>693</v>
      </c>
      <c r="C50" s="6">
        <v>18</v>
      </c>
      <c r="D50" s="6" t="s">
        <v>2</v>
      </c>
      <c r="E50" s="7">
        <v>76.400000000000006</v>
      </c>
      <c r="F50" s="7">
        <v>174.8</v>
      </c>
      <c r="G50" s="8">
        <v>25.00405825029193</v>
      </c>
      <c r="H50" s="8">
        <v>19.747405421936651</v>
      </c>
      <c r="I50" s="8">
        <v>65.112392821834973</v>
      </c>
      <c r="J50" s="3">
        <v>27</v>
      </c>
      <c r="K50" s="3">
        <v>138</v>
      </c>
    </row>
    <row r="51" spans="1:17" x14ac:dyDescent="0.25">
      <c r="A51" t="s">
        <v>262</v>
      </c>
      <c r="B51" s="6" t="s">
        <v>693</v>
      </c>
      <c r="C51" s="6">
        <v>33</v>
      </c>
      <c r="D51" s="6" t="s">
        <v>2</v>
      </c>
      <c r="E51" s="7">
        <v>84.1</v>
      </c>
      <c r="F51" s="7">
        <v>188.9</v>
      </c>
      <c r="G51" s="8">
        <v>23.568507429684711</v>
      </c>
      <c r="H51" s="8">
        <v>20.24780038334103</v>
      </c>
      <c r="I51" s="8">
        <v>69.77266950048805</v>
      </c>
      <c r="J51" s="3">
        <v>10</v>
      </c>
      <c r="K51" s="3">
        <v>60</v>
      </c>
    </row>
    <row r="52" spans="1:17" x14ac:dyDescent="0.25">
      <c r="A52" t="s">
        <v>116</v>
      </c>
      <c r="B52" s="6" t="s">
        <v>693</v>
      </c>
      <c r="C52" s="6">
        <v>24</v>
      </c>
      <c r="D52" s="6" t="s">
        <v>2</v>
      </c>
      <c r="E52" s="7">
        <v>68.2</v>
      </c>
      <c r="F52" s="7">
        <v>182.2</v>
      </c>
      <c r="G52" s="8">
        <v>20.54412407927984</v>
      </c>
      <c r="H52" s="8">
        <v>18.746397486762969</v>
      </c>
      <c r="I52" s="8">
        <v>53.941342280679621</v>
      </c>
      <c r="J52" s="3">
        <v>21</v>
      </c>
      <c r="K52" s="3">
        <v>90</v>
      </c>
    </row>
    <row r="53" spans="1:17" x14ac:dyDescent="0.25">
      <c r="A53" t="s">
        <v>117</v>
      </c>
      <c r="B53" s="6" t="s">
        <v>693</v>
      </c>
      <c r="C53" s="6">
        <v>24</v>
      </c>
      <c r="D53" s="6" t="s">
        <v>2</v>
      </c>
      <c r="E53" s="7">
        <v>70.400000000000006</v>
      </c>
      <c r="F53" s="7">
        <v>170.5</v>
      </c>
      <c r="G53" s="8">
        <v>24.217197994513288</v>
      </c>
      <c r="H53" s="8">
        <v>18.293137345681131</v>
      </c>
      <c r="I53" s="8">
        <v>54.878111418584403</v>
      </c>
      <c r="J53" s="3">
        <v>24</v>
      </c>
      <c r="K53" s="3">
        <v>180</v>
      </c>
    </row>
    <row r="54" spans="1:17" x14ac:dyDescent="0.25">
      <c r="A54" t="s">
        <v>4</v>
      </c>
      <c r="B54" s="6" t="s">
        <v>693</v>
      </c>
      <c r="C54" s="6">
        <v>18</v>
      </c>
      <c r="D54" s="6" t="s">
        <v>2</v>
      </c>
      <c r="E54" s="7">
        <v>92</v>
      </c>
      <c r="F54" s="7">
        <v>194.6</v>
      </c>
      <c r="G54" s="8">
        <v>24.294174996223841</v>
      </c>
      <c r="H54" s="8">
        <v>20.69235707373268</v>
      </c>
      <c r="I54" s="8">
        <v>60.61940204122147</v>
      </c>
      <c r="J54" s="3">
        <v>72</v>
      </c>
      <c r="K54" s="3">
        <v>720</v>
      </c>
    </row>
    <row r="55" spans="1:17" x14ac:dyDescent="0.25">
      <c r="A55" t="s">
        <v>158</v>
      </c>
      <c r="B55" s="6" t="s">
        <v>694</v>
      </c>
      <c r="C55" s="6">
        <v>27</v>
      </c>
      <c r="D55" s="6" t="s">
        <v>2</v>
      </c>
      <c r="E55" s="7">
        <v>81.3</v>
      </c>
      <c r="F55" s="7">
        <v>170.9</v>
      </c>
      <c r="G55" s="8">
        <v>27.835973870477471</v>
      </c>
      <c r="H55" s="8">
        <v>28.145561416306641</v>
      </c>
      <c r="I55" s="8">
        <v>98.247457719667125</v>
      </c>
      <c r="J55" s="3">
        <v>0</v>
      </c>
      <c r="K55" s="3">
        <v>0</v>
      </c>
    </row>
    <row r="56" spans="1:17" x14ac:dyDescent="0.25">
      <c r="A56" t="s">
        <v>5</v>
      </c>
      <c r="B56" s="6" t="s">
        <v>693</v>
      </c>
      <c r="C56" s="6">
        <v>18</v>
      </c>
      <c r="D56" s="6" t="s">
        <v>2</v>
      </c>
      <c r="E56" s="7">
        <v>76</v>
      </c>
      <c r="F56" s="7">
        <v>176.9</v>
      </c>
      <c r="G56" s="8">
        <v>24.28610825021466</v>
      </c>
      <c r="H56" s="8">
        <v>19.204616483088252</v>
      </c>
      <c r="I56" s="8">
        <v>62.869285023611859</v>
      </c>
      <c r="J56" s="3">
        <v>16</v>
      </c>
      <c r="K56" s="3">
        <v>60</v>
      </c>
    </row>
    <row r="57" spans="1:17" x14ac:dyDescent="0.25">
      <c r="A57" s="4" t="s">
        <v>496</v>
      </c>
      <c r="B57" s="9" t="s">
        <v>694</v>
      </c>
      <c r="C57" s="9">
        <v>46</v>
      </c>
      <c r="D57" s="9" t="s">
        <v>2</v>
      </c>
      <c r="E57" s="10">
        <v>100.1</v>
      </c>
      <c r="F57" s="10">
        <v>179.6</v>
      </c>
      <c r="G57" s="11">
        <v>31.032832178411809</v>
      </c>
      <c r="H57" s="11">
        <v>33.264214946191977</v>
      </c>
      <c r="I57" s="11">
        <v>164.20818536759529</v>
      </c>
      <c r="J57" s="3">
        <v>0</v>
      </c>
      <c r="K57" s="3">
        <v>0</v>
      </c>
      <c r="L57" s="4"/>
      <c r="M57" s="4"/>
      <c r="N57" s="4"/>
      <c r="O57" s="4"/>
      <c r="P57" s="4"/>
      <c r="Q57" s="4"/>
    </row>
    <row r="58" spans="1:17" x14ac:dyDescent="0.25">
      <c r="A58" t="s">
        <v>6</v>
      </c>
      <c r="B58" s="6" t="s">
        <v>693</v>
      </c>
      <c r="C58" s="6">
        <v>18</v>
      </c>
      <c r="D58" s="6" t="s">
        <v>2</v>
      </c>
      <c r="E58" s="7">
        <v>79.2</v>
      </c>
      <c r="F58" s="7">
        <v>174.8</v>
      </c>
      <c r="G58" s="8">
        <v>25.920437348470159</v>
      </c>
      <c r="H58" s="8">
        <v>19.322323870718101</v>
      </c>
      <c r="I58" s="8">
        <v>69.692856555376778</v>
      </c>
      <c r="J58" s="3">
        <v>12</v>
      </c>
      <c r="K58" s="3">
        <v>57</v>
      </c>
    </row>
    <row r="59" spans="1:17" x14ac:dyDescent="0.25">
      <c r="A59" t="s">
        <v>602</v>
      </c>
      <c r="B59" s="6" t="s">
        <v>694</v>
      </c>
      <c r="C59" s="6">
        <v>53</v>
      </c>
      <c r="D59" s="6" t="s">
        <v>2</v>
      </c>
      <c r="E59" s="7">
        <v>91.3</v>
      </c>
      <c r="F59" s="7">
        <v>193.1</v>
      </c>
      <c r="G59" s="8">
        <v>24.485345132069341</v>
      </c>
      <c r="H59" s="8">
        <v>29.411655172407471</v>
      </c>
      <c r="I59" s="8">
        <v>79.986974692238235</v>
      </c>
      <c r="J59" s="3">
        <v>0</v>
      </c>
      <c r="K59" s="3">
        <v>0</v>
      </c>
    </row>
    <row r="60" spans="1:17" s="2" customFormat="1" x14ac:dyDescent="0.25">
      <c r="A60" t="s">
        <v>7</v>
      </c>
      <c r="B60" s="6" t="s">
        <v>693</v>
      </c>
      <c r="C60" s="6">
        <v>18</v>
      </c>
      <c r="D60" s="6" t="s">
        <v>2</v>
      </c>
      <c r="E60" s="7">
        <v>56.7</v>
      </c>
      <c r="F60" s="7">
        <v>169</v>
      </c>
      <c r="G60" s="8">
        <v>19.852246069815489</v>
      </c>
      <c r="H60" s="8">
        <v>20.120855327615931</v>
      </c>
      <c r="I60" s="8">
        <v>48.280295913215767</v>
      </c>
      <c r="J60" s="3">
        <v>18</v>
      </c>
      <c r="K60" s="3">
        <v>120</v>
      </c>
      <c r="L60"/>
      <c r="M60"/>
      <c r="N60"/>
      <c r="O60"/>
      <c r="P60"/>
      <c r="Q60"/>
    </row>
    <row r="61" spans="1:17" s="2" customFormat="1" x14ac:dyDescent="0.25">
      <c r="A61" t="s">
        <v>392</v>
      </c>
      <c r="B61" s="6" t="s">
        <v>693</v>
      </c>
      <c r="C61" s="6">
        <v>41</v>
      </c>
      <c r="D61" s="6" t="s">
        <v>2</v>
      </c>
      <c r="E61" s="7">
        <v>88.2</v>
      </c>
      <c r="F61" s="7">
        <v>185.8</v>
      </c>
      <c r="G61" s="8">
        <v>25.549191753346591</v>
      </c>
      <c r="H61" s="8">
        <v>25.442328826661878</v>
      </c>
      <c r="I61" s="8">
        <v>99.694044362684508</v>
      </c>
      <c r="J61" s="3">
        <v>80</v>
      </c>
      <c r="K61" s="3">
        <v>400</v>
      </c>
      <c r="L61"/>
      <c r="M61"/>
      <c r="N61"/>
      <c r="O61"/>
      <c r="P61"/>
      <c r="Q61"/>
    </row>
    <row r="62" spans="1:17" x14ac:dyDescent="0.25">
      <c r="A62" t="s">
        <v>47</v>
      </c>
      <c r="B62" s="6" t="s">
        <v>693</v>
      </c>
      <c r="C62" s="6">
        <v>20</v>
      </c>
      <c r="D62" s="6" t="s">
        <v>2</v>
      </c>
      <c r="E62" s="7">
        <v>62.7</v>
      </c>
      <c r="F62" s="7">
        <v>164.4</v>
      </c>
      <c r="G62" s="8">
        <v>23.198714191841159</v>
      </c>
      <c r="H62" s="8">
        <v>26.68617055334272</v>
      </c>
      <c r="I62" s="8">
        <v>63.104473478100388</v>
      </c>
      <c r="J62" s="3">
        <v>8</v>
      </c>
      <c r="K62" s="3">
        <v>35</v>
      </c>
    </row>
    <row r="63" spans="1:17" x14ac:dyDescent="0.25">
      <c r="A63" s="2" t="s">
        <v>62</v>
      </c>
      <c r="B63" s="6" t="s">
        <v>693</v>
      </c>
      <c r="C63" s="3">
        <v>21</v>
      </c>
      <c r="D63" s="3" t="s">
        <v>2</v>
      </c>
      <c r="E63" s="3">
        <v>87.3</v>
      </c>
      <c r="F63" s="3">
        <v>178.5</v>
      </c>
      <c r="G63" s="12">
        <v>27.399194972106489</v>
      </c>
      <c r="H63" s="12">
        <v>27.899197691388959</v>
      </c>
      <c r="I63" s="12">
        <v>98.223682718259553</v>
      </c>
      <c r="J63" s="3">
        <v>18</v>
      </c>
      <c r="K63" s="3">
        <v>90</v>
      </c>
      <c r="L63" s="2"/>
      <c r="M63" s="2"/>
      <c r="N63" s="2"/>
      <c r="O63" s="2"/>
      <c r="P63" s="2"/>
      <c r="Q63" s="2"/>
    </row>
    <row r="64" spans="1:17" x14ac:dyDescent="0.25">
      <c r="A64" t="s">
        <v>517</v>
      </c>
      <c r="B64" s="6" t="s">
        <v>693</v>
      </c>
      <c r="C64" s="6">
        <v>47</v>
      </c>
      <c r="D64" s="6" t="s">
        <v>2</v>
      </c>
      <c r="E64" s="7">
        <v>77.400000000000006</v>
      </c>
      <c r="F64" s="7">
        <v>176.5</v>
      </c>
      <c r="G64" s="8">
        <v>24.845717404039839</v>
      </c>
      <c r="H64" s="8">
        <v>25.6536748287057</v>
      </c>
      <c r="I64" s="8">
        <v>134.79671921411341</v>
      </c>
      <c r="J64" s="3">
        <v>12</v>
      </c>
      <c r="K64" s="3">
        <v>100</v>
      </c>
    </row>
    <row r="65" spans="1:17" x14ac:dyDescent="0.25">
      <c r="A65" s="4" t="s">
        <v>144</v>
      </c>
      <c r="B65" s="9" t="s">
        <v>694</v>
      </c>
      <c r="C65" s="9">
        <v>26</v>
      </c>
      <c r="D65" s="9" t="s">
        <v>2</v>
      </c>
      <c r="E65" s="10">
        <v>77.599999999999994</v>
      </c>
      <c r="F65" s="10">
        <v>182.5</v>
      </c>
      <c r="G65" s="11">
        <v>23.298930380934511</v>
      </c>
      <c r="H65" s="11">
        <v>29.705314903423151</v>
      </c>
      <c r="I65" s="11">
        <v>72.637849869120288</v>
      </c>
      <c r="J65" s="3">
        <v>0</v>
      </c>
      <c r="K65" s="3">
        <v>0</v>
      </c>
      <c r="L65" s="4"/>
      <c r="M65" s="4"/>
      <c r="N65" s="4"/>
      <c r="O65" s="4"/>
      <c r="P65" s="4"/>
      <c r="Q65" s="4"/>
    </row>
    <row r="66" spans="1:17" x14ac:dyDescent="0.25">
      <c r="A66" s="4" t="s">
        <v>8</v>
      </c>
      <c r="B66" s="9" t="s">
        <v>694</v>
      </c>
      <c r="C66" s="9">
        <v>18</v>
      </c>
      <c r="D66" s="9" t="s">
        <v>2</v>
      </c>
      <c r="E66" s="10">
        <v>113</v>
      </c>
      <c r="F66" s="10">
        <v>178</v>
      </c>
      <c r="G66" s="11">
        <v>35.664688801918949</v>
      </c>
      <c r="H66" s="11">
        <v>43.443074234193297</v>
      </c>
      <c r="I66" s="11">
        <v>142.2367893794796</v>
      </c>
      <c r="J66" s="3">
        <v>0</v>
      </c>
      <c r="K66" s="3">
        <v>0</v>
      </c>
      <c r="L66" s="4"/>
      <c r="M66" s="4"/>
      <c r="N66" s="4"/>
      <c r="O66" s="4"/>
      <c r="P66" s="4"/>
      <c r="Q66" s="4"/>
    </row>
    <row r="67" spans="1:17" x14ac:dyDescent="0.25">
      <c r="A67" t="s">
        <v>118</v>
      </c>
      <c r="B67" s="6" t="s">
        <v>693</v>
      </c>
      <c r="C67" s="6">
        <v>24</v>
      </c>
      <c r="D67" s="6" t="s">
        <v>2</v>
      </c>
      <c r="E67" s="7">
        <v>77</v>
      </c>
      <c r="F67" s="7">
        <v>182.5</v>
      </c>
      <c r="G67" s="8">
        <v>23.118784012009758</v>
      </c>
      <c r="H67" s="8">
        <v>20.141516620534109</v>
      </c>
      <c r="I67" s="8">
        <v>49.919427244499033</v>
      </c>
      <c r="J67" s="3">
        <v>15</v>
      </c>
      <c r="K67" s="3">
        <v>120</v>
      </c>
    </row>
    <row r="68" spans="1:17" x14ac:dyDescent="0.25">
      <c r="A68" t="s">
        <v>159</v>
      </c>
      <c r="B68" s="6" t="s">
        <v>693</v>
      </c>
      <c r="C68" s="6">
        <v>27</v>
      </c>
      <c r="D68" s="6" t="s">
        <v>2</v>
      </c>
      <c r="E68" s="7">
        <v>80.8</v>
      </c>
      <c r="F68" s="7">
        <v>191.2</v>
      </c>
      <c r="G68" s="8">
        <v>22.102204093065598</v>
      </c>
      <c r="H68" s="8">
        <v>18.708259345861979</v>
      </c>
      <c r="I68" s="8">
        <v>56.609053807297919</v>
      </c>
      <c r="J68" s="3">
        <v>15</v>
      </c>
      <c r="K68" s="3">
        <v>66</v>
      </c>
    </row>
    <row r="69" spans="1:17" x14ac:dyDescent="0.25">
      <c r="A69" t="s">
        <v>263</v>
      </c>
      <c r="B69" s="6" t="s">
        <v>693</v>
      </c>
      <c r="C69" s="6">
        <v>33</v>
      </c>
      <c r="D69" s="6" t="s">
        <v>2</v>
      </c>
      <c r="E69" s="7">
        <v>84.7</v>
      </c>
      <c r="F69" s="7">
        <v>191.8</v>
      </c>
      <c r="G69" s="8">
        <v>23.02428776934611</v>
      </c>
      <c r="H69" s="8">
        <v>23.636387961679581</v>
      </c>
      <c r="I69" s="8">
        <v>96.84869087768746</v>
      </c>
      <c r="J69" s="3">
        <v>12</v>
      </c>
      <c r="K69" s="3">
        <v>35</v>
      </c>
    </row>
    <row r="70" spans="1:17" x14ac:dyDescent="0.25">
      <c r="A70" t="s">
        <v>236</v>
      </c>
      <c r="B70" s="6" t="s">
        <v>693</v>
      </c>
      <c r="C70" s="6">
        <v>32</v>
      </c>
      <c r="D70" s="6" t="s">
        <v>2</v>
      </c>
      <c r="E70" s="7">
        <v>72.8</v>
      </c>
      <c r="F70" s="7">
        <v>181.1</v>
      </c>
      <c r="G70" s="8">
        <v>22.197010050550031</v>
      </c>
      <c r="H70" s="8">
        <v>21.423320719022598</v>
      </c>
      <c r="I70" s="8">
        <v>62.43229724640149</v>
      </c>
      <c r="J70" s="3">
        <v>70</v>
      </c>
      <c r="K70" s="3">
        <v>350</v>
      </c>
    </row>
    <row r="71" spans="1:17" x14ac:dyDescent="0.25">
      <c r="A71" t="s">
        <v>625</v>
      </c>
      <c r="B71" s="6" t="s">
        <v>694</v>
      </c>
      <c r="C71" s="6">
        <v>55</v>
      </c>
      <c r="D71" s="6" t="s">
        <v>2</v>
      </c>
      <c r="E71" s="7">
        <v>92.4</v>
      </c>
      <c r="F71" s="7">
        <v>175.2</v>
      </c>
      <c r="G71" s="8">
        <v>30.102583348971049</v>
      </c>
      <c r="H71" s="8">
        <v>29.587828184114699</v>
      </c>
      <c r="I71" s="8">
        <v>159.93175025724531</v>
      </c>
      <c r="J71" s="3">
        <v>0</v>
      </c>
      <c r="K71" s="3">
        <v>0</v>
      </c>
    </row>
    <row r="72" spans="1:17" x14ac:dyDescent="0.25">
      <c r="A72" t="s">
        <v>63</v>
      </c>
      <c r="B72" s="6" t="s">
        <v>693</v>
      </c>
      <c r="C72" s="6">
        <v>21</v>
      </c>
      <c r="D72" s="6" t="s">
        <v>2</v>
      </c>
      <c r="E72" s="7">
        <v>75.900000000000006</v>
      </c>
      <c r="F72" s="7">
        <v>179.6</v>
      </c>
      <c r="G72" s="8">
        <v>23.53038923418039</v>
      </c>
      <c r="H72" s="8">
        <v>21.16777397747267</v>
      </c>
      <c r="I72" s="8">
        <v>66.651088661587679</v>
      </c>
      <c r="J72" s="3">
        <v>18</v>
      </c>
      <c r="K72" s="3">
        <v>150</v>
      </c>
    </row>
    <row r="73" spans="1:17" x14ac:dyDescent="0.25">
      <c r="A73" t="s">
        <v>48</v>
      </c>
      <c r="B73" s="6" t="s">
        <v>693</v>
      </c>
      <c r="C73" s="6">
        <v>20</v>
      </c>
      <c r="D73" s="6" t="s">
        <v>2</v>
      </c>
      <c r="E73" s="7">
        <v>71.900000000000006</v>
      </c>
      <c r="F73" s="7">
        <v>168</v>
      </c>
      <c r="G73" s="8">
        <v>25.474773242630391</v>
      </c>
      <c r="H73" s="8">
        <v>24.346811125929712</v>
      </c>
      <c r="I73" s="8">
        <v>65.775378396078537</v>
      </c>
      <c r="J73" s="3">
        <v>21</v>
      </c>
      <c r="K73" s="3">
        <v>270</v>
      </c>
    </row>
    <row r="74" spans="1:17" x14ac:dyDescent="0.25">
      <c r="A74" t="s">
        <v>80</v>
      </c>
      <c r="B74" s="6" t="s">
        <v>693</v>
      </c>
      <c r="C74" s="6">
        <v>22</v>
      </c>
      <c r="D74" s="6" t="s">
        <v>2</v>
      </c>
      <c r="E74" s="7">
        <v>89.3</v>
      </c>
      <c r="F74" s="7">
        <v>183.8</v>
      </c>
      <c r="G74" s="8">
        <v>26.43385143287459</v>
      </c>
      <c r="H74" s="8">
        <v>17.119337066606722</v>
      </c>
      <c r="I74" s="8">
        <v>66.323701531263865</v>
      </c>
      <c r="J74" s="3">
        <v>42</v>
      </c>
      <c r="K74" s="3">
        <v>210</v>
      </c>
    </row>
    <row r="75" spans="1:17" x14ac:dyDescent="0.25">
      <c r="A75" t="s">
        <v>27</v>
      </c>
      <c r="B75" s="6" t="s">
        <v>693</v>
      </c>
      <c r="C75" s="6">
        <v>19</v>
      </c>
      <c r="D75" s="6" t="s">
        <v>2</v>
      </c>
      <c r="E75" s="7">
        <v>76.2</v>
      </c>
      <c r="F75" s="7">
        <v>179.5</v>
      </c>
      <c r="G75" s="8">
        <v>23.64972338824187</v>
      </c>
      <c r="H75" s="8">
        <v>18.72512866214041</v>
      </c>
      <c r="I75" s="8">
        <v>54.902177402790272</v>
      </c>
      <c r="J75" s="3">
        <v>50</v>
      </c>
      <c r="K75" s="3">
        <v>210</v>
      </c>
    </row>
    <row r="76" spans="1:17" x14ac:dyDescent="0.25">
      <c r="A76" t="s">
        <v>171</v>
      </c>
      <c r="B76" s="6" t="s">
        <v>693</v>
      </c>
      <c r="C76" s="6">
        <v>28</v>
      </c>
      <c r="D76" s="6" t="s">
        <v>2</v>
      </c>
      <c r="E76" s="7">
        <v>89.9</v>
      </c>
      <c r="F76" s="7">
        <v>190.2</v>
      </c>
      <c r="G76" s="8">
        <v>24.850702288033741</v>
      </c>
      <c r="H76" s="8">
        <v>24.0593636481312</v>
      </c>
      <c r="I76" s="8">
        <v>67.994510390369243</v>
      </c>
      <c r="J76" s="3">
        <v>20</v>
      </c>
      <c r="K76" s="3">
        <v>90</v>
      </c>
    </row>
    <row r="77" spans="1:17" x14ac:dyDescent="0.25">
      <c r="A77" t="s">
        <v>551</v>
      </c>
      <c r="B77" s="6" t="s">
        <v>694</v>
      </c>
      <c r="C77" s="6">
        <v>49</v>
      </c>
      <c r="D77" s="6" t="s">
        <v>2</v>
      </c>
      <c r="E77" s="7">
        <v>106.2</v>
      </c>
      <c r="F77" s="7">
        <v>180.1</v>
      </c>
      <c r="G77" s="8">
        <v>32.741388352019868</v>
      </c>
      <c r="H77" s="8">
        <v>29.26176043906775</v>
      </c>
      <c r="I77" s="8">
        <v>128.46290336251059</v>
      </c>
      <c r="J77" s="3">
        <v>0</v>
      </c>
      <c r="K77" s="3">
        <v>0</v>
      </c>
    </row>
    <row r="78" spans="1:17" x14ac:dyDescent="0.25">
      <c r="A78" t="s">
        <v>188</v>
      </c>
      <c r="B78" s="6" t="s">
        <v>693</v>
      </c>
      <c r="C78" s="6">
        <v>29</v>
      </c>
      <c r="D78" s="6" t="s">
        <v>2</v>
      </c>
      <c r="E78" s="7">
        <v>87</v>
      </c>
      <c r="F78" s="7">
        <v>176.7</v>
      </c>
      <c r="G78" s="8">
        <v>27.864172727124231</v>
      </c>
      <c r="H78" s="8">
        <v>19.74526049777997</v>
      </c>
      <c r="I78" s="8">
        <v>69.352971752987401</v>
      </c>
      <c r="J78" s="3">
        <v>16</v>
      </c>
      <c r="K78" s="3">
        <v>90</v>
      </c>
    </row>
    <row r="79" spans="1:17" s="2" customFormat="1" x14ac:dyDescent="0.25">
      <c r="A79" t="s">
        <v>28</v>
      </c>
      <c r="B79" s="6" t="s">
        <v>693</v>
      </c>
      <c r="C79" s="6">
        <v>19</v>
      </c>
      <c r="D79" s="6" t="s">
        <v>2</v>
      </c>
      <c r="E79" s="7">
        <v>81.3</v>
      </c>
      <c r="F79" s="7">
        <v>184.4</v>
      </c>
      <c r="G79" s="8">
        <v>23.909401894401022</v>
      </c>
      <c r="H79" s="8">
        <v>23.28418955575389</v>
      </c>
      <c r="I79" s="8">
        <v>67.711698716958949</v>
      </c>
      <c r="J79" s="3">
        <v>15</v>
      </c>
      <c r="K79" s="3">
        <v>75</v>
      </c>
      <c r="L79"/>
      <c r="M79"/>
      <c r="N79"/>
      <c r="O79"/>
      <c r="P79"/>
      <c r="Q79"/>
    </row>
    <row r="80" spans="1:17" x14ac:dyDescent="0.25">
      <c r="A80" t="s">
        <v>223</v>
      </c>
      <c r="B80" s="6" t="s">
        <v>693</v>
      </c>
      <c r="C80" s="6">
        <v>31</v>
      </c>
      <c r="D80" s="6" t="s">
        <v>2</v>
      </c>
      <c r="E80" s="7">
        <v>89.1</v>
      </c>
      <c r="F80" s="7">
        <v>185.9</v>
      </c>
      <c r="G80" s="8">
        <v>25.78213775300712</v>
      </c>
      <c r="H80" s="8">
        <v>20.537743222892779</v>
      </c>
      <c r="I80" s="8">
        <v>65.305510407975888</v>
      </c>
      <c r="J80" s="3">
        <v>10</v>
      </c>
      <c r="K80" s="3">
        <v>50</v>
      </c>
    </row>
    <row r="81" spans="1:17" x14ac:dyDescent="0.25">
      <c r="A81" t="s">
        <v>9</v>
      </c>
      <c r="B81" s="6" t="s">
        <v>694</v>
      </c>
      <c r="C81" s="6">
        <v>18</v>
      </c>
      <c r="D81" s="6" t="s">
        <v>2</v>
      </c>
      <c r="E81" s="7">
        <v>71.5</v>
      </c>
      <c r="F81" s="7">
        <v>196.6</v>
      </c>
      <c r="G81" s="8">
        <v>18.498606524549071</v>
      </c>
      <c r="H81" s="8">
        <v>20.721048443562669</v>
      </c>
      <c r="I81" s="8">
        <v>51.542273012911338</v>
      </c>
      <c r="J81" s="3">
        <v>0</v>
      </c>
      <c r="K81" s="3">
        <v>0</v>
      </c>
    </row>
    <row r="82" spans="1:17" x14ac:dyDescent="0.25">
      <c r="A82" t="s">
        <v>145</v>
      </c>
      <c r="B82" s="6" t="s">
        <v>693</v>
      </c>
      <c r="C82" s="6">
        <v>26</v>
      </c>
      <c r="D82" s="6" t="s">
        <v>2</v>
      </c>
      <c r="E82" s="7">
        <v>68.400000000000006</v>
      </c>
      <c r="F82" s="7">
        <v>179.8</v>
      </c>
      <c r="G82" s="8">
        <v>21.15810299665554</v>
      </c>
      <c r="H82" s="8">
        <v>19.5799185618488</v>
      </c>
      <c r="I82" s="8">
        <v>54.309289757739883</v>
      </c>
      <c r="J82" s="3">
        <v>16</v>
      </c>
      <c r="K82" s="3">
        <v>100</v>
      </c>
    </row>
    <row r="83" spans="1:17" x14ac:dyDescent="0.25">
      <c r="A83" t="s">
        <v>189</v>
      </c>
      <c r="B83" s="6" t="s">
        <v>693</v>
      </c>
      <c r="C83" s="6">
        <v>29</v>
      </c>
      <c r="D83" s="6" t="s">
        <v>2</v>
      </c>
      <c r="E83" s="7">
        <v>76</v>
      </c>
      <c r="F83" s="7">
        <v>176.9</v>
      </c>
      <c r="G83" s="8">
        <v>24.28610825021466</v>
      </c>
      <c r="H83" s="8">
        <v>25.61582574543754</v>
      </c>
      <c r="I83" s="8">
        <v>79.352909967637103</v>
      </c>
      <c r="J83" s="3">
        <v>30</v>
      </c>
      <c r="K83" s="3">
        <v>180</v>
      </c>
    </row>
    <row r="84" spans="1:17" x14ac:dyDescent="0.25">
      <c r="A84" t="s">
        <v>64</v>
      </c>
      <c r="B84" s="6" t="s">
        <v>694</v>
      </c>
      <c r="C84" s="6">
        <v>21</v>
      </c>
      <c r="D84" s="6" t="s">
        <v>2</v>
      </c>
      <c r="E84" s="7">
        <v>50.3</v>
      </c>
      <c r="F84" s="7">
        <v>174.2</v>
      </c>
      <c r="G84" s="8">
        <v>16.575692587139368</v>
      </c>
      <c r="H84" s="8">
        <v>20.425341971649189</v>
      </c>
      <c r="I84" s="8">
        <v>42.93824705491695</v>
      </c>
      <c r="J84" s="3">
        <v>0</v>
      </c>
      <c r="K84" s="3">
        <v>0</v>
      </c>
    </row>
    <row r="85" spans="1:17" x14ac:dyDescent="0.25">
      <c r="A85" t="s">
        <v>443</v>
      </c>
      <c r="B85" s="6" t="s">
        <v>694</v>
      </c>
      <c r="C85" s="6">
        <v>43</v>
      </c>
      <c r="D85" s="6" t="s">
        <v>2</v>
      </c>
      <c r="E85" s="7">
        <v>89.2</v>
      </c>
      <c r="F85" s="7">
        <v>177.3</v>
      </c>
      <c r="G85" s="8">
        <v>28.375752219877722</v>
      </c>
      <c r="H85" s="8">
        <v>28.06826381952169</v>
      </c>
      <c r="I85" s="8">
        <v>83.23088189327926</v>
      </c>
      <c r="J85" s="3">
        <v>0</v>
      </c>
      <c r="K85" s="3">
        <v>0</v>
      </c>
    </row>
    <row r="86" spans="1:17" x14ac:dyDescent="0.25">
      <c r="A86" t="s">
        <v>29</v>
      </c>
      <c r="B86" s="6" t="s">
        <v>694</v>
      </c>
      <c r="C86" s="6">
        <v>19</v>
      </c>
      <c r="D86" s="6" t="s">
        <v>2</v>
      </c>
      <c r="E86" s="7">
        <v>78.099999999999994</v>
      </c>
      <c r="F86" s="7">
        <v>184.4</v>
      </c>
      <c r="G86" s="8">
        <v>22.9683184250027</v>
      </c>
      <c r="H86" s="8">
        <v>24.842380065196071</v>
      </c>
      <c r="I86" s="8">
        <v>54.137056027564853</v>
      </c>
      <c r="J86" s="3">
        <v>0</v>
      </c>
      <c r="K86" s="3">
        <v>0</v>
      </c>
    </row>
    <row r="87" spans="1:17" x14ac:dyDescent="0.25">
      <c r="A87" t="s">
        <v>10</v>
      </c>
      <c r="B87" s="6" t="s">
        <v>693</v>
      </c>
      <c r="C87" s="6">
        <v>18</v>
      </c>
      <c r="D87" s="6" t="s">
        <v>2</v>
      </c>
      <c r="E87" s="7">
        <v>75.400000000000006</v>
      </c>
      <c r="F87" s="7">
        <v>194.4</v>
      </c>
      <c r="G87" s="8">
        <v>19.951650324306929</v>
      </c>
      <c r="H87" s="8">
        <v>18.45455743025558</v>
      </c>
      <c r="I87" s="8">
        <v>51.285227978225528</v>
      </c>
      <c r="J87" s="3">
        <v>10</v>
      </c>
      <c r="K87" s="3">
        <v>50</v>
      </c>
    </row>
    <row r="88" spans="1:17" x14ac:dyDescent="0.25">
      <c r="A88" t="s">
        <v>81</v>
      </c>
      <c r="B88" s="6" t="s">
        <v>693</v>
      </c>
      <c r="C88" s="6">
        <v>22</v>
      </c>
      <c r="D88" s="6" t="s">
        <v>2</v>
      </c>
      <c r="E88" s="7">
        <v>76</v>
      </c>
      <c r="F88" s="7">
        <v>186.5</v>
      </c>
      <c r="G88" s="8">
        <v>21.850225330448719</v>
      </c>
      <c r="H88" s="8">
        <v>20.21065968597857</v>
      </c>
      <c r="I88" s="8">
        <v>59.919028161633513</v>
      </c>
      <c r="J88" s="3">
        <v>15</v>
      </c>
      <c r="K88" s="3">
        <v>75</v>
      </c>
    </row>
    <row r="89" spans="1:17" x14ac:dyDescent="0.25">
      <c r="A89" t="s">
        <v>129</v>
      </c>
      <c r="B89" s="6" t="s">
        <v>693</v>
      </c>
      <c r="C89" s="6">
        <v>25</v>
      </c>
      <c r="D89" s="6" t="s">
        <v>2</v>
      </c>
      <c r="E89" s="7">
        <v>76.099999999999994</v>
      </c>
      <c r="F89" s="7">
        <v>177.5</v>
      </c>
      <c r="G89" s="8">
        <v>24.153937710771672</v>
      </c>
      <c r="H89" s="8">
        <v>21.02799844259231</v>
      </c>
      <c r="I89" s="8">
        <v>65.91858786869598</v>
      </c>
      <c r="J89" s="3">
        <v>10</v>
      </c>
      <c r="K89" s="3">
        <v>30</v>
      </c>
    </row>
    <row r="90" spans="1:17" x14ac:dyDescent="0.25">
      <c r="A90" t="s">
        <v>130</v>
      </c>
      <c r="B90" s="6" t="s">
        <v>694</v>
      </c>
      <c r="C90" s="6">
        <v>25</v>
      </c>
      <c r="D90" s="6" t="s">
        <v>2</v>
      </c>
      <c r="E90" s="7">
        <v>99.5</v>
      </c>
      <c r="F90" s="7">
        <v>188.7</v>
      </c>
      <c r="G90" s="8">
        <v>27.943402113419889</v>
      </c>
      <c r="H90" s="8">
        <v>28.09050633217662</v>
      </c>
      <c r="I90" s="8">
        <v>78.019971719320608</v>
      </c>
      <c r="J90" s="3">
        <v>0</v>
      </c>
      <c r="K90" s="3">
        <v>0</v>
      </c>
    </row>
    <row r="91" spans="1:17" s="4" customFormat="1" x14ac:dyDescent="0.25">
      <c r="A91" t="s">
        <v>190</v>
      </c>
      <c r="B91" s="6" t="s">
        <v>693</v>
      </c>
      <c r="C91" s="6">
        <v>29</v>
      </c>
      <c r="D91" s="6" t="s">
        <v>2</v>
      </c>
      <c r="E91" s="7">
        <v>78.599999999999994</v>
      </c>
      <c r="F91" s="7">
        <v>189.2</v>
      </c>
      <c r="G91" s="8">
        <v>21.957368065829641</v>
      </c>
      <c r="H91" s="8">
        <v>16.77323099270167</v>
      </c>
      <c r="I91" s="8">
        <v>55.875300884700437</v>
      </c>
      <c r="J91" s="3">
        <v>105</v>
      </c>
      <c r="K91" s="3">
        <v>630</v>
      </c>
      <c r="L91"/>
      <c r="M91"/>
      <c r="N91"/>
      <c r="O91"/>
      <c r="P91"/>
      <c r="Q91"/>
    </row>
    <row r="92" spans="1:17" s="4" customFormat="1" x14ac:dyDescent="0.25">
      <c r="A92" t="s">
        <v>82</v>
      </c>
      <c r="B92" s="6" t="s">
        <v>693</v>
      </c>
      <c r="C92" s="6">
        <v>22</v>
      </c>
      <c r="D92" s="6" t="s">
        <v>2</v>
      </c>
      <c r="E92" s="7">
        <v>83.1</v>
      </c>
      <c r="F92" s="7">
        <v>182.8</v>
      </c>
      <c r="G92" s="8">
        <v>24.868445623392979</v>
      </c>
      <c r="H92" s="8">
        <v>20.235234906708829</v>
      </c>
      <c r="I92" s="8">
        <v>66.728011675390007</v>
      </c>
      <c r="J92" s="3">
        <v>10</v>
      </c>
      <c r="K92" s="3">
        <v>120</v>
      </c>
      <c r="L92"/>
      <c r="M92"/>
      <c r="N92"/>
      <c r="O92"/>
      <c r="P92"/>
      <c r="Q92"/>
    </row>
    <row r="93" spans="1:17" x14ac:dyDescent="0.25">
      <c r="A93" t="s">
        <v>484</v>
      </c>
      <c r="B93" s="6" t="s">
        <v>694</v>
      </c>
      <c r="C93" s="6">
        <v>45</v>
      </c>
      <c r="D93" s="6" t="s">
        <v>2</v>
      </c>
      <c r="E93" s="7">
        <v>85.5</v>
      </c>
      <c r="F93" s="7">
        <v>180.9</v>
      </c>
      <c r="G93" s="8">
        <v>26.12696605419557</v>
      </c>
      <c r="H93" s="8">
        <v>26.307925087063389</v>
      </c>
      <c r="I93" s="8">
        <v>92.467094393170257</v>
      </c>
      <c r="J93" s="3">
        <v>0</v>
      </c>
      <c r="K93" s="3">
        <v>0</v>
      </c>
    </row>
    <row r="94" spans="1:17" x14ac:dyDescent="0.25">
      <c r="A94" t="s">
        <v>191</v>
      </c>
      <c r="B94" s="6" t="s">
        <v>693</v>
      </c>
      <c r="C94" s="6">
        <v>29</v>
      </c>
      <c r="D94" s="6" t="s">
        <v>2</v>
      </c>
      <c r="E94" s="7">
        <v>76.3</v>
      </c>
      <c r="F94" s="7">
        <v>179.8</v>
      </c>
      <c r="G94" s="8">
        <v>23.601802026971011</v>
      </c>
      <c r="H94" s="8">
        <v>27.381105636583541</v>
      </c>
      <c r="I94" s="8">
        <v>92.434275745390821</v>
      </c>
      <c r="J94" s="3">
        <v>14</v>
      </c>
      <c r="K94" s="3">
        <v>70</v>
      </c>
    </row>
    <row r="95" spans="1:17" x14ac:dyDescent="0.25">
      <c r="A95" t="s">
        <v>497</v>
      </c>
      <c r="B95" s="6" t="s">
        <v>693</v>
      </c>
      <c r="C95" s="6">
        <v>46</v>
      </c>
      <c r="D95" s="6" t="s">
        <v>2</v>
      </c>
      <c r="E95" s="7">
        <v>73.3</v>
      </c>
      <c r="F95" s="7">
        <v>177.6</v>
      </c>
      <c r="G95" s="8">
        <v>23.23903295187079</v>
      </c>
      <c r="H95" s="8">
        <v>27.805789369343039</v>
      </c>
      <c r="I95" s="8">
        <v>96.266888332809998</v>
      </c>
      <c r="J95" s="3">
        <v>30</v>
      </c>
      <c r="K95" s="3">
        <v>180</v>
      </c>
    </row>
    <row r="96" spans="1:17" x14ac:dyDescent="0.25">
      <c r="A96" t="s">
        <v>681</v>
      </c>
      <c r="B96" s="6" t="s">
        <v>693</v>
      </c>
      <c r="C96" s="6">
        <v>64</v>
      </c>
      <c r="D96" s="6" t="s">
        <v>2</v>
      </c>
      <c r="E96" s="7">
        <v>90.6</v>
      </c>
      <c r="F96" s="7">
        <v>175.8</v>
      </c>
      <c r="G96" s="8">
        <v>29.315037643614559</v>
      </c>
      <c r="H96" s="8">
        <v>30.719503001838429</v>
      </c>
      <c r="I96" s="8">
        <v>142.61041433437279</v>
      </c>
      <c r="J96" s="3">
        <v>10</v>
      </c>
      <c r="K96" s="3">
        <v>60</v>
      </c>
    </row>
    <row r="97" spans="1:11" x14ac:dyDescent="0.25">
      <c r="A97" t="s">
        <v>95</v>
      </c>
      <c r="B97" s="6" t="s">
        <v>694</v>
      </c>
      <c r="C97" s="6">
        <v>23</v>
      </c>
      <c r="D97" s="6" t="s">
        <v>2</v>
      </c>
      <c r="E97" s="7">
        <v>68.400000000000006</v>
      </c>
      <c r="F97" s="7">
        <v>170</v>
      </c>
      <c r="G97" s="8">
        <v>23.667820069204161</v>
      </c>
      <c r="H97" s="8">
        <v>30.748623641223759</v>
      </c>
      <c r="I97" s="8">
        <v>60.992550526796627</v>
      </c>
      <c r="J97" s="3">
        <v>0</v>
      </c>
      <c r="K97" s="3">
        <v>0</v>
      </c>
    </row>
    <row r="98" spans="1:11" x14ac:dyDescent="0.25">
      <c r="A98" t="s">
        <v>11</v>
      </c>
      <c r="B98" s="6" t="s">
        <v>694</v>
      </c>
      <c r="C98" s="6">
        <v>18</v>
      </c>
      <c r="D98" s="6" t="s">
        <v>2</v>
      </c>
      <c r="E98" s="7">
        <v>72.900000000000006</v>
      </c>
      <c r="F98" s="7">
        <v>175.3</v>
      </c>
      <c r="G98" s="8">
        <v>23.722677024375781</v>
      </c>
      <c r="H98" s="8">
        <v>24.566058795321471</v>
      </c>
      <c r="I98" s="8">
        <v>60.656531167928051</v>
      </c>
      <c r="J98" s="3">
        <v>0</v>
      </c>
      <c r="K98" s="3">
        <v>0</v>
      </c>
    </row>
    <row r="99" spans="1:11" x14ac:dyDescent="0.25">
      <c r="A99" t="s">
        <v>160</v>
      </c>
      <c r="B99" s="6" t="s">
        <v>694</v>
      </c>
      <c r="C99" s="6">
        <v>27</v>
      </c>
      <c r="D99" s="6" t="s">
        <v>2</v>
      </c>
      <c r="E99" s="7">
        <v>72.8</v>
      </c>
      <c r="F99" s="7">
        <v>174.5</v>
      </c>
      <c r="G99" s="8">
        <v>23.907849689247211</v>
      </c>
      <c r="H99" s="8">
        <v>22.62443508185649</v>
      </c>
      <c r="I99" s="8">
        <v>54.717294577207447</v>
      </c>
      <c r="J99" s="3">
        <v>0</v>
      </c>
      <c r="K99" s="3">
        <v>0</v>
      </c>
    </row>
    <row r="100" spans="1:11" x14ac:dyDescent="0.25">
      <c r="A100" t="s">
        <v>65</v>
      </c>
      <c r="B100" s="6" t="s">
        <v>693</v>
      </c>
      <c r="C100" s="6">
        <v>21</v>
      </c>
      <c r="D100" s="6" t="s">
        <v>2</v>
      </c>
      <c r="E100" s="7">
        <v>72.099999999999994</v>
      </c>
      <c r="F100" s="7">
        <v>179.3</v>
      </c>
      <c r="G100" s="8">
        <v>22.427180872258688</v>
      </c>
      <c r="H100" s="8">
        <v>20.908568886148849</v>
      </c>
      <c r="I100" s="8">
        <v>53.103412786596408</v>
      </c>
      <c r="J100" s="3">
        <v>12</v>
      </c>
      <c r="K100" s="3">
        <v>60</v>
      </c>
    </row>
    <row r="101" spans="1:11" x14ac:dyDescent="0.25">
      <c r="A101" t="s">
        <v>393</v>
      </c>
      <c r="B101" s="6" t="s">
        <v>694</v>
      </c>
      <c r="C101" s="6">
        <v>41</v>
      </c>
      <c r="D101" s="6" t="s">
        <v>2</v>
      </c>
      <c r="E101" s="7">
        <v>116.9</v>
      </c>
      <c r="F101" s="7">
        <v>185.2</v>
      </c>
      <c r="G101" s="8">
        <v>34.082586568020567</v>
      </c>
      <c r="H101" s="8">
        <v>34.052427111402643</v>
      </c>
      <c r="I101" s="8">
        <v>204.0594291489663</v>
      </c>
      <c r="J101" s="3">
        <v>0</v>
      </c>
      <c r="K101" s="3">
        <v>0</v>
      </c>
    </row>
    <row r="102" spans="1:11" x14ac:dyDescent="0.25">
      <c r="A102" t="s">
        <v>656</v>
      </c>
      <c r="B102" s="6" t="s">
        <v>694</v>
      </c>
      <c r="C102" s="6">
        <v>60</v>
      </c>
      <c r="D102" s="6" t="s">
        <v>2</v>
      </c>
      <c r="E102" s="7">
        <v>78.900000000000006</v>
      </c>
      <c r="F102" s="7">
        <v>172.4</v>
      </c>
      <c r="G102" s="8">
        <v>26.546207223260001</v>
      </c>
      <c r="H102" s="8">
        <v>27.450426187604322</v>
      </c>
      <c r="I102" s="8">
        <v>138.4619914967586</v>
      </c>
      <c r="J102" s="3">
        <v>0</v>
      </c>
      <c r="K102" s="3">
        <v>0</v>
      </c>
    </row>
    <row r="103" spans="1:11" x14ac:dyDescent="0.25">
      <c r="A103" t="s">
        <v>637</v>
      </c>
      <c r="B103" s="6" t="s">
        <v>693</v>
      </c>
      <c r="C103" s="6">
        <v>57</v>
      </c>
      <c r="D103" s="6" t="s">
        <v>2</v>
      </c>
      <c r="E103" s="7">
        <v>100</v>
      </c>
      <c r="F103" s="7">
        <v>183.4</v>
      </c>
      <c r="G103" s="8">
        <v>29.730440046189209</v>
      </c>
      <c r="H103" s="8">
        <v>26.55412175408496</v>
      </c>
      <c r="I103" s="8">
        <v>140.51586818743971</v>
      </c>
      <c r="J103" s="3">
        <v>30</v>
      </c>
      <c r="K103" s="3">
        <v>165</v>
      </c>
    </row>
    <row r="104" spans="1:11" x14ac:dyDescent="0.25">
      <c r="A104" t="s">
        <v>83</v>
      </c>
      <c r="B104" s="6" t="s">
        <v>693</v>
      </c>
      <c r="C104" s="6">
        <v>22</v>
      </c>
      <c r="D104" s="6" t="s">
        <v>2</v>
      </c>
      <c r="E104" s="7">
        <v>79.599999999999994</v>
      </c>
      <c r="F104" s="7">
        <v>187.9</v>
      </c>
      <c r="G104" s="8">
        <v>22.545481118017939</v>
      </c>
      <c r="H104" s="8">
        <v>21.41356094529927</v>
      </c>
      <c r="I104" s="8">
        <v>59.547266675988503</v>
      </c>
      <c r="J104" s="3">
        <v>12</v>
      </c>
      <c r="K104" s="3">
        <v>120</v>
      </c>
    </row>
    <row r="105" spans="1:11" x14ac:dyDescent="0.25">
      <c r="A105" t="s">
        <v>419</v>
      </c>
      <c r="B105" s="6" t="s">
        <v>694</v>
      </c>
      <c r="C105" s="6">
        <v>42</v>
      </c>
      <c r="D105" s="6" t="s">
        <v>2</v>
      </c>
      <c r="E105" s="7">
        <v>103.8</v>
      </c>
      <c r="F105" s="7">
        <v>185.8</v>
      </c>
      <c r="G105" s="8">
        <v>30.068096417203819</v>
      </c>
      <c r="H105" s="8">
        <v>30.072521279216009</v>
      </c>
      <c r="I105" s="8">
        <v>128.72855662803789</v>
      </c>
      <c r="J105" s="3">
        <v>0</v>
      </c>
      <c r="K105" s="3">
        <v>0</v>
      </c>
    </row>
    <row r="106" spans="1:11" x14ac:dyDescent="0.25">
      <c r="A106" t="s">
        <v>172</v>
      </c>
      <c r="B106" s="6" t="s">
        <v>694</v>
      </c>
      <c r="C106" s="6">
        <v>28</v>
      </c>
      <c r="D106" s="6" t="s">
        <v>2</v>
      </c>
      <c r="E106" s="7">
        <v>76</v>
      </c>
      <c r="F106" s="7">
        <v>183</v>
      </c>
      <c r="G106" s="8">
        <v>22.694018931589479</v>
      </c>
      <c r="H106" s="8">
        <v>27.705509652467171</v>
      </c>
      <c r="I106" s="8">
        <v>111.8391456920746</v>
      </c>
      <c r="J106" s="3">
        <v>0</v>
      </c>
      <c r="K106" s="3">
        <v>0</v>
      </c>
    </row>
    <row r="107" spans="1:11" x14ac:dyDescent="0.25">
      <c r="A107" t="s">
        <v>30</v>
      </c>
      <c r="B107" s="6" t="s">
        <v>693</v>
      </c>
      <c r="C107" s="6">
        <v>19</v>
      </c>
      <c r="D107" s="6" t="s">
        <v>2</v>
      </c>
      <c r="E107" s="7">
        <v>67.3</v>
      </c>
      <c r="F107" s="7">
        <v>182</v>
      </c>
      <c r="G107" s="8">
        <v>20.317594493418671</v>
      </c>
      <c r="H107" s="8">
        <v>20.0567740904632</v>
      </c>
      <c r="I107" s="8">
        <v>55.063782553642433</v>
      </c>
      <c r="J107" s="3">
        <v>10.5</v>
      </c>
      <c r="K107" s="3">
        <v>75</v>
      </c>
    </row>
    <row r="108" spans="1:11" x14ac:dyDescent="0.25">
      <c r="A108" t="s">
        <v>66</v>
      </c>
      <c r="B108" s="6" t="s">
        <v>693</v>
      </c>
      <c r="C108" s="6">
        <v>21</v>
      </c>
      <c r="D108" s="6" t="s">
        <v>2</v>
      </c>
      <c r="E108" s="7">
        <v>73.8</v>
      </c>
      <c r="F108" s="7">
        <v>180</v>
      </c>
      <c r="G108" s="8">
        <v>22.777777777777779</v>
      </c>
      <c r="H108" s="8">
        <v>21.061384511449369</v>
      </c>
      <c r="I108" s="8">
        <v>53.560273753092048</v>
      </c>
      <c r="J108" s="3">
        <v>12</v>
      </c>
      <c r="K108" s="3">
        <v>210</v>
      </c>
    </row>
    <row r="109" spans="1:11" x14ac:dyDescent="0.25">
      <c r="A109" t="s">
        <v>224</v>
      </c>
      <c r="B109" s="6" t="s">
        <v>694</v>
      </c>
      <c r="C109" s="6">
        <v>31</v>
      </c>
      <c r="D109" s="6" t="s">
        <v>2</v>
      </c>
      <c r="E109" s="7">
        <v>74.5</v>
      </c>
      <c r="F109" s="7">
        <v>173.5</v>
      </c>
      <c r="G109" s="8">
        <v>24.74898055793172</v>
      </c>
      <c r="H109" s="8">
        <v>24.077673581334309</v>
      </c>
      <c r="I109" s="8">
        <v>86.930829510001487</v>
      </c>
      <c r="J109" s="3">
        <v>0</v>
      </c>
      <c r="K109" s="3">
        <v>0</v>
      </c>
    </row>
    <row r="110" spans="1:11" x14ac:dyDescent="0.25">
      <c r="A110" t="s">
        <v>202</v>
      </c>
      <c r="B110" s="6" t="s">
        <v>694</v>
      </c>
      <c r="C110" s="6">
        <v>30</v>
      </c>
      <c r="D110" s="6" t="s">
        <v>2</v>
      </c>
      <c r="E110" s="7">
        <v>97.6</v>
      </c>
      <c r="F110" s="7">
        <v>188.4</v>
      </c>
      <c r="G110" s="8">
        <v>27.497171397532458</v>
      </c>
      <c r="H110" s="8">
        <v>29.400224529728771</v>
      </c>
      <c r="I110" s="8">
        <v>123.5634648052656</v>
      </c>
      <c r="J110" s="3">
        <v>0</v>
      </c>
      <c r="K110" s="3">
        <v>0</v>
      </c>
    </row>
    <row r="111" spans="1:11" x14ac:dyDescent="0.25">
      <c r="A111" t="s">
        <v>173</v>
      </c>
      <c r="B111" s="6" t="s">
        <v>693</v>
      </c>
      <c r="C111" s="6">
        <v>28</v>
      </c>
      <c r="D111" s="6" t="s">
        <v>2</v>
      </c>
      <c r="E111" s="7">
        <v>77.2</v>
      </c>
      <c r="F111" s="7">
        <v>180.8</v>
      </c>
      <c r="G111" s="8">
        <v>23.61676717049103</v>
      </c>
      <c r="H111" s="8">
        <v>30.642774327694049</v>
      </c>
      <c r="I111" s="8">
        <v>84.910101880167261</v>
      </c>
      <c r="J111" s="3">
        <v>14</v>
      </c>
      <c r="K111" s="3">
        <v>30</v>
      </c>
    </row>
    <row r="112" spans="1:11" x14ac:dyDescent="0.25">
      <c r="A112" t="s">
        <v>12</v>
      </c>
      <c r="B112" s="6" t="s">
        <v>693</v>
      </c>
      <c r="C112" s="6">
        <v>18</v>
      </c>
      <c r="D112" s="6" t="s">
        <v>2</v>
      </c>
      <c r="E112" s="7">
        <v>68.8</v>
      </c>
      <c r="F112" s="7">
        <v>179.9</v>
      </c>
      <c r="G112" s="8">
        <v>21.258181541780509</v>
      </c>
      <c r="H112" s="8">
        <v>21.427518914057352</v>
      </c>
      <c r="I112" s="8">
        <v>59.785742311533213</v>
      </c>
      <c r="J112" s="3">
        <v>12</v>
      </c>
      <c r="K112" s="3">
        <v>60</v>
      </c>
    </row>
    <row r="113" spans="1:17" x14ac:dyDescent="0.25">
      <c r="A113" t="s">
        <v>264</v>
      </c>
      <c r="B113" s="6" t="s">
        <v>694</v>
      </c>
      <c r="C113" s="6">
        <v>33</v>
      </c>
      <c r="D113" s="6" t="s">
        <v>2</v>
      </c>
      <c r="E113" s="7">
        <v>86.6</v>
      </c>
      <c r="F113" s="7">
        <v>176.9</v>
      </c>
      <c r="G113" s="8">
        <v>27.67338124300775</v>
      </c>
      <c r="H113" s="8">
        <v>28.796190989584879</v>
      </c>
      <c r="I113" s="8">
        <v>110.7852268135518</v>
      </c>
      <c r="J113" s="3">
        <v>0</v>
      </c>
      <c r="K113" s="3">
        <v>0</v>
      </c>
    </row>
    <row r="114" spans="1:17" x14ac:dyDescent="0.25">
      <c r="A114" t="s">
        <v>586</v>
      </c>
      <c r="B114" s="6" t="s">
        <v>693</v>
      </c>
      <c r="C114" s="6">
        <v>52</v>
      </c>
      <c r="D114" s="6" t="s">
        <v>2</v>
      </c>
      <c r="E114" s="7">
        <v>89.3</v>
      </c>
      <c r="F114" s="7">
        <v>178.3</v>
      </c>
      <c r="G114" s="8">
        <v>28.089808117985999</v>
      </c>
      <c r="H114" s="8">
        <v>29.71067971987479</v>
      </c>
      <c r="I114" s="8">
        <v>181.59158494516259</v>
      </c>
      <c r="J114" s="3">
        <v>10</v>
      </c>
      <c r="K114" s="3">
        <v>55</v>
      </c>
    </row>
    <row r="115" spans="1:17" x14ac:dyDescent="0.25">
      <c r="A115" t="s">
        <v>265</v>
      </c>
      <c r="B115" s="6" t="s">
        <v>694</v>
      </c>
      <c r="C115" s="6">
        <v>33</v>
      </c>
      <c r="D115" s="6" t="s">
        <v>2</v>
      </c>
      <c r="E115" s="7">
        <v>108.6</v>
      </c>
      <c r="F115" s="7">
        <v>189.1</v>
      </c>
      <c r="G115" s="8">
        <v>30.37013815616347</v>
      </c>
      <c r="H115" s="8">
        <v>30.182672445692891</v>
      </c>
      <c r="I115" s="8">
        <v>131.29236316188451</v>
      </c>
      <c r="J115" s="3">
        <v>0</v>
      </c>
      <c r="K115" s="3">
        <v>0</v>
      </c>
    </row>
    <row r="116" spans="1:17" x14ac:dyDescent="0.25">
      <c r="A116" t="s">
        <v>96</v>
      </c>
      <c r="B116" s="6" t="s">
        <v>694</v>
      </c>
      <c r="C116" s="6">
        <v>23</v>
      </c>
      <c r="D116" s="6" t="s">
        <v>2</v>
      </c>
      <c r="E116" s="7">
        <v>65.7</v>
      </c>
      <c r="F116" s="7">
        <v>168</v>
      </c>
      <c r="G116" s="8">
        <v>23.2780612244898</v>
      </c>
      <c r="H116" s="8">
        <v>34.863805814737503</v>
      </c>
      <c r="I116" s="8">
        <v>71.34486902799182</v>
      </c>
      <c r="J116" s="3">
        <v>0</v>
      </c>
      <c r="K116" s="3">
        <v>0</v>
      </c>
    </row>
    <row r="117" spans="1:17" x14ac:dyDescent="0.25">
      <c r="A117" t="s">
        <v>84</v>
      </c>
      <c r="B117" s="6" t="s">
        <v>694</v>
      </c>
      <c r="C117" s="6">
        <v>22</v>
      </c>
      <c r="D117" s="6" t="s">
        <v>2</v>
      </c>
      <c r="E117" s="7">
        <v>58.3</v>
      </c>
      <c r="F117" s="7">
        <v>164.7</v>
      </c>
      <c r="G117" s="8">
        <v>21.49222390694716</v>
      </c>
      <c r="H117" s="8">
        <v>28.967671667845099</v>
      </c>
      <c r="I117" s="8">
        <v>58.923104450674693</v>
      </c>
      <c r="J117" s="3">
        <v>0</v>
      </c>
      <c r="K117" s="3">
        <v>0</v>
      </c>
    </row>
    <row r="118" spans="1:17" x14ac:dyDescent="0.25">
      <c r="A118" t="s">
        <v>665</v>
      </c>
      <c r="B118" s="6" t="s">
        <v>693</v>
      </c>
      <c r="C118" s="6">
        <v>62</v>
      </c>
      <c r="D118" s="6" t="s">
        <v>2</v>
      </c>
      <c r="E118" s="7">
        <v>82</v>
      </c>
      <c r="F118" s="7">
        <v>178.2</v>
      </c>
      <c r="G118" s="8">
        <v>25.822509922771811</v>
      </c>
      <c r="H118" s="8">
        <v>28.175044068915039</v>
      </c>
      <c r="I118" s="8">
        <v>165.0816337510955</v>
      </c>
      <c r="J118" s="3">
        <v>10.5</v>
      </c>
      <c r="K118" s="3">
        <v>87.5</v>
      </c>
    </row>
    <row r="119" spans="1:17" x14ac:dyDescent="0.25">
      <c r="A119" s="2" t="s">
        <v>31</v>
      </c>
      <c r="B119" s="6" t="s">
        <v>693</v>
      </c>
      <c r="C119" s="3">
        <v>19</v>
      </c>
      <c r="D119" s="3" t="s">
        <v>2</v>
      </c>
      <c r="E119" s="3">
        <v>105.9</v>
      </c>
      <c r="F119" s="3">
        <v>193.1</v>
      </c>
      <c r="G119" s="12">
        <v>28.400854868413401</v>
      </c>
      <c r="H119" s="12">
        <v>22.39480778279092</v>
      </c>
      <c r="I119" s="12">
        <v>90.276438952474862</v>
      </c>
      <c r="J119" s="3">
        <v>20</v>
      </c>
      <c r="K119" s="3">
        <v>240</v>
      </c>
      <c r="L119" s="2"/>
      <c r="M119" s="2"/>
      <c r="N119" s="2"/>
      <c r="O119" s="2"/>
      <c r="P119" s="2"/>
      <c r="Q119" s="2"/>
    </row>
    <row r="120" spans="1:17" x14ac:dyDescent="0.25">
      <c r="A120" t="s">
        <v>645</v>
      </c>
      <c r="B120" s="6" t="s">
        <v>694</v>
      </c>
      <c r="C120" s="6">
        <v>58</v>
      </c>
      <c r="D120" s="6" t="s">
        <v>2</v>
      </c>
      <c r="E120" s="7">
        <v>83.1</v>
      </c>
      <c r="F120" s="7">
        <v>175.6</v>
      </c>
      <c r="G120" s="8">
        <v>26.949579962744071</v>
      </c>
      <c r="H120" s="8">
        <v>27.257649695172091</v>
      </c>
      <c r="I120" s="8">
        <v>132.96517156346641</v>
      </c>
      <c r="J120" s="3">
        <v>0</v>
      </c>
      <c r="K120" s="3">
        <v>0</v>
      </c>
    </row>
    <row r="121" spans="1:17" x14ac:dyDescent="0.25">
      <c r="A121" s="4" t="s">
        <v>631</v>
      </c>
      <c r="B121" s="9" t="s">
        <v>694</v>
      </c>
      <c r="C121" s="9">
        <v>56</v>
      </c>
      <c r="D121" s="9" t="s">
        <v>2</v>
      </c>
      <c r="E121" s="10">
        <v>86.4</v>
      </c>
      <c r="F121" s="10">
        <v>172.4</v>
      </c>
      <c r="G121" s="11">
        <v>29.069610951706771</v>
      </c>
      <c r="H121" s="11">
        <v>32.916558557086589</v>
      </c>
      <c r="I121" s="11">
        <v>242.0883759163153</v>
      </c>
      <c r="J121" s="3">
        <v>0</v>
      </c>
      <c r="K121" s="3">
        <v>0</v>
      </c>
      <c r="L121" s="4"/>
      <c r="M121" s="4"/>
      <c r="N121" s="4"/>
      <c r="O121" s="4"/>
      <c r="P121" s="4"/>
      <c r="Q121" s="4"/>
    </row>
    <row r="122" spans="1:17" x14ac:dyDescent="0.25">
      <c r="A122" t="s">
        <v>394</v>
      </c>
      <c r="B122" s="6" t="s">
        <v>694</v>
      </c>
      <c r="C122" s="6">
        <v>41</v>
      </c>
      <c r="D122" s="6" t="s">
        <v>2</v>
      </c>
      <c r="E122" s="7">
        <v>81.2</v>
      </c>
      <c r="F122" s="7">
        <v>179.8</v>
      </c>
      <c r="G122" s="8">
        <v>25.117514083748969</v>
      </c>
      <c r="H122" s="8">
        <v>28.06401670050948</v>
      </c>
      <c r="I122" s="8">
        <v>95.393264744430795</v>
      </c>
      <c r="J122" s="3">
        <v>0</v>
      </c>
      <c r="K122" s="3">
        <v>0</v>
      </c>
    </row>
    <row r="123" spans="1:17" x14ac:dyDescent="0.25">
      <c r="A123" t="s">
        <v>444</v>
      </c>
      <c r="B123" s="6" t="s">
        <v>694</v>
      </c>
      <c r="C123" s="6">
        <v>43</v>
      </c>
      <c r="D123" s="6" t="s">
        <v>2</v>
      </c>
      <c r="E123" s="7">
        <v>79.400000000000006</v>
      </c>
      <c r="F123" s="7">
        <v>176.4</v>
      </c>
      <c r="G123" s="8">
        <v>25.51663144471696</v>
      </c>
      <c r="H123" s="8">
        <v>24.934365855318589</v>
      </c>
      <c r="I123" s="8">
        <v>75.677699494163733</v>
      </c>
      <c r="J123" s="3">
        <v>0</v>
      </c>
      <c r="K123" s="3">
        <v>0</v>
      </c>
    </row>
    <row r="124" spans="1:17" x14ac:dyDescent="0.25">
      <c r="A124" t="s">
        <v>465</v>
      </c>
      <c r="B124" s="6" t="s">
        <v>694</v>
      </c>
      <c r="C124" s="6">
        <v>44</v>
      </c>
      <c r="D124" s="6" t="s">
        <v>2</v>
      </c>
      <c r="E124" s="7">
        <v>83.5</v>
      </c>
      <c r="F124" s="7">
        <v>184</v>
      </c>
      <c r="G124" s="8">
        <v>24.663279773156901</v>
      </c>
      <c r="H124" s="8">
        <v>30.508864895505731</v>
      </c>
      <c r="I124" s="8">
        <v>69.86187155977089</v>
      </c>
      <c r="J124" s="3">
        <v>0</v>
      </c>
      <c r="K124" s="3">
        <v>0</v>
      </c>
    </row>
    <row r="125" spans="1:17" x14ac:dyDescent="0.25">
      <c r="A125" t="s">
        <v>119</v>
      </c>
      <c r="B125" s="6" t="s">
        <v>694</v>
      </c>
      <c r="C125" s="6">
        <v>24</v>
      </c>
      <c r="D125" s="6" t="s">
        <v>2</v>
      </c>
      <c r="E125" s="7">
        <v>87.5</v>
      </c>
      <c r="F125" s="7">
        <v>171.5</v>
      </c>
      <c r="G125" s="8">
        <v>29.749509133099298</v>
      </c>
      <c r="H125" s="8">
        <v>28.970445027949051</v>
      </c>
      <c r="I125" s="8">
        <v>88.036140769751825</v>
      </c>
      <c r="J125" s="3">
        <v>0</v>
      </c>
      <c r="K125" s="3">
        <v>0</v>
      </c>
    </row>
    <row r="126" spans="1:17" x14ac:dyDescent="0.25">
      <c r="A126" t="s">
        <v>690</v>
      </c>
      <c r="B126" s="6" t="s">
        <v>693</v>
      </c>
      <c r="C126" s="6">
        <v>65</v>
      </c>
      <c r="D126" s="6" t="s">
        <v>2</v>
      </c>
      <c r="E126" s="7">
        <v>83.3</v>
      </c>
      <c r="F126" s="7">
        <v>176.8</v>
      </c>
      <c r="G126" s="8">
        <v>26.648973198746951</v>
      </c>
      <c r="H126" s="8">
        <v>29.766689741316281</v>
      </c>
      <c r="I126" s="8">
        <v>128.87106895218409</v>
      </c>
      <c r="J126" s="3">
        <v>48</v>
      </c>
      <c r="K126" s="3">
        <v>320</v>
      </c>
    </row>
    <row r="127" spans="1:17" x14ac:dyDescent="0.25">
      <c r="A127" t="s">
        <v>498</v>
      </c>
      <c r="B127" s="6" t="s">
        <v>693</v>
      </c>
      <c r="C127" s="6">
        <v>46</v>
      </c>
      <c r="D127" s="6" t="s">
        <v>2</v>
      </c>
      <c r="E127" s="7">
        <v>88.5</v>
      </c>
      <c r="F127" s="7">
        <v>183.1</v>
      </c>
      <c r="G127" s="8">
        <v>26.397729974189879</v>
      </c>
      <c r="H127" s="8">
        <v>28.65397883304211</v>
      </c>
      <c r="I127" s="8">
        <v>121.2832274494094</v>
      </c>
      <c r="J127" s="3">
        <v>10</v>
      </c>
      <c r="K127" s="3">
        <v>45</v>
      </c>
    </row>
    <row r="128" spans="1:17" x14ac:dyDescent="0.25">
      <c r="A128" t="s">
        <v>552</v>
      </c>
      <c r="B128" s="6" t="s">
        <v>694</v>
      </c>
      <c r="C128" s="6">
        <v>49</v>
      </c>
      <c r="D128" s="6" t="s">
        <v>2</v>
      </c>
      <c r="E128" s="7">
        <v>99.2</v>
      </c>
      <c r="F128" s="7">
        <v>183</v>
      </c>
      <c r="G128" s="8">
        <v>29.621666815969419</v>
      </c>
      <c r="H128" s="8">
        <v>34.250150010321093</v>
      </c>
      <c r="I128" s="8">
        <v>196.30881846282679</v>
      </c>
      <c r="J128" s="3">
        <v>0</v>
      </c>
      <c r="K128" s="3">
        <v>0</v>
      </c>
    </row>
    <row r="129" spans="1:17" x14ac:dyDescent="0.25">
      <c r="A129" t="s">
        <v>675</v>
      </c>
      <c r="B129" s="6" t="s">
        <v>694</v>
      </c>
      <c r="C129" s="6">
        <v>63</v>
      </c>
      <c r="D129" s="6" t="s">
        <v>2</v>
      </c>
      <c r="E129" s="7">
        <v>95.3</v>
      </c>
      <c r="F129" s="7">
        <v>172.9</v>
      </c>
      <c r="G129" s="8">
        <v>31.878869661585561</v>
      </c>
      <c r="H129" s="8">
        <v>35.008263267712742</v>
      </c>
      <c r="I129" s="8">
        <v>256.1068640106534</v>
      </c>
      <c r="J129" s="3">
        <v>0</v>
      </c>
      <c r="K129" s="3">
        <v>0</v>
      </c>
    </row>
    <row r="130" spans="1:17" x14ac:dyDescent="0.25">
      <c r="A130" t="s">
        <v>518</v>
      </c>
      <c r="B130" s="6" t="s">
        <v>694</v>
      </c>
      <c r="C130" s="6">
        <v>47</v>
      </c>
      <c r="D130" s="6" t="s">
        <v>2</v>
      </c>
      <c r="E130" s="7">
        <v>63.1</v>
      </c>
      <c r="F130" s="7">
        <v>180.5</v>
      </c>
      <c r="G130" s="8">
        <v>19.367561636267371</v>
      </c>
      <c r="H130" s="8">
        <v>20.547076902436249</v>
      </c>
      <c r="I130" s="8">
        <v>56.547614866507743</v>
      </c>
      <c r="J130" s="3">
        <v>0</v>
      </c>
      <c r="K130" s="3">
        <v>0</v>
      </c>
    </row>
    <row r="131" spans="1:17" x14ac:dyDescent="0.25">
      <c r="A131" t="s">
        <v>13</v>
      </c>
      <c r="B131" s="6" t="s">
        <v>693</v>
      </c>
      <c r="C131" s="6">
        <v>18</v>
      </c>
      <c r="D131" s="6" t="s">
        <v>2</v>
      </c>
      <c r="E131" s="7">
        <v>68.2</v>
      </c>
      <c r="F131" s="7">
        <v>178.4</v>
      </c>
      <c r="G131" s="8">
        <v>21.42864324639546</v>
      </c>
      <c r="H131" s="8">
        <v>19.762247047666492</v>
      </c>
      <c r="I131" s="8">
        <v>54.641576710596127</v>
      </c>
      <c r="J131" s="3">
        <v>20</v>
      </c>
      <c r="K131" s="3">
        <v>112</v>
      </c>
    </row>
    <row r="132" spans="1:17" x14ac:dyDescent="0.25">
      <c r="A132" s="4" t="s">
        <v>311</v>
      </c>
      <c r="B132" s="9" t="s">
        <v>694</v>
      </c>
      <c r="C132" s="9">
        <v>36</v>
      </c>
      <c r="D132" s="9" t="s">
        <v>2</v>
      </c>
      <c r="E132" s="10">
        <v>67</v>
      </c>
      <c r="F132" s="10">
        <v>177.1</v>
      </c>
      <c r="G132" s="11">
        <v>21.361791916379111</v>
      </c>
      <c r="H132" s="11">
        <v>22.103591123915368</v>
      </c>
      <c r="I132" s="11">
        <v>60.080748362336927</v>
      </c>
      <c r="J132" s="3">
        <v>0</v>
      </c>
      <c r="K132" s="3">
        <v>0</v>
      </c>
      <c r="L132" s="4"/>
      <c r="M132" s="4"/>
      <c r="N132" s="4"/>
      <c r="O132" s="4"/>
      <c r="P132" s="4"/>
      <c r="Q132" s="4"/>
    </row>
    <row r="133" spans="1:17" x14ac:dyDescent="0.25">
      <c r="A133" t="s">
        <v>192</v>
      </c>
      <c r="B133" s="6" t="s">
        <v>694</v>
      </c>
      <c r="C133" s="6">
        <v>29</v>
      </c>
      <c r="D133" s="6" t="s">
        <v>2</v>
      </c>
      <c r="E133" s="7">
        <v>92.3</v>
      </c>
      <c r="F133" s="7">
        <v>186</v>
      </c>
      <c r="G133" s="8">
        <v>26.679384899988431</v>
      </c>
      <c r="H133" s="8">
        <v>21.953132313724499</v>
      </c>
      <c r="I133" s="8">
        <v>61.688988482500747</v>
      </c>
      <c r="J133" s="3">
        <v>0</v>
      </c>
      <c r="K133" s="3">
        <v>0</v>
      </c>
    </row>
    <row r="134" spans="1:17" x14ac:dyDescent="0.25">
      <c r="A134" t="s">
        <v>146</v>
      </c>
      <c r="B134" s="6" t="s">
        <v>694</v>
      </c>
      <c r="C134" s="6">
        <v>26</v>
      </c>
      <c r="D134" s="6" t="s">
        <v>2</v>
      </c>
      <c r="E134" s="7">
        <v>88.5</v>
      </c>
      <c r="F134" s="7">
        <v>180.5</v>
      </c>
      <c r="G134" s="8">
        <v>27.163695797300509</v>
      </c>
      <c r="H134" s="8">
        <v>28.341672353370971</v>
      </c>
      <c r="I134" s="8">
        <v>73.326410568472085</v>
      </c>
      <c r="J134" s="3">
        <v>0</v>
      </c>
      <c r="K134" s="3">
        <v>0</v>
      </c>
    </row>
    <row r="135" spans="1:17" x14ac:dyDescent="0.25">
      <c r="A135" t="s">
        <v>657</v>
      </c>
      <c r="B135" s="6" t="s">
        <v>694</v>
      </c>
      <c r="C135" s="6">
        <v>60</v>
      </c>
      <c r="D135" s="6" t="s">
        <v>2</v>
      </c>
      <c r="E135" s="7">
        <v>84.5</v>
      </c>
      <c r="F135" s="7">
        <v>169.7</v>
      </c>
      <c r="G135" s="8">
        <v>29.342223737754839</v>
      </c>
      <c r="H135" s="8">
        <v>30.18936449559056</v>
      </c>
      <c r="I135" s="8">
        <v>191.9080237208253</v>
      </c>
      <c r="J135" s="3">
        <v>0</v>
      </c>
      <c r="K135" s="3">
        <v>0</v>
      </c>
    </row>
    <row r="136" spans="1:17" x14ac:dyDescent="0.25">
      <c r="A136" t="s">
        <v>203</v>
      </c>
      <c r="B136" s="6" t="s">
        <v>694</v>
      </c>
      <c r="C136" s="6">
        <v>30</v>
      </c>
      <c r="D136" s="6" t="s">
        <v>2</v>
      </c>
      <c r="E136" s="7">
        <v>67.599999999999994</v>
      </c>
      <c r="F136" s="7">
        <v>170.8</v>
      </c>
      <c r="G136" s="8">
        <v>23.172397150206489</v>
      </c>
      <c r="H136" s="8">
        <v>26.41753358796144</v>
      </c>
      <c r="I136" s="8">
        <v>79.742992297677247</v>
      </c>
      <c r="J136" s="3">
        <v>0</v>
      </c>
      <c r="K136" s="3">
        <v>0</v>
      </c>
    </row>
    <row r="137" spans="1:17" x14ac:dyDescent="0.25">
      <c r="A137" t="s">
        <v>322</v>
      </c>
      <c r="B137" s="6" t="s">
        <v>694</v>
      </c>
      <c r="C137" s="6">
        <v>37</v>
      </c>
      <c r="D137" s="6" t="s">
        <v>2</v>
      </c>
      <c r="E137" s="7">
        <v>80.8</v>
      </c>
      <c r="F137" s="7">
        <v>173.6</v>
      </c>
      <c r="G137" s="8">
        <v>26.810932489541081</v>
      </c>
      <c r="H137" s="8">
        <v>29.717463871325592</v>
      </c>
      <c r="I137" s="8">
        <v>119.14269795532149</v>
      </c>
      <c r="J137" s="3">
        <v>0</v>
      </c>
      <c r="K137" s="3">
        <v>0</v>
      </c>
    </row>
    <row r="138" spans="1:17" x14ac:dyDescent="0.25">
      <c r="A138" t="s">
        <v>575</v>
      </c>
      <c r="B138" s="6" t="s">
        <v>694</v>
      </c>
      <c r="C138" s="6">
        <v>51</v>
      </c>
      <c r="D138" s="6" t="s">
        <v>2</v>
      </c>
      <c r="E138" s="7">
        <v>89.8</v>
      </c>
      <c r="F138" s="7">
        <v>174.3</v>
      </c>
      <c r="G138" s="8">
        <v>29.558443593240259</v>
      </c>
      <c r="H138" s="8">
        <v>33.388545415866723</v>
      </c>
      <c r="I138" s="8">
        <v>131.07470796257431</v>
      </c>
      <c r="J138" s="3">
        <v>0</v>
      </c>
      <c r="K138" s="3">
        <v>0</v>
      </c>
    </row>
    <row r="139" spans="1:17" x14ac:dyDescent="0.25">
      <c r="A139" t="s">
        <v>349</v>
      </c>
      <c r="B139" s="6" t="s">
        <v>694</v>
      </c>
      <c r="C139" s="6">
        <v>39</v>
      </c>
      <c r="D139" s="6" t="s">
        <v>2</v>
      </c>
      <c r="E139" s="7">
        <v>88.8</v>
      </c>
      <c r="F139" s="7">
        <v>189.1</v>
      </c>
      <c r="G139" s="8">
        <v>24.833041144266272</v>
      </c>
      <c r="H139" s="8">
        <v>25.343946584869251</v>
      </c>
      <c r="I139" s="8">
        <v>90.353025602447147</v>
      </c>
      <c r="J139" s="3">
        <v>0</v>
      </c>
      <c r="K139" s="3">
        <v>0</v>
      </c>
    </row>
    <row r="140" spans="1:17" x14ac:dyDescent="0.25">
      <c r="A140" t="s">
        <v>147</v>
      </c>
      <c r="B140" s="6" t="s">
        <v>694</v>
      </c>
      <c r="C140" s="6">
        <v>26</v>
      </c>
      <c r="D140" s="6" t="s">
        <v>2</v>
      </c>
      <c r="E140" s="7">
        <v>63.8</v>
      </c>
      <c r="F140" s="7">
        <v>180.2</v>
      </c>
      <c r="G140" s="8">
        <v>19.647672274362812</v>
      </c>
      <c r="H140" s="8">
        <v>18.763585046131901</v>
      </c>
      <c r="I140" s="8">
        <v>60.602917073341473</v>
      </c>
      <c r="J140" s="3">
        <v>0</v>
      </c>
      <c r="K140" s="3">
        <v>0</v>
      </c>
    </row>
    <row r="141" spans="1:17" x14ac:dyDescent="0.25">
      <c r="A141" t="s">
        <v>682</v>
      </c>
      <c r="B141" s="6" t="s">
        <v>694</v>
      </c>
      <c r="C141" s="6">
        <v>64</v>
      </c>
      <c r="D141" s="6" t="s">
        <v>2</v>
      </c>
      <c r="E141" s="7">
        <v>77.099999999999994</v>
      </c>
      <c r="F141" s="7">
        <v>175.1</v>
      </c>
      <c r="G141" s="8">
        <v>25.146762835367639</v>
      </c>
      <c r="H141" s="8">
        <v>30.274837109660591</v>
      </c>
      <c r="I141" s="8">
        <v>160.5058735836509</v>
      </c>
      <c r="J141" s="3">
        <v>0</v>
      </c>
      <c r="K141" s="3">
        <v>0</v>
      </c>
    </row>
    <row r="142" spans="1:17" x14ac:dyDescent="0.25">
      <c r="A142" t="s">
        <v>615</v>
      </c>
      <c r="B142" s="6" t="s">
        <v>693</v>
      </c>
      <c r="C142" s="6">
        <v>54</v>
      </c>
      <c r="D142" s="6" t="s">
        <v>2</v>
      </c>
      <c r="E142" s="7">
        <v>71.599999999999994</v>
      </c>
      <c r="F142" s="7">
        <v>175.9</v>
      </c>
      <c r="G142" s="8">
        <v>23.14095849462247</v>
      </c>
      <c r="H142" s="8">
        <v>27.124676841899991</v>
      </c>
      <c r="I142" s="8">
        <v>119.24902133506561</v>
      </c>
      <c r="J142" s="3">
        <v>40</v>
      </c>
      <c r="K142" s="3">
        <v>200</v>
      </c>
    </row>
    <row r="143" spans="1:17" x14ac:dyDescent="0.25">
      <c r="A143" t="s">
        <v>666</v>
      </c>
      <c r="B143" s="6" t="s">
        <v>694</v>
      </c>
      <c r="C143" s="6">
        <v>62</v>
      </c>
      <c r="D143" s="6" t="s">
        <v>2</v>
      </c>
      <c r="E143" s="7">
        <v>83.5</v>
      </c>
      <c r="F143" s="7">
        <v>177.9</v>
      </c>
      <c r="G143" s="8">
        <v>26.38363191073422</v>
      </c>
      <c r="H143" s="8">
        <v>29.835394891174289</v>
      </c>
      <c r="I143" s="8">
        <v>131.96483737862471</v>
      </c>
      <c r="J143" s="3">
        <v>0</v>
      </c>
      <c r="K143" s="3">
        <v>0</v>
      </c>
    </row>
    <row r="144" spans="1:17" x14ac:dyDescent="0.25">
      <c r="A144" t="s">
        <v>587</v>
      </c>
      <c r="B144" s="6" t="s">
        <v>694</v>
      </c>
      <c r="C144" s="6">
        <v>52</v>
      </c>
      <c r="D144" s="6" t="s">
        <v>2</v>
      </c>
      <c r="E144" s="7">
        <v>102.3</v>
      </c>
      <c r="F144" s="7">
        <v>167.6</v>
      </c>
      <c r="G144" s="8">
        <v>36.418965487779182</v>
      </c>
      <c r="H144" s="8">
        <v>34.625346640956288</v>
      </c>
      <c r="I144" s="8">
        <v>232.11203346687111</v>
      </c>
      <c r="J144" s="3">
        <v>0</v>
      </c>
      <c r="K144" s="3">
        <v>0</v>
      </c>
    </row>
    <row r="145" spans="1:11" x14ac:dyDescent="0.25">
      <c r="A145" t="s">
        <v>499</v>
      </c>
      <c r="B145" s="6" t="s">
        <v>693</v>
      </c>
      <c r="C145" s="6">
        <v>46</v>
      </c>
      <c r="D145" s="6" t="s">
        <v>2</v>
      </c>
      <c r="E145" s="7">
        <v>80.2</v>
      </c>
      <c r="F145" s="7">
        <v>177</v>
      </c>
      <c r="G145" s="8">
        <v>25.599285007501042</v>
      </c>
      <c r="H145" s="8">
        <v>23.842517931692129</v>
      </c>
      <c r="I145" s="8">
        <v>73.890222757556273</v>
      </c>
      <c r="J145" s="3">
        <v>16</v>
      </c>
      <c r="K145" s="3">
        <v>100</v>
      </c>
    </row>
    <row r="146" spans="1:11" x14ac:dyDescent="0.25">
      <c r="A146" t="s">
        <v>161</v>
      </c>
      <c r="B146" s="6" t="s">
        <v>694</v>
      </c>
      <c r="C146" s="6">
        <v>27</v>
      </c>
      <c r="D146" s="6" t="s">
        <v>2</v>
      </c>
      <c r="E146" s="7">
        <v>81.8</v>
      </c>
      <c r="F146" s="7">
        <v>187.6</v>
      </c>
      <c r="G146" s="8">
        <v>23.242756670500679</v>
      </c>
      <c r="H146" s="8">
        <v>29.05907179430687</v>
      </c>
      <c r="I146" s="8">
        <v>79.651628670959255</v>
      </c>
      <c r="J146" s="3">
        <v>0</v>
      </c>
      <c r="K146" s="3">
        <v>0</v>
      </c>
    </row>
    <row r="147" spans="1:11" x14ac:dyDescent="0.25">
      <c r="A147" t="s">
        <v>588</v>
      </c>
      <c r="B147" s="6" t="s">
        <v>694</v>
      </c>
      <c r="C147" s="6">
        <v>52</v>
      </c>
      <c r="D147" s="6" t="s">
        <v>2</v>
      </c>
      <c r="E147" s="7">
        <v>78.599999999999994</v>
      </c>
      <c r="F147" s="7">
        <v>179.8</v>
      </c>
      <c r="G147" s="8">
        <v>24.313258706683111</v>
      </c>
      <c r="H147" s="8">
        <v>28.286175846522891</v>
      </c>
      <c r="I147" s="8">
        <v>102.3888863002029</v>
      </c>
      <c r="J147" s="3">
        <v>0</v>
      </c>
      <c r="K147" s="3">
        <v>0</v>
      </c>
    </row>
    <row r="148" spans="1:11" x14ac:dyDescent="0.25">
      <c r="A148" t="s">
        <v>466</v>
      </c>
      <c r="B148" s="6" t="s">
        <v>694</v>
      </c>
      <c r="C148" s="6">
        <v>44</v>
      </c>
      <c r="D148" s="6" t="s">
        <v>2</v>
      </c>
      <c r="E148" s="7">
        <v>99.6</v>
      </c>
      <c r="F148" s="7">
        <v>189.1</v>
      </c>
      <c r="G148" s="8">
        <v>27.853275878028381</v>
      </c>
      <c r="H148" s="8">
        <v>31.18818290437655</v>
      </c>
      <c r="I148" s="8">
        <v>102.32962225613549</v>
      </c>
      <c r="J148" s="3">
        <v>0</v>
      </c>
      <c r="K148" s="3">
        <v>0</v>
      </c>
    </row>
    <row r="149" spans="1:11" x14ac:dyDescent="0.25">
      <c r="A149" t="s">
        <v>658</v>
      </c>
      <c r="B149" s="6" t="s">
        <v>694</v>
      </c>
      <c r="C149" s="6">
        <v>60</v>
      </c>
      <c r="D149" s="6" t="s">
        <v>2</v>
      </c>
      <c r="E149" s="7">
        <v>102.3</v>
      </c>
      <c r="F149" s="7">
        <v>187.7</v>
      </c>
      <c r="G149" s="8">
        <v>29.036688693488099</v>
      </c>
      <c r="H149" s="8">
        <v>39.918979003916157</v>
      </c>
      <c r="I149" s="8">
        <v>173.57298934274931</v>
      </c>
      <c r="J149" s="3">
        <v>0</v>
      </c>
      <c r="K149" s="3">
        <v>0</v>
      </c>
    </row>
    <row r="150" spans="1:11" x14ac:dyDescent="0.25">
      <c r="A150" t="s">
        <v>193</v>
      </c>
      <c r="B150" s="6" t="s">
        <v>693</v>
      </c>
      <c r="C150" s="6">
        <v>29</v>
      </c>
      <c r="D150" s="6" t="s">
        <v>2</v>
      </c>
      <c r="E150" s="7">
        <v>53.7</v>
      </c>
      <c r="F150" s="7">
        <v>164.8</v>
      </c>
      <c r="G150" s="8">
        <v>19.77242200018852</v>
      </c>
      <c r="H150" s="8">
        <v>32.107373801463872</v>
      </c>
      <c r="I150" s="8">
        <v>43.174155195299683</v>
      </c>
      <c r="J150" s="3">
        <v>20</v>
      </c>
      <c r="K150" s="3">
        <v>70</v>
      </c>
    </row>
    <row r="151" spans="1:11" x14ac:dyDescent="0.25">
      <c r="A151" t="s">
        <v>67</v>
      </c>
      <c r="B151" s="6" t="s">
        <v>694</v>
      </c>
      <c r="C151" s="6">
        <v>21</v>
      </c>
      <c r="D151" s="6" t="s">
        <v>2</v>
      </c>
      <c r="E151" s="7">
        <v>63</v>
      </c>
      <c r="F151" s="7">
        <v>168.4</v>
      </c>
      <c r="G151" s="8">
        <v>22.215514468999832</v>
      </c>
      <c r="H151" s="8">
        <v>30.021593251127921</v>
      </c>
      <c r="I151" s="8">
        <v>68.344159827917252</v>
      </c>
      <c r="J151" s="3">
        <v>0</v>
      </c>
      <c r="K151" s="3">
        <v>0</v>
      </c>
    </row>
    <row r="152" spans="1:11" x14ac:dyDescent="0.25">
      <c r="A152" t="s">
        <v>14</v>
      </c>
      <c r="B152" s="6" t="s">
        <v>693</v>
      </c>
      <c r="C152" s="6">
        <v>18</v>
      </c>
      <c r="D152" s="6" t="s">
        <v>2</v>
      </c>
      <c r="E152" s="7">
        <v>62</v>
      </c>
      <c r="F152" s="7">
        <v>165.6</v>
      </c>
      <c r="G152" s="8">
        <v>22.60846227449882</v>
      </c>
      <c r="H152" s="8">
        <v>20.46011896179715</v>
      </c>
      <c r="I152" s="8">
        <v>49.160752284119489</v>
      </c>
      <c r="J152" s="3">
        <v>14</v>
      </c>
      <c r="K152" s="3">
        <v>70</v>
      </c>
    </row>
    <row r="153" spans="1:11" x14ac:dyDescent="0.25">
      <c r="A153" s="2" t="s">
        <v>237</v>
      </c>
      <c r="B153" s="6" t="s">
        <v>693</v>
      </c>
      <c r="C153" s="3">
        <v>32</v>
      </c>
      <c r="D153" s="3" t="s">
        <v>2</v>
      </c>
      <c r="E153" s="3">
        <v>93.3</v>
      </c>
      <c r="F153" s="3">
        <v>184.3</v>
      </c>
      <c r="G153" s="12">
        <v>27.46824885350237</v>
      </c>
      <c r="H153" s="12">
        <v>28.61259255552045</v>
      </c>
      <c r="I153" s="12">
        <v>109.27940830036989</v>
      </c>
      <c r="J153" s="3">
        <v>24</v>
      </c>
      <c r="K153" s="3">
        <v>135</v>
      </c>
    </row>
    <row r="154" spans="1:11" x14ac:dyDescent="0.25">
      <c r="A154" t="s">
        <v>519</v>
      </c>
      <c r="B154" s="6" t="s">
        <v>693</v>
      </c>
      <c r="C154" s="6">
        <v>47</v>
      </c>
      <c r="D154" s="6" t="s">
        <v>2</v>
      </c>
      <c r="E154" s="7">
        <v>78.3</v>
      </c>
      <c r="F154" s="7">
        <v>178.8</v>
      </c>
      <c r="G154" s="8">
        <v>24.492139993693971</v>
      </c>
      <c r="H154" s="8">
        <v>21.395980669530019</v>
      </c>
      <c r="I154" s="8">
        <v>69.71463740471593</v>
      </c>
      <c r="J154" s="3">
        <v>12</v>
      </c>
      <c r="K154" s="3">
        <v>60</v>
      </c>
    </row>
    <row r="155" spans="1:11" x14ac:dyDescent="0.25">
      <c r="A155" t="s">
        <v>225</v>
      </c>
      <c r="B155" s="6" t="s">
        <v>693</v>
      </c>
      <c r="C155" s="6">
        <v>31</v>
      </c>
      <c r="D155" s="6" t="s">
        <v>2</v>
      </c>
      <c r="E155" s="7">
        <v>75.400000000000006</v>
      </c>
      <c r="F155" s="7">
        <v>180.9</v>
      </c>
      <c r="G155" s="8">
        <v>23.040622695746741</v>
      </c>
      <c r="H155" s="8">
        <v>25.939605416029501</v>
      </c>
      <c r="I155" s="8">
        <v>67.632188739074863</v>
      </c>
      <c r="J155" s="3">
        <v>90</v>
      </c>
      <c r="K155" s="3">
        <v>180</v>
      </c>
    </row>
    <row r="156" spans="1:11" x14ac:dyDescent="0.25">
      <c r="A156" t="s">
        <v>616</v>
      </c>
      <c r="B156" s="6" t="s">
        <v>693</v>
      </c>
      <c r="C156" s="6">
        <v>54</v>
      </c>
      <c r="D156" s="6" t="s">
        <v>2</v>
      </c>
      <c r="E156" s="7">
        <v>64.5</v>
      </c>
      <c r="F156" s="7">
        <v>172.4</v>
      </c>
      <c r="G156" s="8">
        <v>21.7012720646422</v>
      </c>
      <c r="H156" s="8">
        <v>22.423114751179419</v>
      </c>
      <c r="I156" s="8">
        <v>75.339064522868725</v>
      </c>
      <c r="J156" s="3">
        <v>32</v>
      </c>
      <c r="K156" s="3">
        <v>200</v>
      </c>
    </row>
    <row r="157" spans="1:11" x14ac:dyDescent="0.25">
      <c r="A157" t="s">
        <v>395</v>
      </c>
      <c r="B157" s="6" t="s">
        <v>694</v>
      </c>
      <c r="C157" s="6">
        <v>41</v>
      </c>
      <c r="D157" s="6" t="s">
        <v>2</v>
      </c>
      <c r="E157" s="7">
        <v>91.3</v>
      </c>
      <c r="F157" s="7">
        <v>185.7</v>
      </c>
      <c r="G157" s="8">
        <v>26.47567065657633</v>
      </c>
      <c r="H157" s="8">
        <v>31.105982455532121</v>
      </c>
      <c r="I157" s="8">
        <v>158.60621589128201</v>
      </c>
      <c r="J157" s="3">
        <v>0</v>
      </c>
      <c r="K157" s="3">
        <v>0</v>
      </c>
    </row>
    <row r="158" spans="1:11" x14ac:dyDescent="0.25">
      <c r="A158" t="s">
        <v>683</v>
      </c>
      <c r="B158" s="6" t="s">
        <v>694</v>
      </c>
      <c r="C158" s="6">
        <v>64</v>
      </c>
      <c r="D158" s="6" t="s">
        <v>2</v>
      </c>
      <c r="E158" s="7">
        <v>103.4</v>
      </c>
      <c r="F158" s="7">
        <v>178.1</v>
      </c>
      <c r="G158" s="8">
        <v>32.598130935405578</v>
      </c>
      <c r="H158" s="8">
        <v>36.693112984042898</v>
      </c>
      <c r="I158" s="8">
        <v>233.27099418400181</v>
      </c>
      <c r="J158" s="3">
        <v>0</v>
      </c>
      <c r="K158" s="3">
        <v>0</v>
      </c>
    </row>
    <row r="159" spans="1:11" x14ac:dyDescent="0.25">
      <c r="A159" t="s">
        <v>297</v>
      </c>
      <c r="B159" s="6" t="s">
        <v>693</v>
      </c>
      <c r="C159" s="6">
        <v>35</v>
      </c>
      <c r="D159" s="6" t="s">
        <v>2</v>
      </c>
      <c r="E159" s="7">
        <v>85.8</v>
      </c>
      <c r="F159" s="7">
        <v>186</v>
      </c>
      <c r="G159" s="8">
        <v>24.800554977454041</v>
      </c>
      <c r="H159" s="8">
        <v>23.363796115640529</v>
      </c>
      <c r="I159" s="8">
        <v>88.334693753807557</v>
      </c>
      <c r="J159" s="3">
        <v>32</v>
      </c>
      <c r="K159" s="3">
        <v>160</v>
      </c>
    </row>
    <row r="160" spans="1:11" x14ac:dyDescent="0.25">
      <c r="A160" t="s">
        <v>283</v>
      </c>
      <c r="B160" s="6" t="s">
        <v>693</v>
      </c>
      <c r="C160" s="6">
        <v>34</v>
      </c>
      <c r="D160" s="6" t="s">
        <v>2</v>
      </c>
      <c r="E160" s="7">
        <v>70.7</v>
      </c>
      <c r="F160" s="7">
        <v>168.2</v>
      </c>
      <c r="G160" s="8">
        <v>24.99006759689572</v>
      </c>
      <c r="H160" s="8">
        <v>26.821744267337358</v>
      </c>
      <c r="I160" s="8">
        <v>82.574091700019181</v>
      </c>
      <c r="J160" s="3">
        <v>30</v>
      </c>
      <c r="K160" s="3">
        <v>210</v>
      </c>
    </row>
    <row r="161" spans="1:11" x14ac:dyDescent="0.25">
      <c r="A161" t="s">
        <v>32</v>
      </c>
      <c r="B161" s="6" t="s">
        <v>694</v>
      </c>
      <c r="C161" s="6">
        <v>19</v>
      </c>
      <c r="D161" s="6" t="s">
        <v>2</v>
      </c>
      <c r="E161" s="7">
        <v>62.8</v>
      </c>
      <c r="F161" s="7">
        <v>189</v>
      </c>
      <c r="G161" s="8">
        <v>17.580694829372082</v>
      </c>
      <c r="H161" s="8">
        <v>28.368881681952899</v>
      </c>
      <c r="I161" s="8">
        <v>60.136459818431781</v>
      </c>
      <c r="J161" s="3">
        <v>0</v>
      </c>
      <c r="K161" s="3">
        <v>0</v>
      </c>
    </row>
    <row r="162" spans="1:11" x14ac:dyDescent="0.25">
      <c r="A162" t="s">
        <v>333</v>
      </c>
      <c r="B162" s="6" t="s">
        <v>694</v>
      </c>
      <c r="C162" s="6">
        <v>38</v>
      </c>
      <c r="D162" s="6" t="s">
        <v>2</v>
      </c>
      <c r="E162" s="7">
        <v>107.5</v>
      </c>
      <c r="F162" s="7">
        <v>169.8</v>
      </c>
      <c r="G162" s="8">
        <v>37.284909427151177</v>
      </c>
      <c r="H162" s="8">
        <v>35.290060158449172</v>
      </c>
      <c r="I162" s="8">
        <v>156.94358375904559</v>
      </c>
      <c r="J162" s="3">
        <v>0</v>
      </c>
      <c r="K162" s="3">
        <v>0</v>
      </c>
    </row>
    <row r="163" spans="1:11" x14ac:dyDescent="0.25">
      <c r="A163" t="s">
        <v>68</v>
      </c>
      <c r="B163" s="6" t="s">
        <v>693</v>
      </c>
      <c r="C163" s="6">
        <v>21</v>
      </c>
      <c r="D163" s="6" t="s">
        <v>2</v>
      </c>
      <c r="E163" s="7">
        <v>82.2</v>
      </c>
      <c r="F163" s="7">
        <v>183.3</v>
      </c>
      <c r="G163" s="8">
        <v>24.46509393613896</v>
      </c>
      <c r="H163" s="8">
        <v>17.303916460362579</v>
      </c>
      <c r="I163" s="8">
        <v>57.276953949085502</v>
      </c>
      <c r="J163" s="3">
        <v>16</v>
      </c>
      <c r="K163" s="3">
        <v>160</v>
      </c>
    </row>
    <row r="164" spans="1:11" x14ac:dyDescent="0.25">
      <c r="A164" t="s">
        <v>85</v>
      </c>
      <c r="B164" s="6" t="s">
        <v>694</v>
      </c>
      <c r="C164" s="6">
        <v>22</v>
      </c>
      <c r="D164" s="6" t="s">
        <v>2</v>
      </c>
      <c r="E164" s="7">
        <v>93.7</v>
      </c>
      <c r="F164" s="7">
        <v>171.5</v>
      </c>
      <c r="G164" s="8">
        <v>31.857474351673201</v>
      </c>
      <c r="H164" s="8">
        <v>37.200776176562748</v>
      </c>
      <c r="I164" s="8">
        <v>101.8384337027064</v>
      </c>
      <c r="J164" s="3">
        <v>0</v>
      </c>
      <c r="K164" s="3">
        <v>0</v>
      </c>
    </row>
    <row r="165" spans="1:11" x14ac:dyDescent="0.25">
      <c r="A165" t="s">
        <v>520</v>
      </c>
      <c r="B165" s="6" t="s">
        <v>694</v>
      </c>
      <c r="C165" s="6">
        <v>47</v>
      </c>
      <c r="D165" s="6" t="s">
        <v>2</v>
      </c>
      <c r="E165" s="7">
        <v>92.6</v>
      </c>
      <c r="F165" s="7">
        <v>171</v>
      </c>
      <c r="G165" s="8">
        <v>31.667863616155401</v>
      </c>
      <c r="H165" s="8">
        <v>32.453859620665817</v>
      </c>
      <c r="I165" s="8">
        <v>183.4559988081098</v>
      </c>
      <c r="J165" s="3">
        <v>0</v>
      </c>
      <c r="K165" s="3">
        <v>0</v>
      </c>
    </row>
    <row r="166" spans="1:11" x14ac:dyDescent="0.25">
      <c r="A166" t="s">
        <v>120</v>
      </c>
      <c r="B166" s="6" t="s">
        <v>693</v>
      </c>
      <c r="C166" s="6">
        <v>24</v>
      </c>
      <c r="D166" s="6" t="s">
        <v>2</v>
      </c>
      <c r="E166" s="7">
        <v>59.5</v>
      </c>
      <c r="F166" s="7">
        <v>177.6</v>
      </c>
      <c r="G166" s="8">
        <v>18.863880772664551</v>
      </c>
      <c r="H166" s="8">
        <v>22.33128446519423</v>
      </c>
      <c r="I166" s="8">
        <v>50.714744837470022</v>
      </c>
      <c r="J166" s="3">
        <v>14</v>
      </c>
      <c r="K166" s="3">
        <v>70</v>
      </c>
    </row>
    <row r="167" spans="1:11" x14ac:dyDescent="0.25">
      <c r="A167" t="s">
        <v>676</v>
      </c>
      <c r="B167" s="6" t="s">
        <v>693</v>
      </c>
      <c r="C167" s="6">
        <v>63</v>
      </c>
      <c r="D167" s="6" t="s">
        <v>2</v>
      </c>
      <c r="E167" s="7">
        <v>94.5</v>
      </c>
      <c r="F167" s="7">
        <v>173.4</v>
      </c>
      <c r="G167" s="8">
        <v>31.429221393422019</v>
      </c>
      <c r="H167" s="8">
        <v>30.91650248551327</v>
      </c>
      <c r="I167" s="8">
        <v>242.19226973627019</v>
      </c>
      <c r="J167" s="3">
        <v>25</v>
      </c>
      <c r="K167" s="3">
        <v>300</v>
      </c>
    </row>
    <row r="168" spans="1:11" x14ac:dyDescent="0.25">
      <c r="A168" t="s">
        <v>226</v>
      </c>
      <c r="B168" s="6" t="s">
        <v>694</v>
      </c>
      <c r="C168" s="6">
        <v>31</v>
      </c>
      <c r="D168" s="6" t="s">
        <v>2</v>
      </c>
      <c r="E168" s="7">
        <v>82.5</v>
      </c>
      <c r="F168" s="7">
        <v>176.8</v>
      </c>
      <c r="G168" s="8">
        <v>26.393040683032702</v>
      </c>
      <c r="H168" s="8">
        <v>30.18320370419573</v>
      </c>
      <c r="I168" s="8">
        <v>72.766294338629962</v>
      </c>
      <c r="J168" s="3">
        <v>0</v>
      </c>
      <c r="K168" s="3">
        <v>0</v>
      </c>
    </row>
    <row r="169" spans="1:11" x14ac:dyDescent="0.25">
      <c r="A169" t="s">
        <v>562</v>
      </c>
      <c r="B169" s="6" t="s">
        <v>693</v>
      </c>
      <c r="C169" s="6">
        <v>50</v>
      </c>
      <c r="D169" s="6" t="s">
        <v>2</v>
      </c>
      <c r="E169" s="7">
        <v>78</v>
      </c>
      <c r="F169" s="7">
        <v>174.8</v>
      </c>
      <c r="G169" s="8">
        <v>25.527703449250922</v>
      </c>
      <c r="H169" s="8">
        <v>30.998674432495019</v>
      </c>
      <c r="I169" s="8">
        <v>113.51314994443931</v>
      </c>
      <c r="J169" s="3">
        <v>16</v>
      </c>
      <c r="K169" s="3">
        <v>100</v>
      </c>
    </row>
    <row r="170" spans="1:11" x14ac:dyDescent="0.25">
      <c r="A170" t="s">
        <v>204</v>
      </c>
      <c r="B170" s="6" t="s">
        <v>694</v>
      </c>
      <c r="C170" s="6">
        <v>30</v>
      </c>
      <c r="D170" s="6" t="s">
        <v>2</v>
      </c>
      <c r="E170" s="7">
        <v>123.6</v>
      </c>
      <c r="F170" s="7">
        <v>194.9</v>
      </c>
      <c r="G170" s="8">
        <v>32.53829501966645</v>
      </c>
      <c r="H170" s="8">
        <v>38.229051458892627</v>
      </c>
      <c r="I170" s="8">
        <v>108.3413752572001</v>
      </c>
      <c r="J170" s="3">
        <v>0</v>
      </c>
      <c r="K170" s="3">
        <v>0</v>
      </c>
    </row>
    <row r="171" spans="1:11" x14ac:dyDescent="0.25">
      <c r="A171" t="s">
        <v>521</v>
      </c>
      <c r="B171" s="6" t="s">
        <v>693</v>
      </c>
      <c r="C171" s="6">
        <v>47</v>
      </c>
      <c r="D171" s="6" t="s">
        <v>2</v>
      </c>
      <c r="E171" s="7">
        <v>82.5</v>
      </c>
      <c r="F171" s="7">
        <v>178.1</v>
      </c>
      <c r="G171" s="8">
        <v>26.00914702292998</v>
      </c>
      <c r="H171" s="8">
        <v>18.571357588745041</v>
      </c>
      <c r="I171" s="8">
        <v>86.571867222137683</v>
      </c>
      <c r="J171" s="3">
        <v>27</v>
      </c>
      <c r="K171" s="3">
        <v>150</v>
      </c>
    </row>
    <row r="172" spans="1:11" x14ac:dyDescent="0.25">
      <c r="A172" t="s">
        <v>174</v>
      </c>
      <c r="B172" s="6" t="s">
        <v>693</v>
      </c>
      <c r="C172" s="6">
        <v>28</v>
      </c>
      <c r="D172" s="6" t="s">
        <v>2</v>
      </c>
      <c r="E172" s="7">
        <v>72.2</v>
      </c>
      <c r="F172" s="7">
        <v>182.9</v>
      </c>
      <c r="G172" s="8">
        <v>21.582899408443222</v>
      </c>
      <c r="H172" s="8">
        <v>22.720568294242341</v>
      </c>
      <c r="I172" s="8">
        <v>58.575005057371577</v>
      </c>
      <c r="J172" s="3">
        <v>15</v>
      </c>
      <c r="K172" s="3">
        <v>90</v>
      </c>
    </row>
    <row r="173" spans="1:11" x14ac:dyDescent="0.25">
      <c r="A173" t="s">
        <v>652</v>
      </c>
      <c r="B173" s="6" t="s">
        <v>694</v>
      </c>
      <c r="C173" s="6">
        <v>59</v>
      </c>
      <c r="D173" s="6" t="s">
        <v>2</v>
      </c>
      <c r="E173" s="7">
        <v>93</v>
      </c>
      <c r="F173" s="7">
        <v>180.6</v>
      </c>
      <c r="G173" s="8">
        <v>28.51329823438299</v>
      </c>
      <c r="H173" s="8">
        <v>28.035856114334841</v>
      </c>
      <c r="I173" s="8">
        <v>159.23081267990099</v>
      </c>
      <c r="J173" s="3">
        <v>0</v>
      </c>
      <c r="K173" s="3">
        <v>0</v>
      </c>
    </row>
    <row r="174" spans="1:11" x14ac:dyDescent="0.25">
      <c r="A174" t="s">
        <v>69</v>
      </c>
      <c r="B174" s="6" t="s">
        <v>694</v>
      </c>
      <c r="C174" s="6">
        <v>21</v>
      </c>
      <c r="D174" s="6" t="s">
        <v>2</v>
      </c>
      <c r="E174" s="7">
        <v>73.099999999999994</v>
      </c>
      <c r="F174" s="7">
        <v>186.4</v>
      </c>
      <c r="G174" s="8">
        <v>21.039022638103479</v>
      </c>
      <c r="H174" s="8">
        <v>22.221059213251419</v>
      </c>
      <c r="I174" s="8">
        <v>68.741276849749809</v>
      </c>
      <c r="J174" s="3">
        <v>0</v>
      </c>
      <c r="K174" s="3">
        <v>0</v>
      </c>
    </row>
    <row r="175" spans="1:11" x14ac:dyDescent="0.25">
      <c r="A175" t="s">
        <v>86</v>
      </c>
      <c r="B175" s="6" t="s">
        <v>693</v>
      </c>
      <c r="C175" s="6">
        <v>22</v>
      </c>
      <c r="D175" s="6" t="s">
        <v>2</v>
      </c>
      <c r="E175" s="7">
        <v>81.7</v>
      </c>
      <c r="F175" s="7">
        <v>182.6</v>
      </c>
      <c r="G175" s="8">
        <v>24.503070531653648</v>
      </c>
      <c r="H175" s="8">
        <v>26.263947861137179</v>
      </c>
      <c r="I175" s="8">
        <v>66.836541052125014</v>
      </c>
      <c r="J175" s="3">
        <v>60</v>
      </c>
      <c r="K175" s="3">
        <v>300</v>
      </c>
    </row>
    <row r="176" spans="1:11" x14ac:dyDescent="0.25">
      <c r="A176" t="s">
        <v>531</v>
      </c>
      <c r="B176" s="6" t="s">
        <v>693</v>
      </c>
      <c r="C176" s="6">
        <v>48</v>
      </c>
      <c r="D176" s="6" t="s">
        <v>2</v>
      </c>
      <c r="E176" s="7">
        <v>83.9</v>
      </c>
      <c r="F176" s="7">
        <v>190.2</v>
      </c>
      <c r="G176" s="8">
        <v>23.19214596180235</v>
      </c>
      <c r="H176" s="8">
        <v>22.411215117405909</v>
      </c>
      <c r="I176" s="8">
        <v>74.617279071177393</v>
      </c>
      <c r="J176" s="3">
        <v>40</v>
      </c>
      <c r="K176" s="3">
        <v>200</v>
      </c>
    </row>
    <row r="177" spans="1:17" x14ac:dyDescent="0.25">
      <c r="A177" t="s">
        <v>626</v>
      </c>
      <c r="B177" s="6" t="s">
        <v>693</v>
      </c>
      <c r="C177" s="6">
        <v>55</v>
      </c>
      <c r="D177" s="6" t="s">
        <v>2</v>
      </c>
      <c r="E177" s="7">
        <v>79.400000000000006</v>
      </c>
      <c r="F177" s="7">
        <v>171</v>
      </c>
      <c r="G177" s="8">
        <v>27.153654115796321</v>
      </c>
      <c r="H177" s="8">
        <v>21.835043699422169</v>
      </c>
      <c r="I177" s="8">
        <v>78.165250455738999</v>
      </c>
      <c r="J177" s="3">
        <v>25</v>
      </c>
      <c r="K177" s="3">
        <v>100</v>
      </c>
    </row>
    <row r="178" spans="1:17" x14ac:dyDescent="0.25">
      <c r="A178" t="s">
        <v>370</v>
      </c>
      <c r="B178" s="6" t="s">
        <v>693</v>
      </c>
      <c r="C178" s="6">
        <v>40</v>
      </c>
      <c r="D178" s="6" t="s">
        <v>2</v>
      </c>
      <c r="E178" s="7">
        <v>76.400000000000006</v>
      </c>
      <c r="F178" s="7">
        <v>182.6</v>
      </c>
      <c r="G178" s="8">
        <v>22.913520056528021</v>
      </c>
      <c r="H178" s="8">
        <v>21.006415559012979</v>
      </c>
      <c r="I178" s="8">
        <v>60.162958922502241</v>
      </c>
      <c r="J178" s="3">
        <v>36</v>
      </c>
      <c r="K178" s="3">
        <v>240</v>
      </c>
    </row>
    <row r="179" spans="1:17" x14ac:dyDescent="0.25">
      <c r="A179" t="s">
        <v>323</v>
      </c>
      <c r="B179" s="6" t="s">
        <v>693</v>
      </c>
      <c r="C179" s="6">
        <v>37</v>
      </c>
      <c r="D179" s="6" t="s">
        <v>2</v>
      </c>
      <c r="E179" s="7">
        <v>84.7</v>
      </c>
      <c r="F179" s="7">
        <v>182.1</v>
      </c>
      <c r="G179" s="8">
        <v>25.54250686285242</v>
      </c>
      <c r="H179" s="8">
        <v>30.423992763402872</v>
      </c>
      <c r="I179" s="8">
        <v>116.46436190025651</v>
      </c>
      <c r="J179" s="3">
        <v>16</v>
      </c>
      <c r="K179" s="3">
        <v>80</v>
      </c>
    </row>
    <row r="180" spans="1:17" x14ac:dyDescent="0.25">
      <c r="A180" t="s">
        <v>350</v>
      </c>
      <c r="B180" s="6" t="s">
        <v>693</v>
      </c>
      <c r="C180" s="6">
        <v>39</v>
      </c>
      <c r="D180" s="6" t="s">
        <v>2</v>
      </c>
      <c r="E180" s="7">
        <v>67.2</v>
      </c>
      <c r="F180" s="7">
        <v>172.9</v>
      </c>
      <c r="G180" s="8">
        <v>22.479119005860959</v>
      </c>
      <c r="H180" s="8">
        <v>24.931844058779529</v>
      </c>
      <c r="I180" s="8">
        <v>73.005642870482632</v>
      </c>
      <c r="J180" s="3">
        <v>20</v>
      </c>
      <c r="K180" s="3">
        <v>120</v>
      </c>
    </row>
    <row r="181" spans="1:17" x14ac:dyDescent="0.25">
      <c r="A181" t="s">
        <v>563</v>
      </c>
      <c r="B181" s="6" t="s">
        <v>693</v>
      </c>
      <c r="C181" s="6">
        <v>50</v>
      </c>
      <c r="D181" s="6" t="s">
        <v>2</v>
      </c>
      <c r="E181" s="7">
        <v>73.400000000000006</v>
      </c>
      <c r="F181" s="7">
        <v>178.5</v>
      </c>
      <c r="G181" s="8">
        <v>23.036665646650821</v>
      </c>
      <c r="H181" s="8">
        <v>20.085323281427971</v>
      </c>
      <c r="I181" s="8">
        <v>56.856915843177063</v>
      </c>
      <c r="J181" s="3">
        <v>105</v>
      </c>
      <c r="K181" s="3">
        <v>525</v>
      </c>
    </row>
    <row r="182" spans="1:17" x14ac:dyDescent="0.25">
      <c r="A182" t="s">
        <v>445</v>
      </c>
      <c r="B182" s="6" t="s">
        <v>693</v>
      </c>
      <c r="C182" s="6">
        <v>43</v>
      </c>
      <c r="D182" s="6" t="s">
        <v>2</v>
      </c>
      <c r="E182" s="7">
        <v>75.900000000000006</v>
      </c>
      <c r="F182" s="7">
        <v>187.2</v>
      </c>
      <c r="G182" s="8">
        <v>21.65858536050844</v>
      </c>
      <c r="H182" s="8">
        <v>23.589104644560908</v>
      </c>
      <c r="I182" s="8">
        <v>91.525008019604428</v>
      </c>
      <c r="J182" s="3">
        <v>60</v>
      </c>
      <c r="K182" s="3">
        <v>300</v>
      </c>
    </row>
    <row r="183" spans="1:17" x14ac:dyDescent="0.25">
      <c r="A183" t="s">
        <v>500</v>
      </c>
      <c r="B183" s="6" t="s">
        <v>693</v>
      </c>
      <c r="C183" s="6">
        <v>46</v>
      </c>
      <c r="D183" s="6" t="s">
        <v>2</v>
      </c>
      <c r="E183" s="7">
        <v>80</v>
      </c>
      <c r="F183" s="7">
        <v>179.4</v>
      </c>
      <c r="G183" s="8">
        <v>24.85679379673854</v>
      </c>
      <c r="H183" s="8">
        <v>30.157561240214591</v>
      </c>
      <c r="I183" s="8">
        <v>139.03416078138639</v>
      </c>
      <c r="J183" s="3">
        <v>32</v>
      </c>
      <c r="K183" s="3">
        <v>180</v>
      </c>
    </row>
    <row r="184" spans="1:17" x14ac:dyDescent="0.25">
      <c r="A184" t="s">
        <v>87</v>
      </c>
      <c r="B184" s="6" t="s">
        <v>693</v>
      </c>
      <c r="C184" s="6">
        <v>22</v>
      </c>
      <c r="D184" s="6" t="s">
        <v>2</v>
      </c>
      <c r="E184" s="7">
        <v>75.900000000000006</v>
      </c>
      <c r="F184" s="7">
        <v>174.6</v>
      </c>
      <c r="G184" s="8">
        <v>24.897359895765678</v>
      </c>
      <c r="H184" s="8">
        <v>25.241268950091861</v>
      </c>
      <c r="I184" s="8">
        <v>49.689308509806708</v>
      </c>
      <c r="J184" s="3">
        <v>24</v>
      </c>
      <c r="K184" s="3">
        <v>60</v>
      </c>
    </row>
    <row r="185" spans="1:17" x14ac:dyDescent="0.25">
      <c r="A185" s="2" t="s">
        <v>97</v>
      </c>
      <c r="B185" s="6" t="s">
        <v>693</v>
      </c>
      <c r="C185" s="3">
        <v>23</v>
      </c>
      <c r="D185" s="3" t="s">
        <v>2</v>
      </c>
      <c r="E185" s="3">
        <v>76.7</v>
      </c>
      <c r="F185" s="3">
        <v>182.5</v>
      </c>
      <c r="G185" s="12">
        <v>23.028710827547378</v>
      </c>
      <c r="H185" s="12">
        <v>30.160062959166581</v>
      </c>
      <c r="I185" s="12">
        <v>96.067376501167402</v>
      </c>
      <c r="J185" s="3">
        <v>24</v>
      </c>
      <c r="K185" s="3">
        <v>120</v>
      </c>
      <c r="L185" s="2"/>
      <c r="M185" s="2"/>
      <c r="N185" s="2"/>
      <c r="O185" s="2"/>
      <c r="P185" s="2"/>
      <c r="Q185" s="2"/>
    </row>
    <row r="186" spans="1:17" x14ac:dyDescent="0.25">
      <c r="A186" t="s">
        <v>627</v>
      </c>
      <c r="B186" s="6" t="s">
        <v>693</v>
      </c>
      <c r="C186" s="6">
        <v>55</v>
      </c>
      <c r="D186" s="6" t="s">
        <v>2</v>
      </c>
      <c r="E186" s="7">
        <v>68.099999999999994</v>
      </c>
      <c r="F186" s="7">
        <v>169</v>
      </c>
      <c r="G186" s="8">
        <v>23.843702951577331</v>
      </c>
      <c r="H186" s="8">
        <v>27.555095635733721</v>
      </c>
      <c r="I186" s="8">
        <v>78.840192395224818</v>
      </c>
      <c r="J186" s="3">
        <v>30</v>
      </c>
      <c r="K186" s="3">
        <v>165</v>
      </c>
    </row>
    <row r="187" spans="1:17" x14ac:dyDescent="0.25">
      <c r="A187" t="s">
        <v>396</v>
      </c>
      <c r="B187" s="6" t="s">
        <v>693</v>
      </c>
      <c r="C187" s="6">
        <v>41</v>
      </c>
      <c r="D187" s="6" t="s">
        <v>2</v>
      </c>
      <c r="E187" s="7">
        <v>88.8</v>
      </c>
      <c r="F187" s="7">
        <v>183.4</v>
      </c>
      <c r="G187" s="8">
        <v>26.400630761016011</v>
      </c>
      <c r="H187" s="8">
        <v>27.91313263527006</v>
      </c>
      <c r="I187" s="8">
        <v>84.42499349120736</v>
      </c>
      <c r="J187" s="3">
        <v>36</v>
      </c>
      <c r="K187" s="3">
        <v>225</v>
      </c>
    </row>
    <row r="188" spans="1:17" x14ac:dyDescent="0.25">
      <c r="A188" t="s">
        <v>266</v>
      </c>
      <c r="B188" s="6" t="s">
        <v>693</v>
      </c>
      <c r="C188" s="6">
        <v>33</v>
      </c>
      <c r="D188" s="6" t="s">
        <v>2</v>
      </c>
      <c r="E188" s="7">
        <v>73.400000000000006</v>
      </c>
      <c r="F188" s="7">
        <v>182.7</v>
      </c>
      <c r="G188" s="8">
        <v>21.989682824290149</v>
      </c>
      <c r="H188" s="8">
        <v>24.498207397189901</v>
      </c>
      <c r="I188" s="8">
        <v>64.67789899988783</v>
      </c>
      <c r="J188" s="3">
        <v>12</v>
      </c>
      <c r="K188" s="3">
        <v>60</v>
      </c>
    </row>
    <row r="189" spans="1:17" x14ac:dyDescent="0.25">
      <c r="A189" t="s">
        <v>205</v>
      </c>
      <c r="B189" s="6" t="s">
        <v>693</v>
      </c>
      <c r="C189" s="6">
        <v>30</v>
      </c>
      <c r="D189" s="6" t="s">
        <v>2</v>
      </c>
      <c r="E189" s="7">
        <v>70.2</v>
      </c>
      <c r="F189" s="7">
        <v>186.5</v>
      </c>
      <c r="G189" s="8">
        <v>20.182708134177631</v>
      </c>
      <c r="H189" s="8">
        <v>18.118118082372249</v>
      </c>
      <c r="I189" s="8">
        <v>59.448520128686091</v>
      </c>
      <c r="J189" s="3">
        <v>70</v>
      </c>
      <c r="K189" s="3">
        <v>420</v>
      </c>
    </row>
    <row r="190" spans="1:17" x14ac:dyDescent="0.25">
      <c r="A190" t="s">
        <v>15</v>
      </c>
      <c r="B190" s="6" t="s">
        <v>694</v>
      </c>
      <c r="C190" s="6">
        <v>18</v>
      </c>
      <c r="D190" s="6" t="s">
        <v>2</v>
      </c>
      <c r="E190" s="7">
        <v>75.2</v>
      </c>
      <c r="F190" s="7">
        <v>177.9</v>
      </c>
      <c r="G190" s="8">
        <v>23.761067301643269</v>
      </c>
      <c r="H190" s="8">
        <v>21.71305173797165</v>
      </c>
      <c r="I190" s="8">
        <v>59.786123776765059</v>
      </c>
      <c r="J190" s="3">
        <v>0</v>
      </c>
      <c r="K190" s="3">
        <v>0</v>
      </c>
    </row>
    <row r="191" spans="1:17" x14ac:dyDescent="0.25">
      <c r="A191" t="s">
        <v>238</v>
      </c>
      <c r="B191" s="6" t="s">
        <v>693</v>
      </c>
      <c r="C191" s="6">
        <v>32</v>
      </c>
      <c r="D191" s="6" t="s">
        <v>2</v>
      </c>
      <c r="E191" s="7">
        <v>82.7</v>
      </c>
      <c r="F191" s="7">
        <v>190.4</v>
      </c>
      <c r="G191" s="8">
        <v>22.812433797048229</v>
      </c>
      <c r="H191" s="8">
        <v>20.067757053907489</v>
      </c>
      <c r="I191" s="8">
        <v>54.847809493760849</v>
      </c>
      <c r="J191" s="3">
        <v>32</v>
      </c>
      <c r="K191" s="3">
        <v>160</v>
      </c>
    </row>
    <row r="192" spans="1:17" x14ac:dyDescent="0.25">
      <c r="A192" t="s">
        <v>532</v>
      </c>
      <c r="B192" s="6" t="s">
        <v>693</v>
      </c>
      <c r="C192" s="6">
        <v>48</v>
      </c>
      <c r="D192" s="6" t="s">
        <v>2</v>
      </c>
      <c r="E192" s="7">
        <v>62.9</v>
      </c>
      <c r="F192" s="7">
        <v>175.3</v>
      </c>
      <c r="G192" s="8">
        <v>20.468537514859211</v>
      </c>
      <c r="H192" s="8">
        <v>20.24509645556509</v>
      </c>
      <c r="I192" s="8">
        <v>50.927188921905639</v>
      </c>
      <c r="J192" s="3">
        <v>32</v>
      </c>
      <c r="K192" s="3">
        <v>160</v>
      </c>
    </row>
    <row r="193" spans="1:11" x14ac:dyDescent="0.25">
      <c r="A193" t="s">
        <v>194</v>
      </c>
      <c r="B193" s="6" t="s">
        <v>694</v>
      </c>
      <c r="C193" s="6">
        <v>29</v>
      </c>
      <c r="D193" s="6" t="s">
        <v>2</v>
      </c>
      <c r="E193" s="7">
        <v>66</v>
      </c>
      <c r="F193" s="7">
        <v>180.2</v>
      </c>
      <c r="G193" s="8">
        <v>20.325178214858081</v>
      </c>
      <c r="H193" s="8">
        <v>18.985155634138071</v>
      </c>
      <c r="I193" s="8">
        <v>62.090098966963197</v>
      </c>
      <c r="J193" s="3">
        <v>0</v>
      </c>
      <c r="K193" s="3">
        <v>0</v>
      </c>
    </row>
    <row r="194" spans="1:11" x14ac:dyDescent="0.25">
      <c r="A194" t="s">
        <v>397</v>
      </c>
      <c r="B194" s="6" t="s">
        <v>693</v>
      </c>
      <c r="C194" s="6">
        <v>41</v>
      </c>
      <c r="D194" s="6" t="s">
        <v>2</v>
      </c>
      <c r="E194" s="7">
        <v>92.3</v>
      </c>
      <c r="F194" s="7">
        <v>189.1</v>
      </c>
      <c r="G194" s="8">
        <v>25.811820919096579</v>
      </c>
      <c r="H194" s="8">
        <v>22.8344124814694</v>
      </c>
      <c r="I194" s="8">
        <v>68.337651714599914</v>
      </c>
      <c r="J194" s="3">
        <v>24</v>
      </c>
      <c r="K194" s="3">
        <v>150</v>
      </c>
    </row>
    <row r="195" spans="1:11" x14ac:dyDescent="0.25">
      <c r="A195" t="s">
        <v>175</v>
      </c>
      <c r="B195" s="6" t="s">
        <v>693</v>
      </c>
      <c r="C195" s="6">
        <v>28</v>
      </c>
      <c r="D195" s="6" t="s">
        <v>2</v>
      </c>
      <c r="E195" s="7">
        <v>61.3</v>
      </c>
      <c r="F195" s="7">
        <v>177.2</v>
      </c>
      <c r="G195" s="8">
        <v>19.522392470789661</v>
      </c>
      <c r="H195" s="8">
        <v>18.899914922951279</v>
      </c>
      <c r="I195" s="8">
        <v>59.521554403409553</v>
      </c>
      <c r="J195" s="3">
        <v>40</v>
      </c>
      <c r="K195" s="3">
        <v>180</v>
      </c>
    </row>
    <row r="196" spans="1:11" x14ac:dyDescent="0.25">
      <c r="A196" t="s">
        <v>148</v>
      </c>
      <c r="B196" s="6" t="s">
        <v>693</v>
      </c>
      <c r="C196" s="6">
        <v>26</v>
      </c>
      <c r="D196" s="6" t="s">
        <v>2</v>
      </c>
      <c r="E196" s="7">
        <v>81.099999999999994</v>
      </c>
      <c r="F196" s="7">
        <v>183.1</v>
      </c>
      <c r="G196" s="8">
        <v>24.190462157138981</v>
      </c>
      <c r="H196" s="8">
        <v>18.276144333475099</v>
      </c>
      <c r="I196" s="8">
        <v>59.589248164270543</v>
      </c>
      <c r="J196" s="3">
        <v>18</v>
      </c>
      <c r="K196" s="3">
        <v>135</v>
      </c>
    </row>
    <row r="197" spans="1:11" x14ac:dyDescent="0.25">
      <c r="A197" t="s">
        <v>351</v>
      </c>
      <c r="B197" s="6" t="s">
        <v>693</v>
      </c>
      <c r="C197" s="6">
        <v>39</v>
      </c>
      <c r="D197" s="6" t="s">
        <v>2</v>
      </c>
      <c r="E197" s="7">
        <v>74.3</v>
      </c>
      <c r="F197" s="7">
        <v>186.7</v>
      </c>
      <c r="G197" s="8">
        <v>21.315728396882221</v>
      </c>
      <c r="H197" s="8">
        <v>19.659125950672109</v>
      </c>
      <c r="I197" s="8">
        <v>55.98472322772281</v>
      </c>
      <c r="J197" s="3">
        <v>22</v>
      </c>
      <c r="K197" s="3">
        <v>90</v>
      </c>
    </row>
    <row r="198" spans="1:11" x14ac:dyDescent="0.25">
      <c r="A198" t="s">
        <v>206</v>
      </c>
      <c r="B198" s="6" t="s">
        <v>693</v>
      </c>
      <c r="C198" s="6">
        <v>30</v>
      </c>
      <c r="D198" s="6" t="s">
        <v>2</v>
      </c>
      <c r="E198" s="7">
        <v>78.099999999999994</v>
      </c>
      <c r="F198" s="7">
        <v>184.7</v>
      </c>
      <c r="G198" s="8">
        <v>22.893766182829442</v>
      </c>
      <c r="H198" s="8">
        <v>23.977220392066201</v>
      </c>
      <c r="I198" s="8">
        <v>56.117576298621699</v>
      </c>
      <c r="J198" s="3">
        <v>22</v>
      </c>
      <c r="K198" s="3">
        <v>120</v>
      </c>
    </row>
    <row r="199" spans="1:11" x14ac:dyDescent="0.25">
      <c r="A199" t="s">
        <v>398</v>
      </c>
      <c r="B199" s="6" t="s">
        <v>693</v>
      </c>
      <c r="C199" s="6">
        <v>41</v>
      </c>
      <c r="D199" s="6" t="s">
        <v>2</v>
      </c>
      <c r="E199" s="7">
        <v>82.3</v>
      </c>
      <c r="F199" s="7">
        <v>184.6</v>
      </c>
      <c r="G199" s="8">
        <v>24.15107362233238</v>
      </c>
      <c r="H199" s="8">
        <v>21.924951224280441</v>
      </c>
      <c r="I199" s="8">
        <v>55.916281463452997</v>
      </c>
      <c r="J199" s="3">
        <v>40</v>
      </c>
      <c r="K199" s="3">
        <v>220</v>
      </c>
    </row>
    <row r="200" spans="1:11" x14ac:dyDescent="0.25">
      <c r="A200" t="s">
        <v>298</v>
      </c>
      <c r="B200" s="6" t="s">
        <v>694</v>
      </c>
      <c r="C200" s="6">
        <v>35</v>
      </c>
      <c r="D200" s="6" t="s">
        <v>2</v>
      </c>
      <c r="E200" s="7">
        <v>84.9</v>
      </c>
      <c r="F200" s="7">
        <v>181.1</v>
      </c>
      <c r="G200" s="8">
        <v>25.886348259501339</v>
      </c>
      <c r="H200" s="8">
        <v>27.640542791022131</v>
      </c>
      <c r="I200" s="8">
        <v>96.156785270462208</v>
      </c>
      <c r="J200" s="3">
        <v>0</v>
      </c>
      <c r="K200" s="3">
        <v>0</v>
      </c>
    </row>
    <row r="201" spans="1:11" x14ac:dyDescent="0.25">
      <c r="A201" t="s">
        <v>485</v>
      </c>
      <c r="B201" s="6" t="s">
        <v>693</v>
      </c>
      <c r="C201" s="6">
        <v>45</v>
      </c>
      <c r="D201" s="6" t="s">
        <v>2</v>
      </c>
      <c r="E201" s="7">
        <v>72</v>
      </c>
      <c r="F201" s="7">
        <v>172.6</v>
      </c>
      <c r="G201" s="8">
        <v>24.16856770354298</v>
      </c>
      <c r="H201" s="8">
        <v>22.312331218965841</v>
      </c>
      <c r="I201" s="8">
        <v>80.061566427194663</v>
      </c>
      <c r="J201" s="3">
        <v>60</v>
      </c>
      <c r="K201" s="3">
        <v>300</v>
      </c>
    </row>
    <row r="202" spans="1:11" x14ac:dyDescent="0.25">
      <c r="A202" t="s">
        <v>334</v>
      </c>
      <c r="B202" s="6" t="s">
        <v>693</v>
      </c>
      <c r="C202" s="6">
        <v>38</v>
      </c>
      <c r="D202" s="6" t="s">
        <v>2</v>
      </c>
      <c r="E202" s="7">
        <v>74.599999999999994</v>
      </c>
      <c r="F202" s="7">
        <v>178.6</v>
      </c>
      <c r="G202" s="8">
        <v>23.387075537118989</v>
      </c>
      <c r="H202" s="8">
        <v>20.970768267208989</v>
      </c>
      <c r="I202" s="8">
        <v>59.005748860933018</v>
      </c>
      <c r="J202" s="3">
        <v>10</v>
      </c>
      <c r="K202" s="3">
        <v>50</v>
      </c>
    </row>
    <row r="203" spans="1:11" x14ac:dyDescent="0.25">
      <c r="A203" t="s">
        <v>533</v>
      </c>
      <c r="B203" s="6" t="s">
        <v>693</v>
      </c>
      <c r="C203" s="6">
        <v>48</v>
      </c>
      <c r="D203" s="6" t="s">
        <v>2</v>
      </c>
      <c r="E203" s="7">
        <v>73.3</v>
      </c>
      <c r="F203" s="7">
        <v>167.2</v>
      </c>
      <c r="G203" s="8">
        <v>26.219923994414049</v>
      </c>
      <c r="H203" s="8">
        <v>30.89426893142047</v>
      </c>
      <c r="I203" s="8">
        <v>171.32728853245649</v>
      </c>
      <c r="J203" s="3">
        <v>20</v>
      </c>
      <c r="K203" s="3">
        <v>120</v>
      </c>
    </row>
    <row r="204" spans="1:11" x14ac:dyDescent="0.25">
      <c r="A204" t="s">
        <v>371</v>
      </c>
      <c r="B204" s="6" t="s">
        <v>693</v>
      </c>
      <c r="C204" s="6">
        <v>40</v>
      </c>
      <c r="D204" s="6" t="s">
        <v>2</v>
      </c>
      <c r="E204" s="7">
        <v>89.9</v>
      </c>
      <c r="F204" s="7">
        <v>193</v>
      </c>
      <c r="G204" s="8">
        <v>24.134876104056492</v>
      </c>
      <c r="H204" s="8">
        <v>20.39822159459451</v>
      </c>
      <c r="I204" s="8">
        <v>75.23238062806098</v>
      </c>
      <c r="J204" s="3">
        <v>24</v>
      </c>
      <c r="K204" s="3">
        <v>150</v>
      </c>
    </row>
    <row r="205" spans="1:11" x14ac:dyDescent="0.25">
      <c r="A205" t="s">
        <v>267</v>
      </c>
      <c r="B205" s="6" t="s">
        <v>693</v>
      </c>
      <c r="C205" s="6">
        <v>33</v>
      </c>
      <c r="D205" s="6" t="s">
        <v>2</v>
      </c>
      <c r="E205" s="7">
        <v>96.7</v>
      </c>
      <c r="F205" s="7">
        <v>188</v>
      </c>
      <c r="G205" s="8">
        <v>27.359665006790401</v>
      </c>
      <c r="H205" s="8">
        <v>19.4838672187668</v>
      </c>
      <c r="I205" s="8">
        <v>92.318811409701766</v>
      </c>
      <c r="J205" s="3">
        <v>15</v>
      </c>
      <c r="K205" s="3">
        <v>90</v>
      </c>
    </row>
    <row r="206" spans="1:11" x14ac:dyDescent="0.25">
      <c r="A206" t="s">
        <v>33</v>
      </c>
      <c r="B206" s="6" t="s">
        <v>693</v>
      </c>
      <c r="C206" s="6">
        <v>19</v>
      </c>
      <c r="D206" s="6" t="s">
        <v>2</v>
      </c>
      <c r="E206" s="7">
        <v>65.3</v>
      </c>
      <c r="F206" s="7">
        <v>182.8</v>
      </c>
      <c r="G206" s="8">
        <v>19.541630556047672</v>
      </c>
      <c r="H206" s="8">
        <v>20.11499187461574</v>
      </c>
      <c r="I206" s="8">
        <v>58.172752007321023</v>
      </c>
      <c r="J206" s="3">
        <v>12</v>
      </c>
      <c r="K206" s="3">
        <v>30</v>
      </c>
    </row>
    <row r="207" spans="1:11" x14ac:dyDescent="0.25">
      <c r="A207" t="s">
        <v>268</v>
      </c>
      <c r="B207" s="6" t="s">
        <v>693</v>
      </c>
      <c r="C207" s="6">
        <v>33</v>
      </c>
      <c r="D207" s="6" t="s">
        <v>2</v>
      </c>
      <c r="E207" s="7">
        <v>75.400000000000006</v>
      </c>
      <c r="F207" s="7">
        <v>177.8</v>
      </c>
      <c r="G207" s="8">
        <v>23.85106811029949</v>
      </c>
      <c r="H207" s="8">
        <v>18.101215484721489</v>
      </c>
      <c r="I207" s="8">
        <v>72.021756355907286</v>
      </c>
      <c r="J207" s="3">
        <v>75</v>
      </c>
      <c r="K207" s="3">
        <v>450</v>
      </c>
    </row>
    <row r="208" spans="1:11" x14ac:dyDescent="0.25">
      <c r="A208" t="s">
        <v>239</v>
      </c>
      <c r="B208" s="6" t="s">
        <v>693</v>
      </c>
      <c r="C208" s="6">
        <v>32</v>
      </c>
      <c r="D208" s="6" t="s">
        <v>2</v>
      </c>
      <c r="E208" s="7">
        <v>84.9</v>
      </c>
      <c r="F208" s="7">
        <v>181.8</v>
      </c>
      <c r="G208" s="8">
        <v>25.68738722057024</v>
      </c>
      <c r="H208" s="8">
        <v>26.157411670957789</v>
      </c>
      <c r="I208" s="8">
        <v>89.053038415118081</v>
      </c>
      <c r="J208" s="3">
        <v>24</v>
      </c>
      <c r="K208" s="3">
        <v>135</v>
      </c>
    </row>
    <row r="209" spans="1:11" x14ac:dyDescent="0.25">
      <c r="A209" t="s">
        <v>399</v>
      </c>
      <c r="B209" s="6" t="s">
        <v>693</v>
      </c>
      <c r="C209" s="6">
        <v>41</v>
      </c>
      <c r="D209" s="6" t="s">
        <v>2</v>
      </c>
      <c r="E209" s="7">
        <v>91.6</v>
      </c>
      <c r="F209" s="7">
        <v>187</v>
      </c>
      <c r="G209" s="8">
        <v>26.194629529011401</v>
      </c>
      <c r="H209" s="8">
        <v>25.504421382053881</v>
      </c>
      <c r="I209" s="8">
        <v>105.9058638799621</v>
      </c>
      <c r="J209" s="3">
        <v>21</v>
      </c>
      <c r="K209" s="3">
        <v>120</v>
      </c>
    </row>
    <row r="210" spans="1:11" x14ac:dyDescent="0.25">
      <c r="A210" t="s">
        <v>446</v>
      </c>
      <c r="B210" s="6" t="s">
        <v>693</v>
      </c>
      <c r="C210" s="6">
        <v>43</v>
      </c>
      <c r="D210" s="6" t="s">
        <v>2</v>
      </c>
      <c r="E210" s="7">
        <v>91.4</v>
      </c>
      <c r="F210" s="7">
        <v>185.9</v>
      </c>
      <c r="G210" s="8">
        <v>26.44766992844951</v>
      </c>
      <c r="H210" s="8">
        <v>31.21291477273207</v>
      </c>
      <c r="I210" s="8">
        <v>114.8364962404667</v>
      </c>
      <c r="J210" s="3">
        <v>10</v>
      </c>
      <c r="K210" s="3">
        <v>60</v>
      </c>
    </row>
    <row r="211" spans="1:11" x14ac:dyDescent="0.25">
      <c r="A211" t="s">
        <v>603</v>
      </c>
      <c r="B211" s="6" t="s">
        <v>693</v>
      </c>
      <c r="C211" s="6">
        <v>53</v>
      </c>
      <c r="D211" s="6" t="s">
        <v>2</v>
      </c>
      <c r="E211" s="7">
        <v>82.5</v>
      </c>
      <c r="F211" s="7">
        <v>184.4</v>
      </c>
      <c r="G211" s="8">
        <v>24.262308195425391</v>
      </c>
      <c r="H211" s="8">
        <v>22.02451369775827</v>
      </c>
      <c r="I211" s="8">
        <v>78.304944565621938</v>
      </c>
      <c r="J211" s="3">
        <v>18</v>
      </c>
      <c r="K211" s="3">
        <v>120</v>
      </c>
    </row>
    <row r="212" spans="1:11" x14ac:dyDescent="0.25">
      <c r="A212" t="s">
        <v>604</v>
      </c>
      <c r="B212" s="6" t="s">
        <v>694</v>
      </c>
      <c r="C212" s="6">
        <v>53</v>
      </c>
      <c r="D212" s="6" t="s">
        <v>2</v>
      </c>
      <c r="E212" s="7">
        <v>111.6</v>
      </c>
      <c r="F212" s="7">
        <v>173.9</v>
      </c>
      <c r="G212" s="8">
        <v>36.903285285211787</v>
      </c>
      <c r="H212" s="8">
        <v>31.386566185708691</v>
      </c>
      <c r="I212" s="8">
        <v>210.48673274002121</v>
      </c>
      <c r="J212" s="3">
        <v>0</v>
      </c>
      <c r="K212" s="3">
        <v>0</v>
      </c>
    </row>
    <row r="213" spans="1:11" x14ac:dyDescent="0.25">
      <c r="A213" t="s">
        <v>284</v>
      </c>
      <c r="B213" s="6" t="s">
        <v>693</v>
      </c>
      <c r="C213" s="6">
        <v>34</v>
      </c>
      <c r="D213" s="6" t="s">
        <v>2</v>
      </c>
      <c r="E213" s="7">
        <v>86.1</v>
      </c>
      <c r="F213" s="7">
        <v>183.7</v>
      </c>
      <c r="G213" s="8">
        <v>25.514369390579951</v>
      </c>
      <c r="H213" s="8">
        <v>25.820036762913912</v>
      </c>
      <c r="I213" s="8">
        <v>65.82821722132968</v>
      </c>
      <c r="J213" s="3">
        <v>30</v>
      </c>
      <c r="K213" s="3">
        <v>150</v>
      </c>
    </row>
    <row r="214" spans="1:11" x14ac:dyDescent="0.25">
      <c r="A214" t="s">
        <v>70</v>
      </c>
      <c r="B214" s="6" t="s">
        <v>693</v>
      </c>
      <c r="C214" s="6">
        <v>21</v>
      </c>
      <c r="D214" s="6" t="s">
        <v>2</v>
      </c>
      <c r="E214" s="7">
        <v>67.099999999999994</v>
      </c>
      <c r="F214" s="7">
        <v>172</v>
      </c>
      <c r="G214" s="8">
        <v>22.681179015684151</v>
      </c>
      <c r="H214" s="8">
        <v>25.930042582755341</v>
      </c>
      <c r="I214" s="8">
        <v>77.63439041558091</v>
      </c>
      <c r="J214" s="3">
        <v>18</v>
      </c>
      <c r="K214" s="3">
        <v>75</v>
      </c>
    </row>
    <row r="215" spans="1:11" x14ac:dyDescent="0.25">
      <c r="A215" t="s">
        <v>372</v>
      </c>
      <c r="B215" s="6" t="s">
        <v>694</v>
      </c>
      <c r="C215" s="6">
        <v>40</v>
      </c>
      <c r="D215" s="6" t="s">
        <v>2</v>
      </c>
      <c r="E215" s="7">
        <v>92.2</v>
      </c>
      <c r="F215" s="7">
        <v>191.2</v>
      </c>
      <c r="G215" s="8">
        <v>25.220584373522879</v>
      </c>
      <c r="H215" s="8">
        <v>25.915415311054069</v>
      </c>
      <c r="I215" s="8">
        <v>78.683938652054437</v>
      </c>
      <c r="J215" s="3">
        <v>0</v>
      </c>
      <c r="K215" s="3">
        <v>0</v>
      </c>
    </row>
    <row r="216" spans="1:11" x14ac:dyDescent="0.25">
      <c r="A216" t="s">
        <v>486</v>
      </c>
      <c r="B216" s="6" t="s">
        <v>694</v>
      </c>
      <c r="C216" s="6">
        <v>45</v>
      </c>
      <c r="D216" s="6" t="s">
        <v>2</v>
      </c>
      <c r="E216" s="7">
        <v>89.3</v>
      </c>
      <c r="F216" s="7">
        <v>187.7</v>
      </c>
      <c r="G216" s="8">
        <v>25.346786904481789</v>
      </c>
      <c r="H216" s="8">
        <v>25.283712920220641</v>
      </c>
      <c r="I216" s="8">
        <v>118.268550065312</v>
      </c>
      <c r="J216" s="3">
        <v>0</v>
      </c>
      <c r="K216" s="3">
        <v>0</v>
      </c>
    </row>
    <row r="217" spans="1:11" x14ac:dyDescent="0.25">
      <c r="A217" t="s">
        <v>534</v>
      </c>
      <c r="B217" s="6" t="s">
        <v>694</v>
      </c>
      <c r="C217" s="6">
        <v>48</v>
      </c>
      <c r="D217" s="6" t="s">
        <v>2</v>
      </c>
      <c r="E217" s="7">
        <v>97.4</v>
      </c>
      <c r="F217" s="7">
        <v>185.3</v>
      </c>
      <c r="G217" s="8">
        <v>28.366654444347041</v>
      </c>
      <c r="H217" s="8">
        <v>28.556418982299888</v>
      </c>
      <c r="I217" s="8">
        <v>137.55391083151261</v>
      </c>
      <c r="J217" s="3">
        <v>0</v>
      </c>
      <c r="K217" s="3">
        <v>0</v>
      </c>
    </row>
    <row r="218" spans="1:11" x14ac:dyDescent="0.25">
      <c r="A218" t="s">
        <v>352</v>
      </c>
      <c r="B218" s="6" t="s">
        <v>693</v>
      </c>
      <c r="C218" s="6">
        <v>39</v>
      </c>
      <c r="D218" s="6" t="s">
        <v>2</v>
      </c>
      <c r="E218" s="7">
        <v>71.099999999999994</v>
      </c>
      <c r="F218" s="7">
        <v>183.1</v>
      </c>
      <c r="G218" s="8">
        <v>21.207667809772889</v>
      </c>
      <c r="H218" s="8">
        <v>21.092475496902001</v>
      </c>
      <c r="I218" s="8">
        <v>65.545711127386554</v>
      </c>
      <c r="J218" s="3">
        <v>24</v>
      </c>
      <c r="K218" s="3">
        <v>120</v>
      </c>
    </row>
    <row r="219" spans="1:11" x14ac:dyDescent="0.25">
      <c r="A219" t="s">
        <v>16</v>
      </c>
      <c r="B219" s="6" t="s">
        <v>693</v>
      </c>
      <c r="C219" s="6">
        <v>18</v>
      </c>
      <c r="D219" s="6" t="s">
        <v>2</v>
      </c>
      <c r="E219" s="7">
        <v>72.900000000000006</v>
      </c>
      <c r="F219" s="7">
        <v>185</v>
      </c>
      <c r="G219" s="8">
        <v>21.300219138056971</v>
      </c>
      <c r="H219" s="8">
        <v>18.08764406116838</v>
      </c>
      <c r="I219" s="8">
        <v>51.792010524068402</v>
      </c>
      <c r="J219" s="3">
        <v>72</v>
      </c>
      <c r="K219" s="3">
        <v>720</v>
      </c>
    </row>
    <row r="220" spans="1:11" x14ac:dyDescent="0.25">
      <c r="A220" t="s">
        <v>176</v>
      </c>
      <c r="B220" s="6" t="s">
        <v>693</v>
      </c>
      <c r="C220" s="6">
        <v>28</v>
      </c>
      <c r="D220" s="6" t="s">
        <v>2</v>
      </c>
      <c r="E220" s="7">
        <v>76.099999999999994</v>
      </c>
      <c r="F220" s="7">
        <v>181.3</v>
      </c>
      <c r="G220" s="8">
        <v>23.15202851015631</v>
      </c>
      <c r="H220" s="8">
        <v>18.056076414595331</v>
      </c>
      <c r="I220" s="8">
        <v>79.956399339239994</v>
      </c>
      <c r="J220" s="3">
        <v>50</v>
      </c>
      <c r="K220" s="3">
        <v>300</v>
      </c>
    </row>
    <row r="221" spans="1:11" x14ac:dyDescent="0.25">
      <c r="A221" t="s">
        <v>49</v>
      </c>
      <c r="B221" s="6" t="s">
        <v>694</v>
      </c>
      <c r="C221" s="6">
        <v>20</v>
      </c>
      <c r="D221" s="6" t="s">
        <v>2</v>
      </c>
      <c r="E221" s="7">
        <v>73.8</v>
      </c>
      <c r="F221" s="7">
        <v>179.7</v>
      </c>
      <c r="G221" s="8">
        <v>22.853893941209751</v>
      </c>
      <c r="H221" s="8">
        <v>25.116368739857169</v>
      </c>
      <c r="I221" s="8">
        <v>60.618435420261463</v>
      </c>
      <c r="J221" s="3">
        <v>0</v>
      </c>
      <c r="K221" s="3">
        <v>0</v>
      </c>
    </row>
    <row r="222" spans="1:11" x14ac:dyDescent="0.25">
      <c r="A222" t="s">
        <v>207</v>
      </c>
      <c r="B222" s="6" t="s">
        <v>694</v>
      </c>
      <c r="C222" s="6">
        <v>30</v>
      </c>
      <c r="D222" s="6" t="s">
        <v>2</v>
      </c>
      <c r="E222" s="7">
        <v>99.5</v>
      </c>
      <c r="F222" s="7">
        <v>187.7</v>
      </c>
      <c r="G222" s="8">
        <v>28.24194061585597</v>
      </c>
      <c r="H222" s="8">
        <v>35.52853229637639</v>
      </c>
      <c r="I222" s="8">
        <v>92.248183116273097</v>
      </c>
      <c r="J222" s="3">
        <v>0</v>
      </c>
      <c r="K222" s="3">
        <v>0</v>
      </c>
    </row>
    <row r="223" spans="1:11" x14ac:dyDescent="0.25">
      <c r="A223" t="s">
        <v>324</v>
      </c>
      <c r="B223" s="6" t="s">
        <v>693</v>
      </c>
      <c r="C223" s="6">
        <v>37</v>
      </c>
      <c r="D223" s="6" t="s">
        <v>2</v>
      </c>
      <c r="E223" s="7">
        <v>98.2</v>
      </c>
      <c r="F223" s="7">
        <v>193.7</v>
      </c>
      <c r="G223" s="8">
        <v>26.172924136633331</v>
      </c>
      <c r="H223" s="8">
        <v>26.61789552027529</v>
      </c>
      <c r="I223" s="8">
        <v>56.323919967983457</v>
      </c>
      <c r="J223" s="3">
        <v>24</v>
      </c>
      <c r="K223" s="3">
        <v>120</v>
      </c>
    </row>
    <row r="224" spans="1:11" x14ac:dyDescent="0.25">
      <c r="A224" t="s">
        <v>162</v>
      </c>
      <c r="B224" s="6" t="s">
        <v>693</v>
      </c>
      <c r="C224" s="6">
        <v>27</v>
      </c>
      <c r="D224" s="6" t="s">
        <v>2</v>
      </c>
      <c r="E224" s="7">
        <v>70.8</v>
      </c>
      <c r="F224" s="7">
        <v>168.4</v>
      </c>
      <c r="G224" s="8">
        <v>24.966006736590291</v>
      </c>
      <c r="H224" s="8">
        <v>20.260366651961959</v>
      </c>
      <c r="I224" s="8">
        <v>74.16733498425819</v>
      </c>
      <c r="J224" s="3">
        <v>48</v>
      </c>
      <c r="K224" s="3">
        <v>480</v>
      </c>
    </row>
    <row r="225" spans="1:11" x14ac:dyDescent="0.25">
      <c r="A225" t="s">
        <v>447</v>
      </c>
      <c r="B225" s="6" t="s">
        <v>693</v>
      </c>
      <c r="C225" s="6">
        <v>43</v>
      </c>
      <c r="D225" s="6" t="s">
        <v>2</v>
      </c>
      <c r="E225" s="7">
        <v>80</v>
      </c>
      <c r="F225" s="7">
        <v>179.8</v>
      </c>
      <c r="G225" s="8">
        <v>24.746319294333961</v>
      </c>
      <c r="H225" s="8">
        <v>26.148516740054461</v>
      </c>
      <c r="I225" s="8">
        <v>79.920046561509466</v>
      </c>
      <c r="J225" s="3">
        <v>44</v>
      </c>
      <c r="K225" s="3">
        <v>232</v>
      </c>
    </row>
    <row r="226" spans="1:11" x14ac:dyDescent="0.25">
      <c r="A226" t="s">
        <v>325</v>
      </c>
      <c r="B226" s="6" t="s">
        <v>693</v>
      </c>
      <c r="C226" s="6">
        <v>37</v>
      </c>
      <c r="D226" s="6" t="s">
        <v>2</v>
      </c>
      <c r="E226" s="7">
        <v>82.8</v>
      </c>
      <c r="F226" s="7">
        <v>174.5</v>
      </c>
      <c r="G226" s="8">
        <v>27.191894976231719</v>
      </c>
      <c r="H226" s="8">
        <v>28.772937753095992</v>
      </c>
      <c r="I226" s="8">
        <v>96.05602585908305</v>
      </c>
      <c r="J226" s="3">
        <v>27</v>
      </c>
      <c r="K226" s="3">
        <v>225</v>
      </c>
    </row>
    <row r="227" spans="1:11" x14ac:dyDescent="0.25">
      <c r="A227" t="s">
        <v>617</v>
      </c>
      <c r="B227" s="6" t="s">
        <v>693</v>
      </c>
      <c r="C227" s="6">
        <v>54</v>
      </c>
      <c r="D227" s="6" t="s">
        <v>2</v>
      </c>
      <c r="E227" s="7">
        <v>69.2</v>
      </c>
      <c r="F227" s="7">
        <v>177</v>
      </c>
      <c r="G227" s="8">
        <v>22.08816112866673</v>
      </c>
      <c r="H227" s="8">
        <v>21.214843650907738</v>
      </c>
      <c r="I227" s="8">
        <v>67.679723187847472</v>
      </c>
      <c r="J227" s="3">
        <v>60</v>
      </c>
      <c r="K227" s="3">
        <v>300</v>
      </c>
    </row>
    <row r="228" spans="1:11" x14ac:dyDescent="0.25">
      <c r="A228" t="s">
        <v>269</v>
      </c>
      <c r="B228" s="6" t="s">
        <v>693</v>
      </c>
      <c r="C228" s="6">
        <v>33</v>
      </c>
      <c r="D228" s="6" t="s">
        <v>2</v>
      </c>
      <c r="E228" s="7">
        <v>89.8</v>
      </c>
      <c r="F228" s="7">
        <v>188.9</v>
      </c>
      <c r="G228" s="8">
        <v>25.165897350602709</v>
      </c>
      <c r="H228" s="8">
        <v>18.18466529780715</v>
      </c>
      <c r="I228" s="8">
        <v>64.485787052956425</v>
      </c>
      <c r="J228" s="3">
        <v>35</v>
      </c>
      <c r="K228" s="3">
        <v>225</v>
      </c>
    </row>
    <row r="229" spans="1:11" x14ac:dyDescent="0.25">
      <c r="A229" t="s">
        <v>501</v>
      </c>
      <c r="B229" s="6" t="s">
        <v>694</v>
      </c>
      <c r="C229" s="6">
        <v>46</v>
      </c>
      <c r="D229" s="6" t="s">
        <v>2</v>
      </c>
      <c r="E229" s="7">
        <v>77.5</v>
      </c>
      <c r="F229" s="7">
        <v>176.2</v>
      </c>
      <c r="G229" s="8">
        <v>24.96260440810606</v>
      </c>
      <c r="H229" s="8">
        <v>21.695921331298941</v>
      </c>
      <c r="I229" s="8">
        <v>80.940089919618458</v>
      </c>
      <c r="J229" s="3">
        <v>0</v>
      </c>
      <c r="K229" s="3">
        <v>0</v>
      </c>
    </row>
    <row r="230" spans="1:11" x14ac:dyDescent="0.25">
      <c r="A230" t="s">
        <v>420</v>
      </c>
      <c r="B230" s="6" t="s">
        <v>693</v>
      </c>
      <c r="C230" s="6">
        <v>42</v>
      </c>
      <c r="D230" s="6" t="s">
        <v>2</v>
      </c>
      <c r="E230" s="7">
        <v>74.400000000000006</v>
      </c>
      <c r="F230" s="7">
        <v>179</v>
      </c>
      <c r="G230" s="8">
        <v>23.220249055897131</v>
      </c>
      <c r="H230" s="8">
        <v>25.904900370929081</v>
      </c>
      <c r="I230" s="8">
        <v>91.782449774785547</v>
      </c>
      <c r="J230" s="3">
        <v>16</v>
      </c>
      <c r="K230" s="3">
        <v>90</v>
      </c>
    </row>
    <row r="231" spans="1:11" x14ac:dyDescent="0.25">
      <c r="A231" t="s">
        <v>400</v>
      </c>
      <c r="B231" s="6" t="s">
        <v>693</v>
      </c>
      <c r="C231" s="6">
        <v>41</v>
      </c>
      <c r="D231" s="6" t="s">
        <v>2</v>
      </c>
      <c r="E231" s="7">
        <v>89</v>
      </c>
      <c r="F231" s="7">
        <v>186.7</v>
      </c>
      <c r="G231" s="8">
        <v>25.532972103936981</v>
      </c>
      <c r="H231" s="8">
        <v>20.940295128452721</v>
      </c>
      <c r="I231" s="8">
        <v>77.428203274931576</v>
      </c>
      <c r="J231" s="3">
        <v>27</v>
      </c>
      <c r="K231" s="3">
        <v>150</v>
      </c>
    </row>
    <row r="232" spans="1:11" x14ac:dyDescent="0.25">
      <c r="A232" t="s">
        <v>163</v>
      </c>
      <c r="B232" s="6" t="s">
        <v>694</v>
      </c>
      <c r="C232" s="6">
        <v>27</v>
      </c>
      <c r="D232" s="6" t="s">
        <v>2</v>
      </c>
      <c r="E232" s="7">
        <v>106.1</v>
      </c>
      <c r="F232" s="7">
        <v>182.6</v>
      </c>
      <c r="G232" s="8">
        <v>31.821001020911289</v>
      </c>
      <c r="H232" s="8">
        <v>35.336680972502059</v>
      </c>
      <c r="I232" s="8">
        <v>104.1660773340013</v>
      </c>
      <c r="J232" s="3">
        <v>0</v>
      </c>
      <c r="K232" s="3">
        <v>0</v>
      </c>
    </row>
    <row r="233" spans="1:11" x14ac:dyDescent="0.25">
      <c r="A233" t="s">
        <v>467</v>
      </c>
      <c r="B233" s="6" t="s">
        <v>693</v>
      </c>
      <c r="C233" s="6">
        <v>44</v>
      </c>
      <c r="D233" s="6" t="s">
        <v>2</v>
      </c>
      <c r="E233" s="7">
        <v>71.3</v>
      </c>
      <c r="F233" s="7">
        <v>173.2</v>
      </c>
      <c r="G233" s="8">
        <v>23.768061059582159</v>
      </c>
      <c r="H233" s="8">
        <v>24.567538443683169</v>
      </c>
      <c r="I233" s="8">
        <v>82.678441652573881</v>
      </c>
      <c r="J233" s="3">
        <v>15</v>
      </c>
      <c r="K233" s="3">
        <v>90</v>
      </c>
    </row>
    <row r="234" spans="1:11" x14ac:dyDescent="0.25">
      <c r="A234" t="s">
        <v>121</v>
      </c>
      <c r="B234" s="6" t="s">
        <v>694</v>
      </c>
      <c r="C234" s="6">
        <v>24</v>
      </c>
      <c r="D234" s="6" t="s">
        <v>2</v>
      </c>
      <c r="E234" s="7">
        <v>75.2</v>
      </c>
      <c r="F234" s="7">
        <v>193.4</v>
      </c>
      <c r="G234" s="8">
        <v>20.10503813006034</v>
      </c>
      <c r="H234" s="8">
        <v>19.100159496078899</v>
      </c>
      <c r="I234" s="8">
        <v>60.508675276941418</v>
      </c>
      <c r="J234" s="3">
        <v>0</v>
      </c>
      <c r="K234" s="3">
        <v>0</v>
      </c>
    </row>
    <row r="235" spans="1:11" x14ac:dyDescent="0.25">
      <c r="A235" t="s">
        <v>618</v>
      </c>
      <c r="B235" s="6" t="s">
        <v>694</v>
      </c>
      <c r="C235" s="6">
        <v>54</v>
      </c>
      <c r="D235" s="6" t="s">
        <v>2</v>
      </c>
      <c r="E235" s="7">
        <v>91.2</v>
      </c>
      <c r="F235" s="7">
        <v>175.3</v>
      </c>
      <c r="G235" s="8">
        <v>29.677752326791101</v>
      </c>
      <c r="H235" s="8">
        <v>37.052765071419351</v>
      </c>
      <c r="I235" s="8">
        <v>186.12849337416301</v>
      </c>
      <c r="J235" s="3">
        <v>0</v>
      </c>
      <c r="K235" s="3">
        <v>0</v>
      </c>
    </row>
    <row r="236" spans="1:11" x14ac:dyDescent="0.25">
      <c r="A236" t="s">
        <v>177</v>
      </c>
      <c r="B236" s="6" t="s">
        <v>693</v>
      </c>
      <c r="C236" s="6">
        <v>28</v>
      </c>
      <c r="D236" s="6" t="s">
        <v>2</v>
      </c>
      <c r="E236" s="7">
        <v>77.7</v>
      </c>
      <c r="F236" s="7">
        <v>180.5</v>
      </c>
      <c r="G236" s="8">
        <v>23.848804106782481</v>
      </c>
      <c r="H236" s="8">
        <v>22.160998554446369</v>
      </c>
      <c r="I236" s="8">
        <v>61.385946867026092</v>
      </c>
      <c r="J236" s="3">
        <v>9</v>
      </c>
      <c r="K236" s="3">
        <v>45</v>
      </c>
    </row>
    <row r="237" spans="1:11" x14ac:dyDescent="0.25">
      <c r="A237" t="s">
        <v>401</v>
      </c>
      <c r="B237" s="6" t="s">
        <v>693</v>
      </c>
      <c r="C237" s="6">
        <v>41</v>
      </c>
      <c r="D237" s="6" t="s">
        <v>2</v>
      </c>
      <c r="E237" s="7">
        <v>96.9</v>
      </c>
      <c r="F237" s="7">
        <v>183.7</v>
      </c>
      <c r="G237" s="8">
        <v>28.71477809462483</v>
      </c>
      <c r="H237" s="8">
        <v>30.952076627614328</v>
      </c>
      <c r="I237" s="8">
        <v>111.22900804018801</v>
      </c>
      <c r="J237" s="3">
        <v>18</v>
      </c>
      <c r="K237" s="3">
        <v>105</v>
      </c>
    </row>
    <row r="238" spans="1:11" x14ac:dyDescent="0.25">
      <c r="A238" t="s">
        <v>448</v>
      </c>
      <c r="B238" s="6" t="s">
        <v>693</v>
      </c>
      <c r="C238" s="6">
        <v>43</v>
      </c>
      <c r="D238" s="6" t="s">
        <v>2</v>
      </c>
      <c r="E238" s="7">
        <v>84.4</v>
      </c>
      <c r="F238" s="7">
        <v>188.3</v>
      </c>
      <c r="G238" s="8">
        <v>23.80355411881866</v>
      </c>
      <c r="H238" s="8">
        <v>22.58902493801418</v>
      </c>
      <c r="I238" s="8">
        <v>71.921412307535988</v>
      </c>
      <c r="J238" s="3">
        <v>24</v>
      </c>
      <c r="K238" s="3">
        <v>120</v>
      </c>
    </row>
    <row r="239" spans="1:11" x14ac:dyDescent="0.25">
      <c r="A239" t="s">
        <v>638</v>
      </c>
      <c r="B239" s="6" t="s">
        <v>693</v>
      </c>
      <c r="C239" s="6">
        <v>57</v>
      </c>
      <c r="D239" s="6" t="s">
        <v>2</v>
      </c>
      <c r="E239" s="7">
        <v>73</v>
      </c>
      <c r="F239" s="7">
        <v>182.2</v>
      </c>
      <c r="G239" s="8">
        <v>21.990044835592791</v>
      </c>
      <c r="H239" s="8">
        <v>20.52019655477908</v>
      </c>
      <c r="I239" s="8">
        <v>69.397641134962953</v>
      </c>
      <c r="J239" s="3">
        <v>50</v>
      </c>
      <c r="K239" s="3">
        <v>300</v>
      </c>
    </row>
    <row r="240" spans="1:11" x14ac:dyDescent="0.25">
      <c r="A240" t="s">
        <v>98</v>
      </c>
      <c r="B240" s="6" t="s">
        <v>694</v>
      </c>
      <c r="C240" s="6">
        <v>23</v>
      </c>
      <c r="D240" s="6" t="s">
        <v>2</v>
      </c>
      <c r="E240" s="7">
        <v>100.5</v>
      </c>
      <c r="F240" s="7">
        <v>188.6</v>
      </c>
      <c r="G240" s="8">
        <v>28.25417852592469</v>
      </c>
      <c r="H240" s="8">
        <v>29.48585664860088</v>
      </c>
      <c r="I240" s="8">
        <v>77.93900971132453</v>
      </c>
      <c r="J240" s="3">
        <v>0</v>
      </c>
      <c r="K240" s="3">
        <v>0</v>
      </c>
    </row>
    <row r="241" spans="1:17" x14ac:dyDescent="0.25">
      <c r="A241" t="s">
        <v>240</v>
      </c>
      <c r="B241" s="6" t="s">
        <v>693</v>
      </c>
      <c r="C241" s="6">
        <v>32</v>
      </c>
      <c r="D241" s="6" t="s">
        <v>2</v>
      </c>
      <c r="E241" s="7">
        <v>68.099999999999994</v>
      </c>
      <c r="F241" s="7">
        <v>182.8</v>
      </c>
      <c r="G241" s="8">
        <v>20.379556521697491</v>
      </c>
      <c r="H241" s="8">
        <v>22.772736302555639</v>
      </c>
      <c r="I241" s="8">
        <v>61.376194659621383</v>
      </c>
      <c r="J241" s="3">
        <v>18</v>
      </c>
      <c r="K241" s="3">
        <v>90</v>
      </c>
    </row>
    <row r="242" spans="1:17" x14ac:dyDescent="0.25">
      <c r="A242" t="s">
        <v>285</v>
      </c>
      <c r="B242" s="6" t="s">
        <v>694</v>
      </c>
      <c r="C242" s="6">
        <v>34</v>
      </c>
      <c r="D242" s="6" t="s">
        <v>2</v>
      </c>
      <c r="E242" s="7">
        <v>84.8</v>
      </c>
      <c r="F242" s="7">
        <v>185.9</v>
      </c>
      <c r="G242" s="8">
        <v>24.537881946745269</v>
      </c>
      <c r="H242" s="8">
        <v>25.524916880000159</v>
      </c>
      <c r="I242" s="8">
        <v>65.701188139899457</v>
      </c>
      <c r="J242" s="3">
        <v>0</v>
      </c>
      <c r="K242" s="3">
        <v>0</v>
      </c>
    </row>
    <row r="243" spans="1:17" x14ac:dyDescent="0.25">
      <c r="A243" t="s">
        <v>353</v>
      </c>
      <c r="B243" s="6" t="s">
        <v>693</v>
      </c>
      <c r="C243" s="6">
        <v>39</v>
      </c>
      <c r="D243" s="6" t="s">
        <v>2</v>
      </c>
      <c r="E243" s="7">
        <v>83.6</v>
      </c>
      <c r="F243" s="7">
        <v>193</v>
      </c>
      <c r="G243" s="8">
        <v>22.44355553169213</v>
      </c>
      <c r="H243" s="8">
        <v>23.305879062299809</v>
      </c>
      <c r="I243" s="8">
        <v>71.712903143347958</v>
      </c>
      <c r="J243" s="3">
        <v>24</v>
      </c>
      <c r="K243" s="3">
        <v>140</v>
      </c>
    </row>
    <row r="244" spans="1:17" x14ac:dyDescent="0.25">
      <c r="A244" t="s">
        <v>178</v>
      </c>
      <c r="B244" s="6" t="s">
        <v>693</v>
      </c>
      <c r="C244" s="6">
        <v>28</v>
      </c>
      <c r="D244" s="6" t="s">
        <v>2</v>
      </c>
      <c r="E244" s="7">
        <v>91.9</v>
      </c>
      <c r="F244" s="7">
        <v>185.7</v>
      </c>
      <c r="G244" s="8">
        <v>26.649661920474969</v>
      </c>
      <c r="H244" s="8">
        <v>24.316332423104011</v>
      </c>
      <c r="I244" s="8">
        <v>67.35131829687532</v>
      </c>
      <c r="J244" s="3">
        <v>15</v>
      </c>
      <c r="K244" s="3">
        <v>75</v>
      </c>
    </row>
    <row r="245" spans="1:17" x14ac:dyDescent="0.25">
      <c r="A245" t="s">
        <v>241</v>
      </c>
      <c r="B245" s="6" t="s">
        <v>693</v>
      </c>
      <c r="C245" s="6">
        <v>32</v>
      </c>
      <c r="D245" s="6" t="s">
        <v>2</v>
      </c>
      <c r="E245" s="7">
        <v>68.7</v>
      </c>
      <c r="F245" s="7">
        <v>177.8</v>
      </c>
      <c r="G245" s="8">
        <v>21.73167611641346</v>
      </c>
      <c r="H245" s="8">
        <v>18.00499294111259</v>
      </c>
      <c r="I245" s="8">
        <v>60.14917494673098</v>
      </c>
      <c r="J245" s="3">
        <v>98</v>
      </c>
      <c r="K245" s="3">
        <v>420</v>
      </c>
    </row>
    <row r="246" spans="1:17" x14ac:dyDescent="0.25">
      <c r="A246" t="s">
        <v>354</v>
      </c>
      <c r="B246" s="6" t="s">
        <v>693</v>
      </c>
      <c r="C246" s="6">
        <v>39</v>
      </c>
      <c r="D246" s="6" t="s">
        <v>2</v>
      </c>
      <c r="E246" s="7">
        <v>85.4</v>
      </c>
      <c r="F246" s="7">
        <v>189.6</v>
      </c>
      <c r="G246" s="8">
        <v>23.756431483558551</v>
      </c>
      <c r="H246" s="8">
        <v>25.110118929977151</v>
      </c>
      <c r="I246" s="8">
        <v>59.356631990330612</v>
      </c>
      <c r="J246" s="3">
        <v>40</v>
      </c>
      <c r="K246" s="3">
        <v>240</v>
      </c>
    </row>
    <row r="247" spans="1:17" x14ac:dyDescent="0.25">
      <c r="A247" t="s">
        <v>553</v>
      </c>
      <c r="B247" s="6" t="s">
        <v>694</v>
      </c>
      <c r="C247" s="6">
        <v>49</v>
      </c>
      <c r="D247" s="6" t="s">
        <v>2</v>
      </c>
      <c r="E247" s="7">
        <v>73.7</v>
      </c>
      <c r="F247" s="7">
        <v>187.4</v>
      </c>
      <c r="G247" s="8">
        <v>20.9859345831117</v>
      </c>
      <c r="H247" s="8">
        <v>26.475194624863171</v>
      </c>
      <c r="I247" s="8">
        <v>85.836096718494559</v>
      </c>
      <c r="J247" s="3">
        <v>0</v>
      </c>
      <c r="K247" s="3">
        <v>0</v>
      </c>
    </row>
    <row r="248" spans="1:17" x14ac:dyDescent="0.25">
      <c r="A248" t="s">
        <v>564</v>
      </c>
      <c r="B248" s="6" t="s">
        <v>693</v>
      </c>
      <c r="C248" s="6">
        <v>50</v>
      </c>
      <c r="D248" s="6" t="s">
        <v>2</v>
      </c>
      <c r="E248" s="7">
        <v>71.400000000000006</v>
      </c>
      <c r="F248" s="7">
        <v>174.4</v>
      </c>
      <c r="G248" s="8">
        <v>23.47498106220015</v>
      </c>
      <c r="H248" s="8">
        <v>24.6000199161785</v>
      </c>
      <c r="I248" s="8">
        <v>82.179692461525761</v>
      </c>
      <c r="J248" s="3">
        <v>25</v>
      </c>
      <c r="K248" s="3">
        <v>200</v>
      </c>
    </row>
    <row r="249" spans="1:17" x14ac:dyDescent="0.25">
      <c r="A249" s="4" t="s">
        <v>628</v>
      </c>
      <c r="B249" s="9" t="s">
        <v>693</v>
      </c>
      <c r="C249" s="9">
        <v>55</v>
      </c>
      <c r="D249" s="9" t="s">
        <v>2</v>
      </c>
      <c r="E249" s="10">
        <v>77.599999999999994</v>
      </c>
      <c r="F249" s="10">
        <v>181</v>
      </c>
      <c r="G249" s="11">
        <v>23.686700650163299</v>
      </c>
      <c r="H249" s="11">
        <v>24.46851177844928</v>
      </c>
      <c r="I249" s="11">
        <v>98.347510653272835</v>
      </c>
      <c r="J249" s="5">
        <v>28</v>
      </c>
      <c r="K249" s="5">
        <v>200</v>
      </c>
      <c r="L249" s="4"/>
      <c r="M249" s="4"/>
      <c r="N249" s="4"/>
      <c r="O249" s="4"/>
      <c r="P249" s="4"/>
      <c r="Q249" s="4"/>
    </row>
    <row r="250" spans="1:17" x14ac:dyDescent="0.25">
      <c r="A250" t="s">
        <v>502</v>
      </c>
      <c r="B250" s="6" t="s">
        <v>694</v>
      </c>
      <c r="C250" s="6">
        <v>46</v>
      </c>
      <c r="D250" s="6" t="s">
        <v>2</v>
      </c>
      <c r="E250" s="7">
        <v>84.9</v>
      </c>
      <c r="F250" s="7">
        <v>182.1</v>
      </c>
      <c r="G250" s="8">
        <v>25.602819748006741</v>
      </c>
      <c r="H250" s="8">
        <v>35.685091469594347</v>
      </c>
      <c r="I250" s="8">
        <v>161.45734375191751</v>
      </c>
      <c r="J250" s="3">
        <v>0</v>
      </c>
      <c r="K250" s="3">
        <v>0</v>
      </c>
    </row>
    <row r="251" spans="1:17" x14ac:dyDescent="0.25">
      <c r="A251" t="s">
        <v>468</v>
      </c>
      <c r="B251" s="6" t="s">
        <v>693</v>
      </c>
      <c r="C251" s="6">
        <v>44</v>
      </c>
      <c r="D251" s="6" t="s">
        <v>2</v>
      </c>
      <c r="E251" s="7">
        <v>67.2</v>
      </c>
      <c r="F251" s="7">
        <v>182.5</v>
      </c>
      <c r="G251" s="8">
        <v>20.176393319572149</v>
      </c>
      <c r="H251" s="8">
        <v>21.576240733267891</v>
      </c>
      <c r="I251" s="8">
        <v>54.884675815307872</v>
      </c>
      <c r="J251" s="3">
        <v>50</v>
      </c>
      <c r="K251" s="3">
        <v>300</v>
      </c>
    </row>
    <row r="252" spans="1:17" x14ac:dyDescent="0.25">
      <c r="A252" t="s">
        <v>421</v>
      </c>
      <c r="B252" s="6" t="s">
        <v>693</v>
      </c>
      <c r="C252" s="6">
        <v>42</v>
      </c>
      <c r="D252" s="6" t="s">
        <v>2</v>
      </c>
      <c r="E252" s="7">
        <v>75.599999999999994</v>
      </c>
      <c r="F252" s="7">
        <v>179.3</v>
      </c>
      <c r="G252" s="8">
        <v>23.51587897285377</v>
      </c>
      <c r="H252" s="8">
        <v>19.040650862413379</v>
      </c>
      <c r="I252" s="8">
        <v>54.047682994153327</v>
      </c>
      <c r="J252" s="3">
        <v>60</v>
      </c>
      <c r="K252" s="3">
        <v>360</v>
      </c>
    </row>
    <row r="253" spans="1:17" x14ac:dyDescent="0.25">
      <c r="A253" t="s">
        <v>469</v>
      </c>
      <c r="B253" s="6" t="s">
        <v>693</v>
      </c>
      <c r="C253" s="6">
        <v>44</v>
      </c>
      <c r="D253" s="6" t="s">
        <v>2</v>
      </c>
      <c r="E253" s="7">
        <v>86.5</v>
      </c>
      <c r="F253" s="7">
        <v>188.3</v>
      </c>
      <c r="G253" s="8">
        <v>24.395822645471728</v>
      </c>
      <c r="H253" s="8">
        <v>23.217337702067141</v>
      </c>
      <c r="I253" s="8">
        <v>53.213627234233783</v>
      </c>
      <c r="J253" s="3">
        <v>10</v>
      </c>
      <c r="K253" s="3">
        <v>60</v>
      </c>
    </row>
    <row r="254" spans="1:17" s="4" customFormat="1" x14ac:dyDescent="0.25">
      <c r="A254" t="s">
        <v>208</v>
      </c>
      <c r="B254" s="6" t="s">
        <v>694</v>
      </c>
      <c r="C254" s="6">
        <v>30</v>
      </c>
      <c r="D254" s="6" t="s">
        <v>2</v>
      </c>
      <c r="E254" s="7">
        <v>108.4</v>
      </c>
      <c r="F254" s="7">
        <v>190</v>
      </c>
      <c r="G254" s="8">
        <v>30.02770083102493</v>
      </c>
      <c r="H254" s="8">
        <v>36.413930222198779</v>
      </c>
      <c r="I254" s="8">
        <v>81.246008193229983</v>
      </c>
      <c r="J254" s="3">
        <v>0</v>
      </c>
      <c r="K254" s="3">
        <v>0</v>
      </c>
      <c r="L254"/>
      <c r="M254"/>
      <c r="N254"/>
      <c r="O254"/>
      <c r="P254"/>
      <c r="Q254"/>
    </row>
    <row r="255" spans="1:17" s="4" customFormat="1" x14ac:dyDescent="0.25">
      <c r="A255" t="s">
        <v>565</v>
      </c>
      <c r="B255" s="6" t="s">
        <v>693</v>
      </c>
      <c r="C255" s="6">
        <v>50</v>
      </c>
      <c r="D255" s="6" t="s">
        <v>2</v>
      </c>
      <c r="E255" s="7">
        <v>77.7</v>
      </c>
      <c r="F255" s="7">
        <v>177.4</v>
      </c>
      <c r="G255" s="8">
        <v>24.689584871798459</v>
      </c>
      <c r="H255" s="8">
        <v>21.9069810908703</v>
      </c>
      <c r="I255" s="8">
        <v>66.392481630768174</v>
      </c>
      <c r="J255" s="3">
        <v>48</v>
      </c>
      <c r="K255" s="3">
        <v>320</v>
      </c>
      <c r="L255"/>
      <c r="M255"/>
      <c r="N255"/>
      <c r="O255"/>
      <c r="P255"/>
      <c r="Q255"/>
    </row>
    <row r="256" spans="1:17" x14ac:dyDescent="0.25">
      <c r="A256" t="s">
        <v>619</v>
      </c>
      <c r="B256" s="6" t="s">
        <v>693</v>
      </c>
      <c r="C256" s="6">
        <v>54</v>
      </c>
      <c r="D256" s="6" t="s">
        <v>2</v>
      </c>
      <c r="E256" s="7">
        <v>77.7</v>
      </c>
      <c r="F256" s="7">
        <v>178.3</v>
      </c>
      <c r="G256" s="8">
        <v>24.440964062346161</v>
      </c>
      <c r="H256" s="8">
        <v>22.83201028193157</v>
      </c>
      <c r="I256" s="8">
        <v>63.683497888531463</v>
      </c>
      <c r="J256" s="3">
        <v>24</v>
      </c>
      <c r="K256" s="3">
        <v>120</v>
      </c>
    </row>
    <row r="257" spans="1:11" x14ac:dyDescent="0.25">
      <c r="A257" t="s">
        <v>270</v>
      </c>
      <c r="B257" s="6" t="s">
        <v>694</v>
      </c>
      <c r="C257" s="6">
        <v>33</v>
      </c>
      <c r="D257" s="6" t="s">
        <v>2</v>
      </c>
      <c r="E257" s="7">
        <v>102.6</v>
      </c>
      <c r="F257" s="7">
        <v>177</v>
      </c>
      <c r="G257" s="8">
        <v>32.749209997127259</v>
      </c>
      <c r="H257" s="8">
        <v>33.300299654808363</v>
      </c>
      <c r="I257" s="8">
        <v>117.90588314179629</v>
      </c>
      <c r="J257" s="3">
        <v>0</v>
      </c>
      <c r="K257" s="3">
        <v>0</v>
      </c>
    </row>
    <row r="258" spans="1:11" x14ac:dyDescent="0.25">
      <c r="A258" t="s">
        <v>554</v>
      </c>
      <c r="B258" s="6" t="s">
        <v>694</v>
      </c>
      <c r="C258" s="6">
        <v>49</v>
      </c>
      <c r="D258" s="6" t="s">
        <v>2</v>
      </c>
      <c r="E258" s="7">
        <v>95.1</v>
      </c>
      <c r="F258" s="7">
        <v>177.9</v>
      </c>
      <c r="G258" s="8">
        <v>30.04890293066855</v>
      </c>
      <c r="H258" s="8">
        <v>32.687839896488917</v>
      </c>
      <c r="I258" s="8">
        <v>147.28698443650541</v>
      </c>
      <c r="J258" s="3">
        <v>0</v>
      </c>
      <c r="K258" s="3">
        <v>0</v>
      </c>
    </row>
    <row r="259" spans="1:11" x14ac:dyDescent="0.25">
      <c r="A259" t="s">
        <v>470</v>
      </c>
      <c r="B259" s="6" t="s">
        <v>693</v>
      </c>
      <c r="C259" s="6">
        <v>44</v>
      </c>
      <c r="D259" s="6" t="s">
        <v>2</v>
      </c>
      <c r="E259" s="7">
        <v>65.599999999999994</v>
      </c>
      <c r="F259" s="7">
        <v>180.7</v>
      </c>
      <c r="G259" s="8">
        <v>20.090351455585779</v>
      </c>
      <c r="H259" s="8">
        <v>17.705507378952621</v>
      </c>
      <c r="I259" s="8">
        <v>58.472431284696981</v>
      </c>
      <c r="J259" s="3">
        <v>90</v>
      </c>
      <c r="K259" s="3">
        <v>372</v>
      </c>
    </row>
    <row r="260" spans="1:11" x14ac:dyDescent="0.25">
      <c r="A260" t="s">
        <v>355</v>
      </c>
      <c r="B260" s="6" t="s">
        <v>693</v>
      </c>
      <c r="C260" s="6">
        <v>39</v>
      </c>
      <c r="D260" s="6" t="s">
        <v>2</v>
      </c>
      <c r="E260" s="7">
        <v>74.099999999999994</v>
      </c>
      <c r="F260" s="7">
        <v>173.1</v>
      </c>
      <c r="G260" s="8">
        <v>24.729997486951671</v>
      </c>
      <c r="H260" s="8">
        <v>23.541950777109381</v>
      </c>
      <c r="I260" s="8">
        <v>52.325396633653853</v>
      </c>
      <c r="J260" s="3">
        <v>24</v>
      </c>
      <c r="K260" s="3">
        <v>225</v>
      </c>
    </row>
    <row r="261" spans="1:11" x14ac:dyDescent="0.25">
      <c r="A261" t="s">
        <v>356</v>
      </c>
      <c r="B261" s="6" t="s">
        <v>693</v>
      </c>
      <c r="C261" s="6">
        <v>39</v>
      </c>
      <c r="D261" s="6" t="s">
        <v>2</v>
      </c>
      <c r="E261" s="7">
        <v>88.7</v>
      </c>
      <c r="F261" s="7">
        <v>171.5</v>
      </c>
      <c r="G261" s="8">
        <v>30.15750240121038</v>
      </c>
      <c r="H261" s="8">
        <v>28.771327267465651</v>
      </c>
      <c r="I261" s="8">
        <v>134.90951632999099</v>
      </c>
      <c r="J261" s="3">
        <v>26</v>
      </c>
      <c r="K261" s="3">
        <v>160</v>
      </c>
    </row>
    <row r="262" spans="1:11" x14ac:dyDescent="0.25">
      <c r="A262" t="s">
        <v>661</v>
      </c>
      <c r="B262" s="6" t="s">
        <v>693</v>
      </c>
      <c r="C262" s="6">
        <v>61</v>
      </c>
      <c r="D262" s="6" t="s">
        <v>2</v>
      </c>
      <c r="E262" s="7">
        <v>73.2</v>
      </c>
      <c r="F262" s="7">
        <v>168</v>
      </c>
      <c r="G262" s="8">
        <v>25.935374149659872</v>
      </c>
      <c r="H262" s="8">
        <v>25.554611664374018</v>
      </c>
      <c r="I262" s="8">
        <v>114.2630826218852</v>
      </c>
      <c r="J262" s="3">
        <v>30</v>
      </c>
      <c r="K262" s="3">
        <v>180</v>
      </c>
    </row>
    <row r="263" spans="1:11" x14ac:dyDescent="0.25">
      <c r="A263" t="s">
        <v>449</v>
      </c>
      <c r="B263" s="6" t="s">
        <v>693</v>
      </c>
      <c r="C263" s="6">
        <v>43</v>
      </c>
      <c r="D263" s="6" t="s">
        <v>2</v>
      </c>
      <c r="E263" s="7">
        <v>92</v>
      </c>
      <c r="F263" s="7">
        <v>175.5</v>
      </c>
      <c r="G263" s="8">
        <v>29.86988741974497</v>
      </c>
      <c r="H263" s="8">
        <v>25.893654063688839</v>
      </c>
      <c r="I263" s="8">
        <v>142.54951449588111</v>
      </c>
      <c r="J263" s="3">
        <v>16</v>
      </c>
      <c r="K263" s="3">
        <v>104</v>
      </c>
    </row>
    <row r="264" spans="1:11" x14ac:dyDescent="0.25">
      <c r="A264" t="s">
        <v>335</v>
      </c>
      <c r="B264" s="6" t="s">
        <v>693</v>
      </c>
      <c r="C264" s="6">
        <v>38</v>
      </c>
      <c r="D264" s="6" t="s">
        <v>2</v>
      </c>
      <c r="E264" s="7">
        <v>92.6</v>
      </c>
      <c r="F264" s="7">
        <v>174.5</v>
      </c>
      <c r="G264" s="8">
        <v>30.41025935747653</v>
      </c>
      <c r="H264" s="8">
        <v>28.7238544838875</v>
      </c>
      <c r="I264" s="8">
        <v>136.49175572638731</v>
      </c>
      <c r="J264" s="3">
        <v>20</v>
      </c>
      <c r="K264" s="3">
        <v>140</v>
      </c>
    </row>
    <row r="265" spans="1:11" x14ac:dyDescent="0.25">
      <c r="A265" t="s">
        <v>535</v>
      </c>
      <c r="B265" s="6" t="s">
        <v>693</v>
      </c>
      <c r="C265" s="6">
        <v>48</v>
      </c>
      <c r="D265" s="6" t="s">
        <v>2</v>
      </c>
      <c r="E265" s="7">
        <v>74.8</v>
      </c>
      <c r="F265" s="7">
        <v>183.1</v>
      </c>
      <c r="G265" s="8">
        <v>22.311301718298338</v>
      </c>
      <c r="H265" s="8">
        <v>16.995492408015512</v>
      </c>
      <c r="I265" s="8">
        <v>51.233938439609567</v>
      </c>
      <c r="J265" s="3">
        <v>24</v>
      </c>
      <c r="K265" s="3">
        <v>135</v>
      </c>
    </row>
    <row r="266" spans="1:11" x14ac:dyDescent="0.25">
      <c r="A266" t="s">
        <v>646</v>
      </c>
      <c r="B266" s="6" t="s">
        <v>693</v>
      </c>
      <c r="C266" s="6">
        <v>58</v>
      </c>
      <c r="D266" s="6" t="s">
        <v>2</v>
      </c>
      <c r="E266" s="7">
        <v>80.8</v>
      </c>
      <c r="F266" s="7">
        <v>182</v>
      </c>
      <c r="G266" s="8">
        <v>24.393189228354061</v>
      </c>
      <c r="H266" s="8">
        <v>27.037050514299331</v>
      </c>
      <c r="I266" s="8">
        <v>104.2189613169608</v>
      </c>
      <c r="J266" s="3">
        <v>40</v>
      </c>
      <c r="K266" s="3">
        <v>240</v>
      </c>
    </row>
    <row r="267" spans="1:11" x14ac:dyDescent="0.25">
      <c r="A267" t="s">
        <v>227</v>
      </c>
      <c r="B267" s="6" t="s">
        <v>693</v>
      </c>
      <c r="C267" s="6">
        <v>31</v>
      </c>
      <c r="D267" s="6" t="s">
        <v>2</v>
      </c>
      <c r="E267" s="7">
        <v>83.7</v>
      </c>
      <c r="F267" s="7">
        <v>186.6</v>
      </c>
      <c r="G267" s="8">
        <v>24.038213004414761</v>
      </c>
      <c r="H267" s="8">
        <v>18.14420209005462</v>
      </c>
      <c r="I267" s="8">
        <v>70.167784744923026</v>
      </c>
      <c r="J267" s="3">
        <v>21</v>
      </c>
      <c r="K267" s="3">
        <v>105</v>
      </c>
    </row>
    <row r="268" spans="1:11" x14ac:dyDescent="0.25">
      <c r="A268" t="s">
        <v>271</v>
      </c>
      <c r="B268" s="6" t="s">
        <v>693</v>
      </c>
      <c r="C268" s="6">
        <v>33</v>
      </c>
      <c r="D268" s="6" t="s">
        <v>2</v>
      </c>
      <c r="E268" s="7">
        <v>69.900000000000006</v>
      </c>
      <c r="F268" s="7">
        <v>171.3</v>
      </c>
      <c r="G268" s="8">
        <v>23.821134969732849</v>
      </c>
      <c r="H268" s="8">
        <v>25.909346294672211</v>
      </c>
      <c r="I268" s="8">
        <v>76.314521408398505</v>
      </c>
      <c r="J268" s="3">
        <v>66</v>
      </c>
      <c r="K268" s="3">
        <v>330</v>
      </c>
    </row>
    <row r="269" spans="1:11" x14ac:dyDescent="0.25">
      <c r="A269" t="s">
        <v>299</v>
      </c>
      <c r="B269" s="6" t="s">
        <v>693</v>
      </c>
      <c r="C269" s="6">
        <v>35</v>
      </c>
      <c r="D269" s="6" t="s">
        <v>2</v>
      </c>
      <c r="E269" s="7">
        <v>71.099999999999994</v>
      </c>
      <c r="F269" s="7">
        <v>175.9</v>
      </c>
      <c r="G269" s="8">
        <v>22.97935962245332</v>
      </c>
      <c r="H269" s="8">
        <v>22.202130736166701</v>
      </c>
      <c r="I269" s="8">
        <v>75.65373779454778</v>
      </c>
      <c r="J269" s="3">
        <v>16</v>
      </c>
      <c r="K269" s="3">
        <v>70</v>
      </c>
    </row>
    <row r="270" spans="1:11" x14ac:dyDescent="0.25">
      <c r="A270" t="s">
        <v>536</v>
      </c>
      <c r="B270" s="6" t="s">
        <v>693</v>
      </c>
      <c r="C270" s="6">
        <v>48</v>
      </c>
      <c r="D270" s="6" t="s">
        <v>2</v>
      </c>
      <c r="E270" s="7">
        <v>79.900000000000006</v>
      </c>
      <c r="F270" s="7">
        <v>178.8</v>
      </c>
      <c r="G270" s="8">
        <v>24.992617950142389</v>
      </c>
      <c r="H270" s="8">
        <v>22.466456082830611</v>
      </c>
      <c r="I270" s="8">
        <v>75.892900475922772</v>
      </c>
      <c r="J270" s="3">
        <v>40</v>
      </c>
      <c r="K270" s="3">
        <v>240</v>
      </c>
    </row>
    <row r="271" spans="1:11" x14ac:dyDescent="0.25">
      <c r="A271" t="s">
        <v>34</v>
      </c>
      <c r="B271" s="6" t="s">
        <v>693</v>
      </c>
      <c r="C271" s="6">
        <v>19</v>
      </c>
      <c r="D271" s="6" t="s">
        <v>2</v>
      </c>
      <c r="E271" s="7">
        <v>67.900000000000006</v>
      </c>
      <c r="F271" s="7">
        <v>177.9</v>
      </c>
      <c r="G271" s="8">
        <v>21.454474332201841</v>
      </c>
      <c r="H271" s="8">
        <v>18.619696172328069</v>
      </c>
      <c r="I271" s="8">
        <v>56.771332922909679</v>
      </c>
      <c r="J271" s="3">
        <v>39</v>
      </c>
      <c r="K271" s="3">
        <v>210</v>
      </c>
    </row>
    <row r="272" spans="1:11" x14ac:dyDescent="0.25">
      <c r="A272" t="s">
        <v>503</v>
      </c>
      <c r="B272" s="6" t="s">
        <v>694</v>
      </c>
      <c r="C272" s="6">
        <v>46</v>
      </c>
      <c r="D272" s="6" t="s">
        <v>2</v>
      </c>
      <c r="E272" s="7">
        <v>106.8</v>
      </c>
      <c r="F272" s="7">
        <v>183.8</v>
      </c>
      <c r="G272" s="8">
        <v>31.61405748075035</v>
      </c>
      <c r="H272" s="8">
        <v>35.997211842579112</v>
      </c>
      <c r="I272" s="8">
        <v>214.43994616055801</v>
      </c>
      <c r="J272" s="3">
        <v>0</v>
      </c>
      <c r="K272" s="3">
        <v>0</v>
      </c>
    </row>
    <row r="273" spans="1:11" x14ac:dyDescent="0.25">
      <c r="A273" t="s">
        <v>450</v>
      </c>
      <c r="B273" s="6" t="s">
        <v>693</v>
      </c>
      <c r="C273" s="6">
        <v>43</v>
      </c>
      <c r="D273" s="6" t="s">
        <v>2</v>
      </c>
      <c r="E273" s="7">
        <v>59.8</v>
      </c>
      <c r="F273" s="7">
        <v>165.1</v>
      </c>
      <c r="G273" s="8">
        <v>21.93850541547237</v>
      </c>
      <c r="H273" s="8">
        <v>19.808814345219091</v>
      </c>
      <c r="I273" s="8">
        <v>58.539744760104291</v>
      </c>
      <c r="J273" s="3">
        <v>24</v>
      </c>
      <c r="K273" s="3">
        <v>135</v>
      </c>
    </row>
    <row r="274" spans="1:11" x14ac:dyDescent="0.25">
      <c r="A274" t="s">
        <v>373</v>
      </c>
      <c r="B274" s="6" t="s">
        <v>694</v>
      </c>
      <c r="C274" s="6">
        <v>40</v>
      </c>
      <c r="D274" s="6" t="s">
        <v>2</v>
      </c>
      <c r="E274" s="7">
        <v>69.400000000000006</v>
      </c>
      <c r="F274" s="7">
        <v>180</v>
      </c>
      <c r="G274" s="8">
        <v>21.41975308641975</v>
      </c>
      <c r="H274" s="8">
        <v>21.147410051457442</v>
      </c>
      <c r="I274" s="8">
        <v>67.490880941307978</v>
      </c>
      <c r="J274" s="3">
        <v>0</v>
      </c>
      <c r="K274" s="3">
        <v>0</v>
      </c>
    </row>
    <row r="275" spans="1:11" x14ac:dyDescent="0.25">
      <c r="A275" t="s">
        <v>537</v>
      </c>
      <c r="B275" s="6" t="s">
        <v>694</v>
      </c>
      <c r="C275" s="6">
        <v>48</v>
      </c>
      <c r="D275" s="6" t="s">
        <v>2</v>
      </c>
      <c r="E275" s="7">
        <v>89.7</v>
      </c>
      <c r="F275" s="7">
        <v>179.1</v>
      </c>
      <c r="G275" s="8">
        <v>27.964127355556869</v>
      </c>
      <c r="H275" s="8">
        <v>33.991141977932998</v>
      </c>
      <c r="I275" s="8">
        <v>183.371470909312</v>
      </c>
      <c r="J275" s="3">
        <v>0</v>
      </c>
      <c r="K275" s="3">
        <v>0</v>
      </c>
    </row>
    <row r="276" spans="1:11" x14ac:dyDescent="0.25">
      <c r="A276" t="s">
        <v>99</v>
      </c>
      <c r="B276" s="6" t="s">
        <v>694</v>
      </c>
      <c r="C276" s="6">
        <v>23</v>
      </c>
      <c r="D276" s="6" t="s">
        <v>2</v>
      </c>
      <c r="E276" s="7">
        <v>107.6</v>
      </c>
      <c r="F276" s="7">
        <v>192.5</v>
      </c>
      <c r="G276" s="8">
        <v>29.036937088885139</v>
      </c>
      <c r="H276" s="8">
        <v>26.5124395871877</v>
      </c>
      <c r="I276" s="8">
        <v>82.831956781902633</v>
      </c>
      <c r="J276" s="3">
        <v>0</v>
      </c>
      <c r="K276" s="3">
        <v>0</v>
      </c>
    </row>
    <row r="277" spans="1:11" x14ac:dyDescent="0.25">
      <c r="A277" t="s">
        <v>179</v>
      </c>
      <c r="B277" s="6" t="s">
        <v>693</v>
      </c>
      <c r="C277" s="6">
        <v>28</v>
      </c>
      <c r="D277" s="6" t="s">
        <v>2</v>
      </c>
      <c r="E277" s="7">
        <v>83.6</v>
      </c>
      <c r="F277" s="7">
        <v>184.7</v>
      </c>
      <c r="G277" s="8">
        <v>24.506003237958279</v>
      </c>
      <c r="H277" s="8">
        <v>28.28027588280354</v>
      </c>
      <c r="I277" s="8">
        <v>93.133514399623365</v>
      </c>
      <c r="J277" s="3">
        <v>10</v>
      </c>
      <c r="K277" s="3">
        <v>30</v>
      </c>
    </row>
    <row r="278" spans="1:11" x14ac:dyDescent="0.25">
      <c r="A278" t="s">
        <v>589</v>
      </c>
      <c r="B278" s="6" t="s">
        <v>693</v>
      </c>
      <c r="C278" s="6">
        <v>52</v>
      </c>
      <c r="D278" s="6" t="s">
        <v>2</v>
      </c>
      <c r="E278" s="7">
        <v>95.8</v>
      </c>
      <c r="F278" s="7">
        <v>181.3</v>
      </c>
      <c r="G278" s="8">
        <v>29.145392000958928</v>
      </c>
      <c r="H278" s="8">
        <v>24.852614522879879</v>
      </c>
      <c r="I278" s="8">
        <v>88.201219236742773</v>
      </c>
      <c r="J278" s="3">
        <v>14</v>
      </c>
      <c r="K278" s="3">
        <v>70</v>
      </c>
    </row>
    <row r="279" spans="1:11" x14ac:dyDescent="0.25">
      <c r="A279" t="s">
        <v>522</v>
      </c>
      <c r="B279" s="6" t="s">
        <v>693</v>
      </c>
      <c r="C279" s="6">
        <v>47</v>
      </c>
      <c r="D279" s="6" t="s">
        <v>2</v>
      </c>
      <c r="E279" s="7">
        <v>68.5</v>
      </c>
      <c r="F279" s="7">
        <v>183.4</v>
      </c>
      <c r="G279" s="8">
        <v>20.36535143163961</v>
      </c>
      <c r="H279" s="8">
        <v>17.03686381834698</v>
      </c>
      <c r="I279" s="8">
        <v>55.713243252407914</v>
      </c>
      <c r="J279" s="3">
        <v>24</v>
      </c>
      <c r="K279" s="3">
        <v>120</v>
      </c>
    </row>
    <row r="280" spans="1:11" x14ac:dyDescent="0.25">
      <c r="A280" t="s">
        <v>242</v>
      </c>
      <c r="B280" s="6" t="s">
        <v>694</v>
      </c>
      <c r="C280" s="6">
        <v>32</v>
      </c>
      <c r="D280" s="6" t="s">
        <v>2</v>
      </c>
      <c r="E280" s="7">
        <v>63.8</v>
      </c>
      <c r="F280" s="7">
        <v>167.9</v>
      </c>
      <c r="G280" s="8">
        <v>22.631809895634721</v>
      </c>
      <c r="H280" s="8">
        <v>23.65143534962148</v>
      </c>
      <c r="I280" s="8">
        <v>66.677200166289524</v>
      </c>
      <c r="J280" s="3">
        <v>0</v>
      </c>
      <c r="K280" s="3">
        <v>0</v>
      </c>
    </row>
    <row r="281" spans="1:11" x14ac:dyDescent="0.25">
      <c r="A281" t="s">
        <v>566</v>
      </c>
      <c r="B281" s="6" t="s">
        <v>693</v>
      </c>
      <c r="C281" s="6">
        <v>50</v>
      </c>
      <c r="D281" s="6" t="s">
        <v>2</v>
      </c>
      <c r="E281" s="7">
        <v>72.2</v>
      </c>
      <c r="F281" s="7">
        <v>176.9</v>
      </c>
      <c r="G281" s="8">
        <v>23.071802837703931</v>
      </c>
      <c r="H281" s="8">
        <v>17.868977056181599</v>
      </c>
      <c r="I281" s="8">
        <v>64.847717990858186</v>
      </c>
      <c r="J281" s="3">
        <v>14</v>
      </c>
      <c r="K281" s="3">
        <v>100</v>
      </c>
    </row>
    <row r="282" spans="1:11" x14ac:dyDescent="0.25">
      <c r="A282" t="s">
        <v>374</v>
      </c>
      <c r="B282" s="6" t="s">
        <v>693</v>
      </c>
      <c r="C282" s="6">
        <v>40</v>
      </c>
      <c r="D282" s="6" t="s">
        <v>2</v>
      </c>
      <c r="E282" s="7">
        <v>74.900000000000006</v>
      </c>
      <c r="F282" s="7">
        <v>185.3</v>
      </c>
      <c r="G282" s="8">
        <v>21.813782524451671</v>
      </c>
      <c r="H282" s="8">
        <v>21.909746301893559</v>
      </c>
      <c r="I282" s="8">
        <v>79.584279955354916</v>
      </c>
      <c r="J282" s="3">
        <v>12</v>
      </c>
      <c r="K282" s="3">
        <v>180</v>
      </c>
    </row>
    <row r="283" spans="1:11" x14ac:dyDescent="0.25">
      <c r="A283" t="s">
        <v>17</v>
      </c>
      <c r="B283" s="6" t="s">
        <v>694</v>
      </c>
      <c r="C283" s="6">
        <v>18</v>
      </c>
      <c r="D283" s="6" t="s">
        <v>2</v>
      </c>
      <c r="E283" s="7">
        <v>61</v>
      </c>
      <c r="F283" s="7">
        <v>174.8</v>
      </c>
      <c r="G283" s="8">
        <v>19.963973210311611</v>
      </c>
      <c r="H283" s="8">
        <v>20.189958358070228</v>
      </c>
      <c r="I283" s="8">
        <v>52.145429766608132</v>
      </c>
      <c r="J283" s="3">
        <v>0</v>
      </c>
      <c r="K283" s="3">
        <v>0</v>
      </c>
    </row>
    <row r="284" spans="1:11" x14ac:dyDescent="0.25">
      <c r="A284" t="s">
        <v>35</v>
      </c>
      <c r="B284" s="6" t="s">
        <v>694</v>
      </c>
      <c r="C284" s="6">
        <v>19</v>
      </c>
      <c r="D284" s="6" t="s">
        <v>2</v>
      </c>
      <c r="E284" s="7">
        <v>62.8</v>
      </c>
      <c r="F284" s="7">
        <v>175.4</v>
      </c>
      <c r="G284" s="8">
        <v>20.412700600289419</v>
      </c>
      <c r="H284" s="8">
        <v>21.625118484883711</v>
      </c>
      <c r="I284" s="8">
        <v>53.593263356154758</v>
      </c>
      <c r="J284" s="3">
        <v>0</v>
      </c>
      <c r="K284" s="3">
        <v>0</v>
      </c>
    </row>
    <row r="285" spans="1:11" x14ac:dyDescent="0.25">
      <c r="A285" t="s">
        <v>336</v>
      </c>
      <c r="B285" s="6" t="s">
        <v>693</v>
      </c>
      <c r="C285" s="6">
        <v>38</v>
      </c>
      <c r="D285" s="6" t="s">
        <v>2</v>
      </c>
      <c r="E285" s="7">
        <v>85.5</v>
      </c>
      <c r="F285" s="7">
        <v>194.4</v>
      </c>
      <c r="G285" s="8">
        <v>22.624218869074841</v>
      </c>
      <c r="H285" s="8">
        <v>21.28302215438514</v>
      </c>
      <c r="I285" s="8">
        <v>78.52539716268744</v>
      </c>
      <c r="J285" s="3">
        <v>18</v>
      </c>
      <c r="K285" s="3">
        <v>90</v>
      </c>
    </row>
    <row r="286" spans="1:11" x14ac:dyDescent="0.25">
      <c r="A286" t="s">
        <v>567</v>
      </c>
      <c r="B286" s="6" t="s">
        <v>694</v>
      </c>
      <c r="C286" s="6">
        <v>50</v>
      </c>
      <c r="D286" s="6" t="s">
        <v>2</v>
      </c>
      <c r="E286" s="7">
        <v>104</v>
      </c>
      <c r="F286" s="7">
        <v>176.2</v>
      </c>
      <c r="G286" s="8">
        <v>33.498204625071352</v>
      </c>
      <c r="H286" s="8">
        <v>34.507974312372923</v>
      </c>
      <c r="I286" s="8">
        <v>195.23073637081819</v>
      </c>
      <c r="J286" s="3">
        <v>0</v>
      </c>
      <c r="K286" s="3">
        <v>0</v>
      </c>
    </row>
    <row r="287" spans="1:11" x14ac:dyDescent="0.25">
      <c r="A287" t="s">
        <v>312</v>
      </c>
      <c r="B287" s="6" t="s">
        <v>693</v>
      </c>
      <c r="C287" s="6">
        <v>36</v>
      </c>
      <c r="D287" s="6" t="s">
        <v>2</v>
      </c>
      <c r="E287" s="7">
        <v>83.5</v>
      </c>
      <c r="F287" s="7">
        <v>181.6</v>
      </c>
      <c r="G287" s="8">
        <v>25.319480292650741</v>
      </c>
      <c r="H287" s="8">
        <v>31.78033157296219</v>
      </c>
      <c r="I287" s="8">
        <v>147.62405459835981</v>
      </c>
      <c r="J287" s="3">
        <v>15</v>
      </c>
      <c r="K287" s="3">
        <v>100</v>
      </c>
    </row>
    <row r="288" spans="1:11" x14ac:dyDescent="0.25">
      <c r="A288" t="s">
        <v>228</v>
      </c>
      <c r="B288" s="6" t="s">
        <v>694</v>
      </c>
      <c r="C288" s="6">
        <v>31</v>
      </c>
      <c r="D288" s="6" t="s">
        <v>2</v>
      </c>
      <c r="E288" s="7">
        <v>69.2</v>
      </c>
      <c r="F288" s="7">
        <v>185.3</v>
      </c>
      <c r="G288" s="8">
        <v>20.153721638078181</v>
      </c>
      <c r="H288" s="8">
        <v>22.328821334360871</v>
      </c>
      <c r="I288" s="8">
        <v>70.573406317687159</v>
      </c>
      <c r="J288" s="3">
        <v>0</v>
      </c>
      <c r="K288" s="3">
        <v>0</v>
      </c>
    </row>
    <row r="289" spans="1:17" x14ac:dyDescent="0.25">
      <c r="A289" t="s">
        <v>357</v>
      </c>
      <c r="B289" s="6" t="s">
        <v>694</v>
      </c>
      <c r="C289" s="6">
        <v>39</v>
      </c>
      <c r="D289" s="6" t="s">
        <v>2</v>
      </c>
      <c r="E289" s="7">
        <v>85.4</v>
      </c>
      <c r="F289" s="7">
        <v>190.5</v>
      </c>
      <c r="G289" s="8">
        <v>23.532491509427469</v>
      </c>
      <c r="H289" s="8">
        <v>32.84504028765835</v>
      </c>
      <c r="I289" s="8">
        <v>122.4376052749943</v>
      </c>
      <c r="J289" s="3">
        <v>0</v>
      </c>
      <c r="K289" s="3">
        <v>0</v>
      </c>
    </row>
    <row r="290" spans="1:17" x14ac:dyDescent="0.25">
      <c r="A290" t="s">
        <v>337</v>
      </c>
      <c r="B290" s="6" t="s">
        <v>693</v>
      </c>
      <c r="C290" s="6">
        <v>38</v>
      </c>
      <c r="D290" s="6" t="s">
        <v>2</v>
      </c>
      <c r="E290" s="7">
        <v>92.3</v>
      </c>
      <c r="F290" s="7">
        <v>183.5</v>
      </c>
      <c r="G290" s="8">
        <v>27.411295651463739</v>
      </c>
      <c r="H290" s="8">
        <v>21.817383673583169</v>
      </c>
      <c r="I290" s="8">
        <v>73.678531615468415</v>
      </c>
      <c r="J290" s="3">
        <v>60</v>
      </c>
      <c r="K290" s="3">
        <v>330</v>
      </c>
    </row>
    <row r="291" spans="1:17" x14ac:dyDescent="0.25">
      <c r="A291" t="s">
        <v>647</v>
      </c>
      <c r="B291" s="6" t="s">
        <v>693</v>
      </c>
      <c r="C291" s="6">
        <v>58</v>
      </c>
      <c r="D291" s="6" t="s">
        <v>2</v>
      </c>
      <c r="E291" s="7">
        <v>90.3</v>
      </c>
      <c r="F291" s="7">
        <v>191.5</v>
      </c>
      <c r="G291" s="8">
        <v>24.62352323623448</v>
      </c>
      <c r="H291" s="8">
        <v>24.492937922290171</v>
      </c>
      <c r="I291" s="8">
        <v>95.081407921887674</v>
      </c>
      <c r="J291" s="3">
        <v>36</v>
      </c>
      <c r="K291" s="3">
        <v>210</v>
      </c>
    </row>
    <row r="292" spans="1:17" x14ac:dyDescent="0.25">
      <c r="A292" t="s">
        <v>100</v>
      </c>
      <c r="B292" s="6" t="s">
        <v>694</v>
      </c>
      <c r="C292" s="6">
        <v>23</v>
      </c>
      <c r="D292" s="6" t="s">
        <v>2</v>
      </c>
      <c r="E292" s="7">
        <v>69.900000000000006</v>
      </c>
      <c r="F292" s="7">
        <v>175.8</v>
      </c>
      <c r="G292" s="8">
        <v>22.617231029676141</v>
      </c>
      <c r="H292" s="8">
        <v>24.497107596076571</v>
      </c>
      <c r="I292" s="8">
        <v>55.91713995674786</v>
      </c>
      <c r="J292" s="3">
        <v>0</v>
      </c>
      <c r="K292" s="3">
        <v>0</v>
      </c>
    </row>
    <row r="293" spans="1:17" x14ac:dyDescent="0.25">
      <c r="A293" s="2" t="s">
        <v>101</v>
      </c>
      <c r="B293" s="6" t="s">
        <v>693</v>
      </c>
      <c r="C293" s="3">
        <v>23</v>
      </c>
      <c r="D293" s="3" t="s">
        <v>2</v>
      </c>
      <c r="E293" s="3">
        <v>100.7</v>
      </c>
      <c r="F293" s="3">
        <v>190.3</v>
      </c>
      <c r="G293" s="12">
        <v>27.806856392083851</v>
      </c>
      <c r="H293" s="12">
        <v>21.038747803434859</v>
      </c>
      <c r="I293" s="12">
        <v>88.246279418630749</v>
      </c>
      <c r="J293" s="3">
        <v>24</v>
      </c>
      <c r="K293" s="3">
        <v>135</v>
      </c>
      <c r="L293" s="2"/>
      <c r="M293" s="2"/>
      <c r="N293" s="2"/>
      <c r="O293" s="2"/>
      <c r="P293" s="2"/>
      <c r="Q293" s="2"/>
    </row>
    <row r="294" spans="1:17" x14ac:dyDescent="0.25">
      <c r="A294" t="s">
        <v>286</v>
      </c>
      <c r="B294" s="6" t="s">
        <v>694</v>
      </c>
      <c r="C294" s="6">
        <v>34</v>
      </c>
      <c r="D294" s="6" t="s">
        <v>2</v>
      </c>
      <c r="E294" s="7">
        <v>69.5</v>
      </c>
      <c r="F294" s="7">
        <v>176.4</v>
      </c>
      <c r="G294" s="8">
        <v>22.33508671798273</v>
      </c>
      <c r="H294" s="8">
        <v>28.439177620024239</v>
      </c>
      <c r="I294" s="8">
        <v>75.130734301682011</v>
      </c>
      <c r="J294" s="3">
        <v>0</v>
      </c>
      <c r="K294" s="3">
        <v>0</v>
      </c>
    </row>
    <row r="295" spans="1:17" x14ac:dyDescent="0.25">
      <c r="A295" t="s">
        <v>538</v>
      </c>
      <c r="B295" s="6" t="s">
        <v>693</v>
      </c>
      <c r="C295" s="6">
        <v>48</v>
      </c>
      <c r="D295" s="6" t="s">
        <v>2</v>
      </c>
      <c r="E295" s="7">
        <v>104.3</v>
      </c>
      <c r="F295" s="7">
        <v>191.4</v>
      </c>
      <c r="G295" s="8">
        <v>28.47085054413991</v>
      </c>
      <c r="H295" s="8">
        <v>23.547905467095159</v>
      </c>
      <c r="I295" s="8">
        <v>107.8227543500647</v>
      </c>
      <c r="J295" s="3">
        <v>10</v>
      </c>
      <c r="K295" s="3">
        <v>60</v>
      </c>
    </row>
    <row r="296" spans="1:17" x14ac:dyDescent="0.25">
      <c r="A296" t="s">
        <v>422</v>
      </c>
      <c r="B296" s="6" t="s">
        <v>693</v>
      </c>
      <c r="C296" s="6">
        <v>42</v>
      </c>
      <c r="D296" s="6" t="s">
        <v>2</v>
      </c>
      <c r="E296" s="7">
        <v>98.9</v>
      </c>
      <c r="F296" s="7">
        <v>194.1</v>
      </c>
      <c r="G296" s="8">
        <v>26.250961849575361</v>
      </c>
      <c r="H296" s="8">
        <v>22.775554259933681</v>
      </c>
      <c r="I296" s="8">
        <v>104.0654455168131</v>
      </c>
      <c r="J296" s="3">
        <v>21</v>
      </c>
      <c r="K296" s="3">
        <v>105</v>
      </c>
    </row>
    <row r="297" spans="1:17" x14ac:dyDescent="0.25">
      <c r="A297" t="s">
        <v>375</v>
      </c>
      <c r="B297" s="6" t="s">
        <v>693</v>
      </c>
      <c r="C297" s="6">
        <v>40</v>
      </c>
      <c r="D297" s="6" t="s">
        <v>2</v>
      </c>
      <c r="E297" s="7">
        <v>81.900000000000006</v>
      </c>
      <c r="F297" s="7">
        <v>178.2</v>
      </c>
      <c r="G297" s="8">
        <v>25.791019057012331</v>
      </c>
      <c r="H297" s="8">
        <v>30.9707397365482</v>
      </c>
      <c r="I297" s="8">
        <v>111.06757206006171</v>
      </c>
      <c r="J297" s="3">
        <v>21</v>
      </c>
      <c r="K297" s="3">
        <v>112.5</v>
      </c>
    </row>
    <row r="298" spans="1:17" x14ac:dyDescent="0.25">
      <c r="A298" t="s">
        <v>667</v>
      </c>
      <c r="B298" s="6" t="s">
        <v>693</v>
      </c>
      <c r="C298" s="6">
        <v>62</v>
      </c>
      <c r="D298" s="6" t="s">
        <v>2</v>
      </c>
      <c r="E298" s="7">
        <v>73.099999999999994</v>
      </c>
      <c r="F298" s="7">
        <v>177.2</v>
      </c>
      <c r="G298" s="8">
        <v>23.280373403176579</v>
      </c>
      <c r="H298" s="8">
        <v>25.942005476057709</v>
      </c>
      <c r="I298" s="8">
        <v>92.283324205151445</v>
      </c>
      <c r="J298" s="3">
        <v>15</v>
      </c>
      <c r="K298" s="3">
        <v>120</v>
      </c>
    </row>
    <row r="299" spans="1:17" x14ac:dyDescent="0.25">
      <c r="A299" t="s">
        <v>402</v>
      </c>
      <c r="B299" s="6" t="s">
        <v>693</v>
      </c>
      <c r="C299" s="6">
        <v>41</v>
      </c>
      <c r="D299" s="6" t="s">
        <v>2</v>
      </c>
      <c r="E299" s="7">
        <v>63</v>
      </c>
      <c r="F299" s="7">
        <v>178.7</v>
      </c>
      <c r="G299" s="8">
        <v>19.728380904305141</v>
      </c>
      <c r="H299" s="8">
        <v>19.34437650781561</v>
      </c>
      <c r="I299" s="8">
        <v>49.221454776641878</v>
      </c>
      <c r="J299" s="3">
        <v>40</v>
      </c>
      <c r="K299" s="3">
        <v>200</v>
      </c>
    </row>
    <row r="300" spans="1:17" x14ac:dyDescent="0.25">
      <c r="A300" t="s">
        <v>539</v>
      </c>
      <c r="B300" s="6" t="s">
        <v>693</v>
      </c>
      <c r="C300" s="6">
        <v>48</v>
      </c>
      <c r="D300" s="6" t="s">
        <v>2</v>
      </c>
      <c r="E300" s="7">
        <v>77.099999999999994</v>
      </c>
      <c r="F300" s="7">
        <v>172.5</v>
      </c>
      <c r="G300" s="8">
        <v>25.910522999369871</v>
      </c>
      <c r="H300" s="8">
        <v>25.08723565518039</v>
      </c>
      <c r="I300" s="8">
        <v>85.085293455568532</v>
      </c>
      <c r="J300" s="3">
        <v>48</v>
      </c>
      <c r="K300" s="3">
        <v>280</v>
      </c>
    </row>
    <row r="301" spans="1:17" x14ac:dyDescent="0.25">
      <c r="A301" t="s">
        <v>131</v>
      </c>
      <c r="B301" s="6" t="s">
        <v>693</v>
      </c>
      <c r="C301" s="6">
        <v>25</v>
      </c>
      <c r="D301" s="6" t="s">
        <v>2</v>
      </c>
      <c r="E301" s="7">
        <v>68.7</v>
      </c>
      <c r="F301" s="7">
        <v>167.8</v>
      </c>
      <c r="G301" s="8">
        <v>24.399044779172659</v>
      </c>
      <c r="H301" s="8">
        <v>17.635797579788559</v>
      </c>
      <c r="I301" s="8">
        <v>57.902110193445587</v>
      </c>
      <c r="J301" s="3">
        <v>10</v>
      </c>
      <c r="K301" s="3">
        <v>40</v>
      </c>
    </row>
    <row r="302" spans="1:17" x14ac:dyDescent="0.25">
      <c r="A302" t="s">
        <v>423</v>
      </c>
      <c r="B302" s="6" t="s">
        <v>693</v>
      </c>
      <c r="C302" s="6">
        <v>42</v>
      </c>
      <c r="D302" s="6" t="s">
        <v>2</v>
      </c>
      <c r="E302" s="7">
        <v>72.400000000000006</v>
      </c>
      <c r="F302" s="7">
        <v>176.6</v>
      </c>
      <c r="G302" s="8">
        <v>23.214384196775899</v>
      </c>
      <c r="H302" s="8">
        <v>24.56077645953491</v>
      </c>
      <c r="I302" s="8">
        <v>77.041586282356704</v>
      </c>
      <c r="J302" s="3">
        <v>19</v>
      </c>
      <c r="K302" s="3">
        <v>100</v>
      </c>
    </row>
    <row r="303" spans="1:17" x14ac:dyDescent="0.25">
      <c r="A303" t="s">
        <v>50</v>
      </c>
      <c r="B303" s="6" t="s">
        <v>693</v>
      </c>
      <c r="C303" s="6">
        <v>20</v>
      </c>
      <c r="D303" s="6" t="s">
        <v>2</v>
      </c>
      <c r="E303" s="7">
        <v>63</v>
      </c>
      <c r="F303" s="7">
        <v>183</v>
      </c>
      <c r="G303" s="8">
        <v>18.81214727223864</v>
      </c>
      <c r="H303" s="8">
        <v>18.44021712299509</v>
      </c>
      <c r="I303" s="8">
        <v>50.280438089638118</v>
      </c>
      <c r="J303" s="3">
        <v>24</v>
      </c>
      <c r="K303" s="3">
        <v>135</v>
      </c>
    </row>
    <row r="304" spans="1:17" x14ac:dyDescent="0.25">
      <c r="A304" t="s">
        <v>590</v>
      </c>
      <c r="B304" s="6" t="s">
        <v>693</v>
      </c>
      <c r="C304" s="6">
        <v>52</v>
      </c>
      <c r="D304" s="6" t="s">
        <v>2</v>
      </c>
      <c r="E304" s="7">
        <v>107.9</v>
      </c>
      <c r="F304" s="7">
        <v>193.4</v>
      </c>
      <c r="G304" s="8">
        <v>28.847521465871161</v>
      </c>
      <c r="H304" s="8">
        <v>34.529287397140877</v>
      </c>
      <c r="I304" s="8">
        <v>109.42523550092029</v>
      </c>
      <c r="J304" s="3">
        <v>24</v>
      </c>
      <c r="K304" s="3">
        <v>180</v>
      </c>
    </row>
    <row r="305" spans="1:11" x14ac:dyDescent="0.25">
      <c r="A305" t="s">
        <v>132</v>
      </c>
      <c r="B305" s="6" t="s">
        <v>693</v>
      </c>
      <c r="C305" s="6">
        <v>25</v>
      </c>
      <c r="D305" s="6" t="s">
        <v>2</v>
      </c>
      <c r="E305" s="7">
        <v>78</v>
      </c>
      <c r="F305" s="7">
        <v>184</v>
      </c>
      <c r="G305" s="8">
        <v>23.038752362948959</v>
      </c>
      <c r="H305" s="8">
        <v>20.285402801490989</v>
      </c>
      <c r="I305" s="8">
        <v>62.582007319359818</v>
      </c>
      <c r="J305" s="3">
        <v>21</v>
      </c>
      <c r="K305" s="3">
        <v>105</v>
      </c>
    </row>
    <row r="306" spans="1:11" x14ac:dyDescent="0.25">
      <c r="A306" t="s">
        <v>102</v>
      </c>
      <c r="B306" s="6" t="s">
        <v>693</v>
      </c>
      <c r="C306" s="6">
        <v>23</v>
      </c>
      <c r="D306" s="6" t="s">
        <v>2</v>
      </c>
      <c r="E306" s="7">
        <v>62.9</v>
      </c>
      <c r="F306" s="7">
        <v>179.6</v>
      </c>
      <c r="G306" s="8">
        <v>19.500151288932098</v>
      </c>
      <c r="H306" s="8">
        <v>17.27241553059347</v>
      </c>
      <c r="I306" s="8">
        <v>46.659328134594702</v>
      </c>
      <c r="J306" s="3">
        <v>21</v>
      </c>
      <c r="K306" s="3">
        <v>105</v>
      </c>
    </row>
    <row r="307" spans="1:11" x14ac:dyDescent="0.25">
      <c r="A307" t="s">
        <v>504</v>
      </c>
      <c r="B307" s="6" t="s">
        <v>693</v>
      </c>
      <c r="C307" s="6">
        <v>46</v>
      </c>
      <c r="D307" s="6" t="s">
        <v>2</v>
      </c>
      <c r="E307" s="7">
        <v>87.5</v>
      </c>
      <c r="F307" s="7">
        <v>178.4</v>
      </c>
      <c r="G307" s="8">
        <v>27.492760763337291</v>
      </c>
      <c r="H307" s="8">
        <v>28.888119181683411</v>
      </c>
      <c r="I307" s="8">
        <v>105.5878166468176</v>
      </c>
      <c r="J307" s="3">
        <v>12</v>
      </c>
      <c r="K307" s="3">
        <v>72</v>
      </c>
    </row>
    <row r="308" spans="1:11" x14ac:dyDescent="0.25">
      <c r="A308" t="s">
        <v>300</v>
      </c>
      <c r="B308" s="6" t="s">
        <v>693</v>
      </c>
      <c r="C308" s="6">
        <v>35</v>
      </c>
      <c r="D308" s="6" t="s">
        <v>2</v>
      </c>
      <c r="E308" s="7">
        <v>81.7</v>
      </c>
      <c r="F308" s="7">
        <v>187.1</v>
      </c>
      <c r="G308" s="8">
        <v>23.338582848112679</v>
      </c>
      <c r="H308" s="8">
        <v>25.991845684106739</v>
      </c>
      <c r="I308" s="8">
        <v>82.336903667067759</v>
      </c>
      <c r="J308" s="3">
        <v>24</v>
      </c>
      <c r="K308" s="3">
        <v>120</v>
      </c>
    </row>
    <row r="309" spans="1:11" x14ac:dyDescent="0.25">
      <c r="A309" t="s">
        <v>209</v>
      </c>
      <c r="B309" s="6" t="s">
        <v>693</v>
      </c>
      <c r="C309" s="6">
        <v>30</v>
      </c>
      <c r="D309" s="6" t="s">
        <v>2</v>
      </c>
      <c r="E309" s="7">
        <v>85.7</v>
      </c>
      <c r="F309" s="7">
        <v>176.8</v>
      </c>
      <c r="G309" s="8">
        <v>27.416770745889721</v>
      </c>
      <c r="H309" s="8">
        <v>24.690131368896122</v>
      </c>
      <c r="I309" s="8">
        <v>67.540353561318227</v>
      </c>
      <c r="J309" s="3">
        <v>60</v>
      </c>
      <c r="K309" s="3">
        <v>360</v>
      </c>
    </row>
    <row r="310" spans="1:11" x14ac:dyDescent="0.25">
      <c r="A310" t="s">
        <v>243</v>
      </c>
      <c r="B310" s="6" t="s">
        <v>693</v>
      </c>
      <c r="C310" s="6">
        <v>32</v>
      </c>
      <c r="D310" s="6" t="s">
        <v>2</v>
      </c>
      <c r="E310" s="7">
        <v>88.2</v>
      </c>
      <c r="F310" s="7">
        <v>184.7</v>
      </c>
      <c r="G310" s="8">
        <v>25.854419684066031</v>
      </c>
      <c r="H310" s="8">
        <v>26.1065744320208</v>
      </c>
      <c r="I310" s="8">
        <v>79.801772122166895</v>
      </c>
      <c r="J310" s="3">
        <v>14</v>
      </c>
      <c r="K310" s="3">
        <v>45</v>
      </c>
    </row>
    <row r="311" spans="1:11" x14ac:dyDescent="0.25">
      <c r="A311" t="s">
        <v>620</v>
      </c>
      <c r="B311" s="6" t="s">
        <v>694</v>
      </c>
      <c r="C311" s="6">
        <v>54</v>
      </c>
      <c r="D311" s="6" t="s">
        <v>2</v>
      </c>
      <c r="E311" s="7">
        <v>81.400000000000006</v>
      </c>
      <c r="F311" s="7">
        <v>184.6</v>
      </c>
      <c r="G311" s="8">
        <v>23.886967106413799</v>
      </c>
      <c r="H311" s="8">
        <v>27.688565988236519</v>
      </c>
      <c r="I311" s="8">
        <v>106.3220162340648</v>
      </c>
      <c r="J311" s="3">
        <v>0</v>
      </c>
      <c r="K311" s="3">
        <v>0</v>
      </c>
    </row>
    <row r="312" spans="1:11" x14ac:dyDescent="0.25">
      <c r="A312" t="s">
        <v>424</v>
      </c>
      <c r="B312" s="6" t="s">
        <v>693</v>
      </c>
      <c r="C312" s="6">
        <v>42</v>
      </c>
      <c r="D312" s="6" t="s">
        <v>2</v>
      </c>
      <c r="E312" s="7">
        <v>97.9</v>
      </c>
      <c r="F312" s="7">
        <v>184.8</v>
      </c>
      <c r="G312" s="8">
        <v>28.666769738198312</v>
      </c>
      <c r="H312" s="8">
        <v>30.265758065027839</v>
      </c>
      <c r="I312" s="8">
        <v>125.3741185457679</v>
      </c>
      <c r="J312" s="3">
        <v>12</v>
      </c>
      <c r="K312" s="3">
        <v>60</v>
      </c>
    </row>
    <row r="313" spans="1:11" x14ac:dyDescent="0.25">
      <c r="A313" t="s">
        <v>244</v>
      </c>
      <c r="B313" s="6" t="s">
        <v>693</v>
      </c>
      <c r="C313" s="6">
        <v>32</v>
      </c>
      <c r="D313" s="6" t="s">
        <v>2</v>
      </c>
      <c r="E313" s="7">
        <v>76.7</v>
      </c>
      <c r="F313" s="7">
        <v>184.7</v>
      </c>
      <c r="G313" s="8">
        <v>22.483378568796649</v>
      </c>
      <c r="H313" s="8">
        <v>21.70485036612893</v>
      </c>
      <c r="I313" s="8">
        <v>59.167379992538741</v>
      </c>
      <c r="J313" s="3">
        <v>72</v>
      </c>
      <c r="K313" s="3">
        <v>360</v>
      </c>
    </row>
    <row r="314" spans="1:11" x14ac:dyDescent="0.25">
      <c r="A314" t="s">
        <v>313</v>
      </c>
      <c r="B314" s="6" t="s">
        <v>693</v>
      </c>
      <c r="C314" s="6">
        <v>36</v>
      </c>
      <c r="D314" s="6" t="s">
        <v>2</v>
      </c>
      <c r="E314" s="7">
        <v>80.8</v>
      </c>
      <c r="F314" s="7">
        <v>180.5</v>
      </c>
      <c r="G314" s="8">
        <v>24.80030079572747</v>
      </c>
      <c r="H314" s="8">
        <v>25.550441152250261</v>
      </c>
      <c r="I314" s="8">
        <v>99.943893446250115</v>
      </c>
      <c r="J314" s="3">
        <v>24</v>
      </c>
      <c r="K314" s="3">
        <v>210</v>
      </c>
    </row>
    <row r="315" spans="1:11" x14ac:dyDescent="0.25">
      <c r="A315" t="s">
        <v>523</v>
      </c>
      <c r="B315" s="6" t="s">
        <v>693</v>
      </c>
      <c r="C315" s="6">
        <v>47</v>
      </c>
      <c r="D315" s="6" t="s">
        <v>2</v>
      </c>
      <c r="E315" s="7">
        <v>77.3</v>
      </c>
      <c r="F315" s="7">
        <v>176.1</v>
      </c>
      <c r="G315" s="8">
        <v>24.926470137734071</v>
      </c>
      <c r="H315" s="8">
        <v>23.76600695805362</v>
      </c>
      <c r="I315" s="8">
        <v>77.701961900546507</v>
      </c>
      <c r="J315" s="3">
        <v>30</v>
      </c>
      <c r="K315" s="3">
        <v>180</v>
      </c>
    </row>
    <row r="316" spans="1:11" x14ac:dyDescent="0.25">
      <c r="A316" t="s">
        <v>505</v>
      </c>
      <c r="B316" s="6" t="s">
        <v>693</v>
      </c>
      <c r="C316" s="6">
        <v>46</v>
      </c>
      <c r="D316" s="6" t="s">
        <v>2</v>
      </c>
      <c r="E316" s="7">
        <v>74.900000000000006</v>
      </c>
      <c r="F316" s="7">
        <v>177.9</v>
      </c>
      <c r="G316" s="8">
        <v>23.66627580974842</v>
      </c>
      <c r="H316" s="8">
        <v>20.5548756934162</v>
      </c>
      <c r="I316" s="8">
        <v>69.375126467152199</v>
      </c>
      <c r="J316" s="3">
        <v>20</v>
      </c>
      <c r="K316" s="3">
        <v>120</v>
      </c>
    </row>
    <row r="317" spans="1:11" x14ac:dyDescent="0.25">
      <c r="A317" t="s">
        <v>591</v>
      </c>
      <c r="B317" s="6" t="s">
        <v>693</v>
      </c>
      <c r="C317" s="6">
        <v>52</v>
      </c>
      <c r="D317" s="6" t="s">
        <v>2</v>
      </c>
      <c r="E317" s="7">
        <v>94.5</v>
      </c>
      <c r="F317" s="7">
        <v>185.8</v>
      </c>
      <c r="G317" s="8">
        <v>27.374134021442782</v>
      </c>
      <c r="H317" s="8">
        <v>29.985582684793972</v>
      </c>
      <c r="I317" s="8">
        <v>112.37377808904171</v>
      </c>
      <c r="J317" s="3">
        <v>60</v>
      </c>
      <c r="K317" s="3">
        <v>360</v>
      </c>
    </row>
    <row r="318" spans="1:11" x14ac:dyDescent="0.25">
      <c r="A318" t="s">
        <v>358</v>
      </c>
      <c r="B318" s="6" t="s">
        <v>694</v>
      </c>
      <c r="C318" s="6">
        <v>39</v>
      </c>
      <c r="D318" s="6" t="s">
        <v>2</v>
      </c>
      <c r="E318" s="7">
        <v>89.3</v>
      </c>
      <c r="F318" s="7">
        <v>182.3</v>
      </c>
      <c r="G318" s="8">
        <v>26.870646872458298</v>
      </c>
      <c r="H318" s="8">
        <v>30.828676745396919</v>
      </c>
      <c r="I318" s="8">
        <v>138.18404100193499</v>
      </c>
      <c r="J318" s="3">
        <v>0</v>
      </c>
      <c r="K318" s="3">
        <v>0</v>
      </c>
    </row>
    <row r="319" spans="1:11" x14ac:dyDescent="0.25">
      <c r="A319" t="s">
        <v>71</v>
      </c>
      <c r="B319" s="6" t="s">
        <v>693</v>
      </c>
      <c r="C319" s="6">
        <v>21</v>
      </c>
      <c r="D319" s="6" t="s">
        <v>2</v>
      </c>
      <c r="E319" s="7">
        <v>98.4</v>
      </c>
      <c r="F319" s="7">
        <v>189</v>
      </c>
      <c r="G319" s="8">
        <v>27.54682119761485</v>
      </c>
      <c r="H319" s="8">
        <v>26.858167247870512</v>
      </c>
      <c r="I319" s="8">
        <v>63.250926829574098</v>
      </c>
      <c r="J319" s="3">
        <v>16</v>
      </c>
      <c r="K319" s="3">
        <v>20</v>
      </c>
    </row>
    <row r="320" spans="1:11" x14ac:dyDescent="0.25">
      <c r="A320" t="s">
        <v>403</v>
      </c>
      <c r="B320" s="6" t="s">
        <v>693</v>
      </c>
      <c r="C320" s="6">
        <v>41</v>
      </c>
      <c r="D320" s="6" t="s">
        <v>2</v>
      </c>
      <c r="E320" s="7">
        <v>92.4</v>
      </c>
      <c r="F320" s="7">
        <v>187.5</v>
      </c>
      <c r="G320" s="8">
        <v>26.282666666666671</v>
      </c>
      <c r="H320" s="8">
        <v>22.560066169082379</v>
      </c>
      <c r="I320" s="8">
        <v>77.344605482864239</v>
      </c>
      <c r="J320" s="3">
        <v>30</v>
      </c>
      <c r="K320" s="3">
        <v>180</v>
      </c>
    </row>
    <row r="321" spans="1:11" x14ac:dyDescent="0.25">
      <c r="A321" t="s">
        <v>229</v>
      </c>
      <c r="B321" s="6" t="s">
        <v>694</v>
      </c>
      <c r="C321" s="6">
        <v>31</v>
      </c>
      <c r="D321" s="6" t="s">
        <v>2</v>
      </c>
      <c r="E321" s="7">
        <v>127.5</v>
      </c>
      <c r="F321" s="7">
        <v>189</v>
      </c>
      <c r="G321" s="8">
        <v>35.693289661543631</v>
      </c>
      <c r="H321" s="8">
        <v>35.924384829059207</v>
      </c>
      <c r="I321" s="8">
        <v>138.05686411881439</v>
      </c>
      <c r="J321" s="3">
        <v>0</v>
      </c>
      <c r="K321" s="3">
        <v>0</v>
      </c>
    </row>
    <row r="322" spans="1:11" x14ac:dyDescent="0.25">
      <c r="A322" t="s">
        <v>245</v>
      </c>
      <c r="B322" s="6" t="s">
        <v>693</v>
      </c>
      <c r="C322" s="6">
        <v>32</v>
      </c>
      <c r="D322" s="6" t="s">
        <v>2</v>
      </c>
      <c r="E322" s="7">
        <v>74.2</v>
      </c>
      <c r="F322" s="7">
        <v>182.5</v>
      </c>
      <c r="G322" s="8">
        <v>22.27810095702759</v>
      </c>
      <c r="H322" s="8">
        <v>23.093069562470909</v>
      </c>
      <c r="I322" s="8">
        <v>82.128761545665483</v>
      </c>
      <c r="J322" s="3">
        <v>20</v>
      </c>
      <c r="K322" s="3">
        <v>120</v>
      </c>
    </row>
    <row r="323" spans="1:11" x14ac:dyDescent="0.25">
      <c r="A323" t="s">
        <v>506</v>
      </c>
      <c r="B323" s="6" t="s">
        <v>693</v>
      </c>
      <c r="C323" s="6">
        <v>46</v>
      </c>
      <c r="D323" s="6" t="s">
        <v>2</v>
      </c>
      <c r="E323" s="7">
        <v>73.599999999999994</v>
      </c>
      <c r="F323" s="7">
        <v>182.9</v>
      </c>
      <c r="G323" s="8">
        <v>22.001404383122171</v>
      </c>
      <c r="H323" s="8">
        <v>23.690167852932142</v>
      </c>
      <c r="I323" s="8">
        <v>110.702368722513</v>
      </c>
      <c r="J323" s="3">
        <v>48</v>
      </c>
      <c r="K323" s="3">
        <v>240</v>
      </c>
    </row>
    <row r="324" spans="1:11" x14ac:dyDescent="0.25">
      <c r="A324" t="s">
        <v>326</v>
      </c>
      <c r="B324" s="6" t="s">
        <v>693</v>
      </c>
      <c r="C324" s="6">
        <v>37</v>
      </c>
      <c r="D324" s="6" t="s">
        <v>2</v>
      </c>
      <c r="E324" s="7">
        <v>84.6</v>
      </c>
      <c r="F324" s="7">
        <v>187.4</v>
      </c>
      <c r="G324" s="8">
        <v>24.089688815892131</v>
      </c>
      <c r="H324" s="8">
        <v>26.614193858506582</v>
      </c>
      <c r="I324" s="8">
        <v>86.229075908240063</v>
      </c>
      <c r="J324" s="3">
        <v>10</v>
      </c>
      <c r="K324" s="3">
        <v>120</v>
      </c>
    </row>
    <row r="325" spans="1:11" x14ac:dyDescent="0.25">
      <c r="A325" t="s">
        <v>592</v>
      </c>
      <c r="B325" s="6" t="s">
        <v>693</v>
      </c>
      <c r="C325" s="6">
        <v>52</v>
      </c>
      <c r="D325" s="6" t="s">
        <v>2</v>
      </c>
      <c r="E325" s="7">
        <v>68.8</v>
      </c>
      <c r="F325" s="7">
        <v>172.5</v>
      </c>
      <c r="G325" s="8">
        <v>23.121193026675069</v>
      </c>
      <c r="H325" s="8">
        <v>18.829348923392899</v>
      </c>
      <c r="I325" s="8">
        <v>64.701106085516187</v>
      </c>
      <c r="J325" s="3">
        <v>90</v>
      </c>
      <c r="K325" s="3">
        <v>420</v>
      </c>
    </row>
    <row r="326" spans="1:11" x14ac:dyDescent="0.25">
      <c r="A326" t="s">
        <v>180</v>
      </c>
      <c r="B326" s="6" t="s">
        <v>693</v>
      </c>
      <c r="C326" s="6">
        <v>28</v>
      </c>
      <c r="D326" s="6" t="s">
        <v>2</v>
      </c>
      <c r="E326" s="7">
        <v>81.3</v>
      </c>
      <c r="F326" s="7">
        <v>180.5</v>
      </c>
      <c r="G326" s="8">
        <v>24.953768003621821</v>
      </c>
      <c r="H326" s="8">
        <v>27.795929653841281</v>
      </c>
      <c r="I326" s="8">
        <v>92.592344511988884</v>
      </c>
      <c r="J326" s="3">
        <v>12</v>
      </c>
      <c r="K326" s="3">
        <v>90</v>
      </c>
    </row>
    <row r="327" spans="1:11" x14ac:dyDescent="0.25">
      <c r="A327" t="s">
        <v>605</v>
      </c>
      <c r="B327" s="6" t="s">
        <v>693</v>
      </c>
      <c r="C327" s="6">
        <v>53</v>
      </c>
      <c r="D327" s="6" t="s">
        <v>2</v>
      </c>
      <c r="E327" s="7">
        <v>84.5</v>
      </c>
      <c r="F327" s="7">
        <v>181.2</v>
      </c>
      <c r="G327" s="8">
        <v>25.735956999936651</v>
      </c>
      <c r="H327" s="8">
        <v>23.00612067947548</v>
      </c>
      <c r="I327" s="8">
        <v>101.078190827565</v>
      </c>
      <c r="J327" s="3">
        <v>60</v>
      </c>
      <c r="K327" s="3">
        <v>360</v>
      </c>
    </row>
    <row r="328" spans="1:11" x14ac:dyDescent="0.25">
      <c r="A328" t="s">
        <v>338</v>
      </c>
      <c r="B328" s="6" t="s">
        <v>693</v>
      </c>
      <c r="C328" s="6">
        <v>38</v>
      </c>
      <c r="D328" s="6" t="s">
        <v>2</v>
      </c>
      <c r="E328" s="7">
        <v>92.5</v>
      </c>
      <c r="F328" s="7">
        <v>187.2</v>
      </c>
      <c r="G328" s="8">
        <v>26.395509167945072</v>
      </c>
      <c r="H328" s="8">
        <v>29.446063059505029</v>
      </c>
      <c r="I328" s="8">
        <v>72.582613647026776</v>
      </c>
      <c r="J328" s="3">
        <v>24</v>
      </c>
      <c r="K328" s="3">
        <v>150</v>
      </c>
    </row>
    <row r="329" spans="1:11" x14ac:dyDescent="0.25">
      <c r="A329" t="s">
        <v>606</v>
      </c>
      <c r="B329" s="6" t="s">
        <v>693</v>
      </c>
      <c r="C329" s="6">
        <v>53</v>
      </c>
      <c r="D329" s="6" t="s">
        <v>2</v>
      </c>
      <c r="E329" s="7">
        <v>89</v>
      </c>
      <c r="F329" s="7">
        <v>179.8</v>
      </c>
      <c r="G329" s="8">
        <v>27.530280214946529</v>
      </c>
      <c r="H329" s="8">
        <v>27.409552656507039</v>
      </c>
      <c r="I329" s="8">
        <v>160.8490339264844</v>
      </c>
      <c r="J329" s="3">
        <v>50</v>
      </c>
      <c r="K329" s="3">
        <v>300</v>
      </c>
    </row>
    <row r="330" spans="1:11" x14ac:dyDescent="0.25">
      <c r="A330" t="s">
        <v>471</v>
      </c>
      <c r="B330" s="6" t="s">
        <v>693</v>
      </c>
      <c r="C330" s="6">
        <v>44</v>
      </c>
      <c r="D330" s="6" t="s">
        <v>2</v>
      </c>
      <c r="E330" s="7">
        <v>72.3</v>
      </c>
      <c r="F330" s="7">
        <v>171.6</v>
      </c>
      <c r="G330" s="8">
        <v>24.552952874631199</v>
      </c>
      <c r="H330" s="8">
        <v>26.473129490390988</v>
      </c>
      <c r="I330" s="8">
        <v>74.643824842396754</v>
      </c>
      <c r="J330" s="3">
        <v>12</v>
      </c>
      <c r="K330" s="3">
        <v>80</v>
      </c>
    </row>
    <row r="331" spans="1:11" x14ac:dyDescent="0.25">
      <c r="A331" t="s">
        <v>593</v>
      </c>
      <c r="B331" s="6" t="s">
        <v>694</v>
      </c>
      <c r="C331" s="6">
        <v>52</v>
      </c>
      <c r="D331" s="6" t="s">
        <v>2</v>
      </c>
      <c r="E331" s="7">
        <v>91.2</v>
      </c>
      <c r="F331" s="7">
        <v>183.6</v>
      </c>
      <c r="G331" s="8">
        <v>27.055121249661809</v>
      </c>
      <c r="H331" s="8">
        <v>27.860232269688641</v>
      </c>
      <c r="I331" s="8">
        <v>106.7179150674267</v>
      </c>
      <c r="J331" s="3">
        <v>0</v>
      </c>
      <c r="K331" s="3">
        <v>0</v>
      </c>
    </row>
    <row r="332" spans="1:11" x14ac:dyDescent="0.25">
      <c r="A332" t="s">
        <v>425</v>
      </c>
      <c r="B332" s="6" t="s">
        <v>694</v>
      </c>
      <c r="C332" s="6">
        <v>42</v>
      </c>
      <c r="D332" s="6" t="s">
        <v>2</v>
      </c>
      <c r="E332" s="7">
        <v>99.6</v>
      </c>
      <c r="F332" s="7">
        <v>181.2</v>
      </c>
      <c r="G332" s="8">
        <v>30.33492683069456</v>
      </c>
      <c r="H332" s="8">
        <v>37.580166008759868</v>
      </c>
      <c r="I332" s="8">
        <v>161.37924503308659</v>
      </c>
      <c r="J332" s="3">
        <v>0</v>
      </c>
      <c r="K332" s="3">
        <v>0</v>
      </c>
    </row>
    <row r="333" spans="1:11" x14ac:dyDescent="0.25">
      <c r="A333" t="s">
        <v>359</v>
      </c>
      <c r="B333" s="6" t="s">
        <v>693</v>
      </c>
      <c r="C333" s="6">
        <v>39</v>
      </c>
      <c r="D333" s="6" t="s">
        <v>2</v>
      </c>
      <c r="E333" s="7">
        <v>80.900000000000006</v>
      </c>
      <c r="F333" s="7">
        <v>187.7</v>
      </c>
      <c r="G333" s="8">
        <v>22.96254267158541</v>
      </c>
      <c r="H333" s="8">
        <v>26.160778648903669</v>
      </c>
      <c r="I333" s="8">
        <v>72.374701531774519</v>
      </c>
      <c r="J333" s="3">
        <v>18</v>
      </c>
      <c r="K333" s="3">
        <v>100</v>
      </c>
    </row>
    <row r="334" spans="1:11" x14ac:dyDescent="0.25">
      <c r="A334" t="s">
        <v>149</v>
      </c>
      <c r="B334" s="6" t="s">
        <v>693</v>
      </c>
      <c r="C334" s="6">
        <v>26</v>
      </c>
      <c r="D334" s="6" t="s">
        <v>2</v>
      </c>
      <c r="E334" s="7">
        <v>68.5</v>
      </c>
      <c r="F334" s="7">
        <v>179.2</v>
      </c>
      <c r="G334" s="8">
        <v>21.33116430165817</v>
      </c>
      <c r="H334" s="8">
        <v>17.497394541845718</v>
      </c>
      <c r="I334" s="8">
        <v>48.716629839649777</v>
      </c>
      <c r="J334" s="3">
        <v>52</v>
      </c>
      <c r="K334" s="3">
        <v>280</v>
      </c>
    </row>
    <row r="335" spans="1:11" x14ac:dyDescent="0.25">
      <c r="A335" t="s">
        <v>540</v>
      </c>
      <c r="B335" s="6" t="s">
        <v>693</v>
      </c>
      <c r="C335" s="6">
        <v>48</v>
      </c>
      <c r="D335" s="6" t="s">
        <v>2</v>
      </c>
      <c r="E335" s="7">
        <v>76.2</v>
      </c>
      <c r="F335" s="7">
        <v>175.3</v>
      </c>
      <c r="G335" s="8">
        <v>24.79654306251625</v>
      </c>
      <c r="H335" s="8">
        <v>25.27529286930633</v>
      </c>
      <c r="I335" s="8">
        <v>82.579115661716756</v>
      </c>
      <c r="J335" s="3">
        <v>10</v>
      </c>
      <c r="K335" s="3">
        <v>50</v>
      </c>
    </row>
    <row r="336" spans="1:11" x14ac:dyDescent="0.25">
      <c r="A336" t="s">
        <v>451</v>
      </c>
      <c r="B336" s="6" t="s">
        <v>693</v>
      </c>
      <c r="C336" s="6">
        <v>43</v>
      </c>
      <c r="D336" s="6" t="s">
        <v>2</v>
      </c>
      <c r="E336" s="7">
        <v>82.7</v>
      </c>
      <c r="F336" s="7">
        <v>188.5</v>
      </c>
      <c r="G336" s="8">
        <v>23.274630793152699</v>
      </c>
      <c r="H336" s="8">
        <v>24.590699705802571</v>
      </c>
      <c r="I336" s="8">
        <v>76.06793531711979</v>
      </c>
      <c r="J336" s="3">
        <v>40</v>
      </c>
      <c r="K336" s="3">
        <v>240</v>
      </c>
    </row>
    <row r="337" spans="1:11" x14ac:dyDescent="0.25">
      <c r="A337" t="s">
        <v>404</v>
      </c>
      <c r="B337" s="6" t="s">
        <v>693</v>
      </c>
      <c r="C337" s="6">
        <v>41</v>
      </c>
      <c r="D337" s="6" t="s">
        <v>2</v>
      </c>
      <c r="E337" s="7">
        <v>80.3</v>
      </c>
      <c r="F337" s="7">
        <v>172.2</v>
      </c>
      <c r="G337" s="8">
        <v>27.080036853131102</v>
      </c>
      <c r="H337" s="8">
        <v>20.647856972559659</v>
      </c>
      <c r="I337" s="8">
        <v>64.837553241370543</v>
      </c>
      <c r="J337" s="3">
        <v>20</v>
      </c>
      <c r="K337" s="3">
        <v>120</v>
      </c>
    </row>
    <row r="338" spans="1:11" x14ac:dyDescent="0.25">
      <c r="A338" t="s">
        <v>360</v>
      </c>
      <c r="B338" s="6" t="s">
        <v>693</v>
      </c>
      <c r="C338" s="6">
        <v>39</v>
      </c>
      <c r="D338" s="6" t="s">
        <v>2</v>
      </c>
      <c r="E338" s="7">
        <v>81.099999999999994</v>
      </c>
      <c r="F338" s="7">
        <v>178.2</v>
      </c>
      <c r="G338" s="8">
        <v>25.539092130936499</v>
      </c>
      <c r="H338" s="8">
        <v>23.383398878026661</v>
      </c>
      <c r="I338" s="8">
        <v>71.149445271422721</v>
      </c>
      <c r="J338" s="3">
        <v>12</v>
      </c>
      <c r="K338" s="3">
        <v>60</v>
      </c>
    </row>
    <row r="339" spans="1:11" x14ac:dyDescent="0.25">
      <c r="A339" t="s">
        <v>452</v>
      </c>
      <c r="B339" s="6" t="s">
        <v>693</v>
      </c>
      <c r="C339" s="6">
        <v>43</v>
      </c>
      <c r="D339" s="6" t="s">
        <v>2</v>
      </c>
      <c r="E339" s="7">
        <v>82.2</v>
      </c>
      <c r="F339" s="7">
        <v>184</v>
      </c>
      <c r="G339" s="8">
        <v>24.27930056710775</v>
      </c>
      <c r="H339" s="8">
        <v>24.00327936256738</v>
      </c>
      <c r="I339" s="8">
        <v>90.985799689323301</v>
      </c>
      <c r="J339" s="3">
        <v>10</v>
      </c>
      <c r="K339" s="3">
        <v>50</v>
      </c>
    </row>
    <row r="340" spans="1:11" x14ac:dyDescent="0.25">
      <c r="A340" t="s">
        <v>246</v>
      </c>
      <c r="B340" s="6" t="s">
        <v>693</v>
      </c>
      <c r="C340" s="6">
        <v>32</v>
      </c>
      <c r="D340" s="6" t="s">
        <v>2</v>
      </c>
      <c r="E340" s="7">
        <v>73.400000000000006</v>
      </c>
      <c r="F340" s="7">
        <v>172.3</v>
      </c>
      <c r="G340" s="8">
        <v>24.724385418810542</v>
      </c>
      <c r="H340" s="8">
        <v>22.620023092313492</v>
      </c>
      <c r="I340" s="8">
        <v>67.299562491605968</v>
      </c>
      <c r="J340" s="3">
        <v>28</v>
      </c>
      <c r="K340" s="3">
        <v>200</v>
      </c>
    </row>
    <row r="341" spans="1:11" x14ac:dyDescent="0.25">
      <c r="A341" t="s">
        <v>301</v>
      </c>
      <c r="B341" s="6" t="s">
        <v>693</v>
      </c>
      <c r="C341" s="6">
        <v>35</v>
      </c>
      <c r="D341" s="6" t="s">
        <v>2</v>
      </c>
      <c r="E341" s="7">
        <v>82.2</v>
      </c>
      <c r="F341" s="7">
        <v>179.7</v>
      </c>
      <c r="G341" s="8">
        <v>25.455150162160461</v>
      </c>
      <c r="H341" s="8">
        <v>23.814592579429281</v>
      </c>
      <c r="I341" s="8">
        <v>85.071461082258111</v>
      </c>
      <c r="J341" s="3">
        <v>30</v>
      </c>
      <c r="K341" s="3">
        <v>180</v>
      </c>
    </row>
    <row r="342" spans="1:11" x14ac:dyDescent="0.25">
      <c r="A342" t="s">
        <v>405</v>
      </c>
      <c r="B342" s="6" t="s">
        <v>693</v>
      </c>
      <c r="C342" s="6">
        <v>41</v>
      </c>
      <c r="D342" s="6" t="s">
        <v>2</v>
      </c>
      <c r="E342" s="7">
        <v>73</v>
      </c>
      <c r="F342" s="7">
        <v>183.3</v>
      </c>
      <c r="G342" s="8">
        <v>21.7269082401234</v>
      </c>
      <c r="H342" s="8">
        <v>18.175257686804741</v>
      </c>
      <c r="I342" s="8">
        <v>65.295071772404825</v>
      </c>
      <c r="J342" s="3">
        <v>10</v>
      </c>
      <c r="K342" s="3">
        <v>15</v>
      </c>
    </row>
    <row r="343" spans="1:11" x14ac:dyDescent="0.25">
      <c r="A343" t="s">
        <v>426</v>
      </c>
      <c r="B343" s="6" t="s">
        <v>693</v>
      </c>
      <c r="C343" s="6">
        <v>42</v>
      </c>
      <c r="D343" s="6" t="s">
        <v>2</v>
      </c>
      <c r="E343" s="7">
        <v>83.1</v>
      </c>
      <c r="F343" s="7">
        <v>180.1</v>
      </c>
      <c r="G343" s="8">
        <v>25.619673936467521</v>
      </c>
      <c r="H343" s="8">
        <v>25.2879142903464</v>
      </c>
      <c r="I343" s="8">
        <v>63.869975138352913</v>
      </c>
      <c r="J343" s="3">
        <v>14</v>
      </c>
      <c r="K343" s="3">
        <v>70</v>
      </c>
    </row>
    <row r="344" spans="1:11" x14ac:dyDescent="0.25">
      <c r="A344" t="s">
        <v>568</v>
      </c>
      <c r="B344" s="6" t="s">
        <v>693</v>
      </c>
      <c r="C344" s="6">
        <v>50</v>
      </c>
      <c r="D344" s="6" t="s">
        <v>2</v>
      </c>
      <c r="E344" s="7">
        <v>88.3</v>
      </c>
      <c r="F344" s="7">
        <v>189.3</v>
      </c>
      <c r="G344" s="8">
        <v>24.6410650744576</v>
      </c>
      <c r="H344" s="8">
        <v>23.81906850171822</v>
      </c>
      <c r="I344" s="8">
        <v>93.518479631682453</v>
      </c>
      <c r="J344" s="3">
        <v>51</v>
      </c>
      <c r="K344" s="3">
        <v>270</v>
      </c>
    </row>
    <row r="345" spans="1:11" x14ac:dyDescent="0.25">
      <c r="A345" t="s">
        <v>555</v>
      </c>
      <c r="B345" s="6" t="s">
        <v>693</v>
      </c>
      <c r="C345" s="6">
        <v>49</v>
      </c>
      <c r="D345" s="6" t="s">
        <v>2</v>
      </c>
      <c r="E345" s="7">
        <v>99</v>
      </c>
      <c r="F345" s="7">
        <v>179.1</v>
      </c>
      <c r="G345" s="8">
        <v>30.86341815161795</v>
      </c>
      <c r="H345" s="8">
        <v>28.413987354969969</v>
      </c>
      <c r="I345" s="8">
        <v>158.76072959059701</v>
      </c>
      <c r="J345" s="3">
        <v>20</v>
      </c>
      <c r="K345" s="3">
        <v>187.5</v>
      </c>
    </row>
    <row r="346" spans="1:11" x14ac:dyDescent="0.25">
      <c r="A346" t="s">
        <v>339</v>
      </c>
      <c r="B346" s="6" t="s">
        <v>693</v>
      </c>
      <c r="C346" s="6">
        <v>38</v>
      </c>
      <c r="D346" s="6" t="s">
        <v>2</v>
      </c>
      <c r="E346" s="7">
        <v>98.4</v>
      </c>
      <c r="F346" s="7">
        <v>187.3</v>
      </c>
      <c r="G346" s="8">
        <v>28.049139584091691</v>
      </c>
      <c r="H346" s="8">
        <v>25.995091152711939</v>
      </c>
      <c r="I346" s="8">
        <v>88.385680818092453</v>
      </c>
      <c r="J346" s="3">
        <v>10</v>
      </c>
      <c r="K346" s="3">
        <v>60</v>
      </c>
    </row>
    <row r="347" spans="1:11" x14ac:dyDescent="0.25">
      <c r="A347" t="s">
        <v>569</v>
      </c>
      <c r="B347" s="6" t="s">
        <v>694</v>
      </c>
      <c r="C347" s="6">
        <v>50</v>
      </c>
      <c r="D347" s="6" t="s">
        <v>2</v>
      </c>
      <c r="E347" s="7">
        <v>62</v>
      </c>
      <c r="F347" s="7">
        <v>176</v>
      </c>
      <c r="G347" s="8">
        <v>20.0154958677686</v>
      </c>
      <c r="H347" s="8">
        <v>22.465124353517211</v>
      </c>
      <c r="I347" s="8">
        <v>67.45429772405781</v>
      </c>
      <c r="J347" s="3">
        <v>0</v>
      </c>
      <c r="K347" s="3">
        <v>0</v>
      </c>
    </row>
    <row r="348" spans="1:11" x14ac:dyDescent="0.25">
      <c r="A348" t="s">
        <v>247</v>
      </c>
      <c r="B348" s="6" t="s">
        <v>693</v>
      </c>
      <c r="C348" s="6">
        <v>32</v>
      </c>
      <c r="D348" s="6" t="s">
        <v>2</v>
      </c>
      <c r="E348" s="7">
        <v>83.7</v>
      </c>
      <c r="F348" s="7">
        <v>182.3</v>
      </c>
      <c r="G348" s="8">
        <v>25.185589509795751</v>
      </c>
      <c r="H348" s="8">
        <v>21.359639126108888</v>
      </c>
      <c r="I348" s="8">
        <v>79.698715843955867</v>
      </c>
      <c r="J348" s="3">
        <v>10</v>
      </c>
      <c r="K348" s="3">
        <v>60</v>
      </c>
    </row>
    <row r="349" spans="1:11" x14ac:dyDescent="0.25">
      <c r="A349" t="s">
        <v>639</v>
      </c>
      <c r="B349" s="6" t="s">
        <v>694</v>
      </c>
      <c r="C349" s="6">
        <v>57</v>
      </c>
      <c r="D349" s="6" t="s">
        <v>2</v>
      </c>
      <c r="E349" s="7">
        <v>80.7</v>
      </c>
      <c r="F349" s="7">
        <v>182.7</v>
      </c>
      <c r="G349" s="8">
        <v>24.176667628340809</v>
      </c>
      <c r="H349" s="8">
        <v>29.32403710410836</v>
      </c>
      <c r="I349" s="8">
        <v>99.355891882405984</v>
      </c>
      <c r="J349" s="3">
        <v>0</v>
      </c>
      <c r="K349" s="3">
        <v>0</v>
      </c>
    </row>
    <row r="350" spans="1:11" x14ac:dyDescent="0.25">
      <c r="A350" t="s">
        <v>640</v>
      </c>
      <c r="B350" s="6" t="s">
        <v>693</v>
      </c>
      <c r="C350" s="6">
        <v>57</v>
      </c>
      <c r="D350" s="6" t="s">
        <v>2</v>
      </c>
      <c r="E350" s="7">
        <v>68.900000000000006</v>
      </c>
      <c r="F350" s="7">
        <v>175.3</v>
      </c>
      <c r="G350" s="8">
        <v>22.421021220569159</v>
      </c>
      <c r="H350" s="8">
        <v>22.70101516849185</v>
      </c>
      <c r="I350" s="8">
        <v>100.6142719900616</v>
      </c>
      <c r="J350" s="3">
        <v>24</v>
      </c>
      <c r="K350" s="3">
        <v>150</v>
      </c>
    </row>
    <row r="351" spans="1:11" x14ac:dyDescent="0.25">
      <c r="A351" t="s">
        <v>248</v>
      </c>
      <c r="B351" s="6" t="s">
        <v>694</v>
      </c>
      <c r="C351" s="6">
        <v>32</v>
      </c>
      <c r="D351" s="6" t="s">
        <v>2</v>
      </c>
      <c r="E351" s="7">
        <v>78.2</v>
      </c>
      <c r="F351" s="7">
        <v>173.3</v>
      </c>
      <c r="G351" s="8">
        <v>26.038120207545791</v>
      </c>
      <c r="H351" s="8">
        <v>25.853126131249319</v>
      </c>
      <c r="I351" s="8">
        <v>64.945238631135155</v>
      </c>
      <c r="J351" s="3">
        <v>0</v>
      </c>
      <c r="K351" s="3">
        <v>0</v>
      </c>
    </row>
    <row r="352" spans="1:11" x14ac:dyDescent="0.25">
      <c r="A352" t="s">
        <v>570</v>
      </c>
      <c r="B352" s="6" t="s">
        <v>693</v>
      </c>
      <c r="C352" s="6">
        <v>50</v>
      </c>
      <c r="D352" s="6" t="s">
        <v>2</v>
      </c>
      <c r="E352" s="7">
        <v>91.1</v>
      </c>
      <c r="F352" s="7">
        <v>178.7</v>
      </c>
      <c r="G352" s="8">
        <v>28.527865085431721</v>
      </c>
      <c r="H352" s="8">
        <v>29.382459504291909</v>
      </c>
      <c r="I352" s="8">
        <v>145.81348220957989</v>
      </c>
      <c r="J352" s="3">
        <v>24</v>
      </c>
      <c r="K352" s="3">
        <v>150</v>
      </c>
    </row>
    <row r="353" spans="1:11" x14ac:dyDescent="0.25">
      <c r="A353" t="s">
        <v>453</v>
      </c>
      <c r="B353" s="6" t="s">
        <v>693</v>
      </c>
      <c r="C353" s="6">
        <v>43</v>
      </c>
      <c r="D353" s="6" t="s">
        <v>2</v>
      </c>
      <c r="E353" s="7">
        <v>88.3</v>
      </c>
      <c r="F353" s="7">
        <v>186.1</v>
      </c>
      <c r="G353" s="8">
        <v>25.495759705785279</v>
      </c>
      <c r="H353" s="8">
        <v>24.041515602596839</v>
      </c>
      <c r="I353" s="8">
        <v>125.4412340030019</v>
      </c>
      <c r="J353" s="3">
        <v>30</v>
      </c>
      <c r="K353" s="3">
        <v>159</v>
      </c>
    </row>
    <row r="354" spans="1:11" x14ac:dyDescent="0.25">
      <c r="A354" t="s">
        <v>327</v>
      </c>
      <c r="B354" s="6" t="s">
        <v>693</v>
      </c>
      <c r="C354" s="6">
        <v>37</v>
      </c>
      <c r="D354" s="6" t="s">
        <v>2</v>
      </c>
      <c r="E354" s="7">
        <v>84.9</v>
      </c>
      <c r="F354" s="7">
        <v>177.5</v>
      </c>
      <c r="G354" s="8">
        <v>26.94703431858759</v>
      </c>
      <c r="H354" s="8">
        <v>26.67994311507157</v>
      </c>
      <c r="I354" s="8">
        <v>115.67327948895429</v>
      </c>
      <c r="J354" s="3">
        <v>14</v>
      </c>
      <c r="K354" s="3">
        <v>86</v>
      </c>
    </row>
    <row r="355" spans="1:11" x14ac:dyDescent="0.25">
      <c r="A355" t="s">
        <v>210</v>
      </c>
      <c r="B355" s="6" t="s">
        <v>693</v>
      </c>
      <c r="C355" s="6">
        <v>30</v>
      </c>
      <c r="D355" s="6" t="s">
        <v>2</v>
      </c>
      <c r="E355" s="7">
        <v>86.5</v>
      </c>
      <c r="F355" s="7">
        <v>185.6</v>
      </c>
      <c r="G355" s="8">
        <v>25.11077771997622</v>
      </c>
      <c r="H355" s="8">
        <v>21.267618001812728</v>
      </c>
      <c r="I355" s="8">
        <v>60.805032404665837</v>
      </c>
      <c r="J355" s="3">
        <v>35</v>
      </c>
      <c r="K355" s="3">
        <v>300</v>
      </c>
    </row>
    <row r="356" spans="1:11" x14ac:dyDescent="0.25">
      <c r="A356" t="s">
        <v>340</v>
      </c>
      <c r="B356" s="6" t="s">
        <v>694</v>
      </c>
      <c r="C356" s="6">
        <v>38</v>
      </c>
      <c r="D356" s="6" t="s">
        <v>2</v>
      </c>
      <c r="E356" s="7">
        <v>91.4</v>
      </c>
      <c r="F356" s="7">
        <v>179.8</v>
      </c>
      <c r="G356" s="8">
        <v>28.272669793776551</v>
      </c>
      <c r="H356" s="8">
        <v>33.482311002027252</v>
      </c>
      <c r="I356" s="8">
        <v>141.3829706049836</v>
      </c>
      <c r="J356" s="3">
        <v>0</v>
      </c>
      <c r="K356" s="3">
        <v>0</v>
      </c>
    </row>
    <row r="357" spans="1:11" x14ac:dyDescent="0.25">
      <c r="A357" t="s">
        <v>302</v>
      </c>
      <c r="B357" s="6" t="s">
        <v>694</v>
      </c>
      <c r="C357" s="6">
        <v>35</v>
      </c>
      <c r="D357" s="6" t="s">
        <v>2</v>
      </c>
      <c r="E357" s="7">
        <v>70.2</v>
      </c>
      <c r="F357" s="7">
        <v>179.6</v>
      </c>
      <c r="G357" s="8">
        <v>21.76328490434075</v>
      </c>
      <c r="H357" s="8">
        <v>25.026445624335341</v>
      </c>
      <c r="I357" s="8">
        <v>61.003125828520069</v>
      </c>
      <c r="J357" s="3">
        <v>0</v>
      </c>
      <c r="K357" s="3">
        <v>0</v>
      </c>
    </row>
    <row r="358" spans="1:11" x14ac:dyDescent="0.25">
      <c r="A358" t="s">
        <v>454</v>
      </c>
      <c r="B358" s="6" t="s">
        <v>693</v>
      </c>
      <c r="C358" s="6">
        <v>43</v>
      </c>
      <c r="D358" s="6" t="s">
        <v>2</v>
      </c>
      <c r="E358" s="7">
        <v>99.5</v>
      </c>
      <c r="F358" s="7">
        <v>180.1</v>
      </c>
      <c r="G358" s="8">
        <v>30.675782872184339</v>
      </c>
      <c r="H358" s="8">
        <v>30.914613423464871</v>
      </c>
      <c r="I358" s="8">
        <v>148.37795211015009</v>
      </c>
      <c r="J358" s="3">
        <v>10</v>
      </c>
      <c r="K358" s="3">
        <v>60</v>
      </c>
    </row>
    <row r="359" spans="1:11" x14ac:dyDescent="0.25">
      <c r="A359" t="s">
        <v>341</v>
      </c>
      <c r="B359" s="6" t="s">
        <v>693</v>
      </c>
      <c r="C359" s="6">
        <v>38</v>
      </c>
      <c r="D359" s="6" t="s">
        <v>2</v>
      </c>
      <c r="E359" s="7">
        <v>80</v>
      </c>
      <c r="F359" s="7">
        <v>184.6</v>
      </c>
      <c r="G359" s="8">
        <v>23.476134748318231</v>
      </c>
      <c r="H359" s="8">
        <v>22.71206341723477</v>
      </c>
      <c r="I359" s="8">
        <v>84.323945947731858</v>
      </c>
      <c r="J359" s="3">
        <v>30</v>
      </c>
      <c r="K359" s="3">
        <v>195</v>
      </c>
    </row>
    <row r="360" spans="1:11" x14ac:dyDescent="0.25">
      <c r="A360" t="s">
        <v>249</v>
      </c>
      <c r="B360" s="6" t="s">
        <v>694</v>
      </c>
      <c r="C360" s="6">
        <v>32</v>
      </c>
      <c r="D360" s="6" t="s">
        <v>2</v>
      </c>
      <c r="E360" s="7">
        <v>83</v>
      </c>
      <c r="F360" s="7">
        <v>171.4</v>
      </c>
      <c r="G360" s="8">
        <v>28.252472261518498</v>
      </c>
      <c r="H360" s="8">
        <v>29.441644302872749</v>
      </c>
      <c r="I360" s="8">
        <v>126.6078906156197</v>
      </c>
      <c r="J360" s="3">
        <v>0</v>
      </c>
      <c r="K360" s="3">
        <v>0</v>
      </c>
    </row>
    <row r="361" spans="1:11" x14ac:dyDescent="0.25">
      <c r="A361" t="s">
        <v>487</v>
      </c>
      <c r="B361" s="6" t="s">
        <v>693</v>
      </c>
      <c r="C361" s="6">
        <v>45</v>
      </c>
      <c r="D361" s="6" t="s">
        <v>2</v>
      </c>
      <c r="E361" s="7">
        <v>68.3</v>
      </c>
      <c r="F361" s="7">
        <v>181.5</v>
      </c>
      <c r="G361" s="8">
        <v>20.733252889526369</v>
      </c>
      <c r="H361" s="8">
        <v>19.248686009872689</v>
      </c>
      <c r="I361" s="8">
        <v>65.015051717372032</v>
      </c>
      <c r="J361" s="3">
        <v>18</v>
      </c>
      <c r="K361" s="3">
        <v>50</v>
      </c>
    </row>
    <row r="362" spans="1:11" x14ac:dyDescent="0.25">
      <c r="A362" t="s">
        <v>361</v>
      </c>
      <c r="B362" s="6" t="s">
        <v>693</v>
      </c>
      <c r="C362" s="6">
        <v>39</v>
      </c>
      <c r="D362" s="6" t="s">
        <v>2</v>
      </c>
      <c r="E362" s="7">
        <v>88.6</v>
      </c>
      <c r="F362" s="7">
        <v>187.7</v>
      </c>
      <c r="G362" s="8">
        <v>25.148099885073751</v>
      </c>
      <c r="H362" s="8">
        <v>30.030017678401951</v>
      </c>
      <c r="I362" s="8">
        <v>110.99954018877951</v>
      </c>
      <c r="J362" s="3">
        <v>20</v>
      </c>
      <c r="K362" s="3">
        <v>130</v>
      </c>
    </row>
    <row r="363" spans="1:11" x14ac:dyDescent="0.25">
      <c r="A363" s="2" t="s">
        <v>211</v>
      </c>
      <c r="B363" s="6" t="s">
        <v>693</v>
      </c>
      <c r="C363" s="3">
        <v>30</v>
      </c>
      <c r="D363" s="3" t="s">
        <v>2</v>
      </c>
      <c r="E363" s="3">
        <v>78.5</v>
      </c>
      <c r="F363" s="3">
        <v>166.2</v>
      </c>
      <c r="G363" s="12">
        <v>28.418923165368451</v>
      </c>
      <c r="H363" s="12">
        <v>32.095120806370673</v>
      </c>
      <c r="I363" s="12">
        <v>113.9730021829081</v>
      </c>
      <c r="J363" s="3">
        <v>21</v>
      </c>
      <c r="K363" s="3">
        <v>180</v>
      </c>
    </row>
    <row r="364" spans="1:11" x14ac:dyDescent="0.25">
      <c r="A364" t="s">
        <v>541</v>
      </c>
      <c r="B364" s="6" t="s">
        <v>693</v>
      </c>
      <c r="C364" s="6">
        <v>48</v>
      </c>
      <c r="D364" s="6" t="s">
        <v>2</v>
      </c>
      <c r="E364" s="7">
        <v>84.9</v>
      </c>
      <c r="F364" s="7">
        <v>180.7</v>
      </c>
      <c r="G364" s="8">
        <v>26.001079856390739</v>
      </c>
      <c r="H364" s="8">
        <v>26.358911463050681</v>
      </c>
      <c r="I364" s="8">
        <v>117.4671569272806</v>
      </c>
      <c r="J364" s="3">
        <v>10</v>
      </c>
      <c r="K364" s="3">
        <v>60</v>
      </c>
    </row>
    <row r="365" spans="1:11" x14ac:dyDescent="0.25">
      <c r="A365" t="s">
        <v>576</v>
      </c>
      <c r="B365" s="6" t="s">
        <v>693</v>
      </c>
      <c r="C365" s="6">
        <v>51</v>
      </c>
      <c r="D365" s="6" t="s">
        <v>2</v>
      </c>
      <c r="E365" s="7">
        <v>90</v>
      </c>
      <c r="F365" s="7">
        <v>187.3</v>
      </c>
      <c r="G365" s="8">
        <v>25.654700839108251</v>
      </c>
      <c r="H365" s="8">
        <v>25.61572051355266</v>
      </c>
      <c r="I365" s="8">
        <v>89.158721874705705</v>
      </c>
      <c r="J365" s="3">
        <v>10</v>
      </c>
      <c r="K365" s="3">
        <v>38</v>
      </c>
    </row>
    <row r="366" spans="1:11" x14ac:dyDescent="0.25">
      <c r="A366" t="s">
        <v>659</v>
      </c>
      <c r="B366" s="6" t="s">
        <v>694</v>
      </c>
      <c r="C366" s="6">
        <v>60</v>
      </c>
      <c r="D366" s="6" t="s">
        <v>2</v>
      </c>
      <c r="E366" s="7">
        <v>121.4</v>
      </c>
      <c r="F366" s="7">
        <v>174.4</v>
      </c>
      <c r="G366" s="8">
        <v>39.914043430687663</v>
      </c>
      <c r="H366" s="8">
        <v>39.573296712701243</v>
      </c>
      <c r="I366" s="8">
        <v>243.18868344112161</v>
      </c>
      <c r="J366" s="3">
        <v>0</v>
      </c>
      <c r="K366" s="3">
        <v>0</v>
      </c>
    </row>
    <row r="367" spans="1:11" x14ac:dyDescent="0.25">
      <c r="A367" t="s">
        <v>455</v>
      </c>
      <c r="B367" s="6" t="s">
        <v>693</v>
      </c>
      <c r="C367" s="6">
        <v>43</v>
      </c>
      <c r="D367" s="6" t="s">
        <v>2</v>
      </c>
      <c r="E367" s="7">
        <v>84.9</v>
      </c>
      <c r="F367" s="7">
        <v>176.5</v>
      </c>
      <c r="G367" s="8">
        <v>27.253248160245249</v>
      </c>
      <c r="H367" s="8">
        <v>28.677844489849921</v>
      </c>
      <c r="I367" s="8">
        <v>125.3547805348142</v>
      </c>
      <c r="J367" s="3">
        <v>30</v>
      </c>
      <c r="K367" s="3">
        <v>240</v>
      </c>
    </row>
    <row r="368" spans="1:11" x14ac:dyDescent="0.25">
      <c r="A368" t="s">
        <v>427</v>
      </c>
      <c r="B368" s="6" t="s">
        <v>693</v>
      </c>
      <c r="C368" s="6">
        <v>42</v>
      </c>
      <c r="D368" s="6" t="s">
        <v>2</v>
      </c>
      <c r="E368" s="7">
        <v>90.5</v>
      </c>
      <c r="F368" s="7">
        <v>180.7</v>
      </c>
      <c r="G368" s="8">
        <v>27.716109858696839</v>
      </c>
      <c r="H368" s="8">
        <v>21.97747111489441</v>
      </c>
      <c r="I368" s="8">
        <v>88.048863608636609</v>
      </c>
      <c r="J368" s="3">
        <v>15</v>
      </c>
      <c r="K368" s="3">
        <v>75</v>
      </c>
    </row>
    <row r="369" spans="1:11" x14ac:dyDescent="0.25">
      <c r="A369" t="s">
        <v>250</v>
      </c>
      <c r="B369" s="6" t="s">
        <v>693</v>
      </c>
      <c r="C369" s="6">
        <v>32</v>
      </c>
      <c r="D369" s="6" t="s">
        <v>2</v>
      </c>
      <c r="E369" s="7">
        <v>86.9</v>
      </c>
      <c r="F369" s="7">
        <v>186.9</v>
      </c>
      <c r="G369" s="8">
        <v>24.87718144110735</v>
      </c>
      <c r="H369" s="8">
        <v>27.403963489906118</v>
      </c>
      <c r="I369" s="8">
        <v>75.493654632832346</v>
      </c>
      <c r="J369" s="3">
        <v>16</v>
      </c>
      <c r="K369" s="3">
        <v>50</v>
      </c>
    </row>
    <row r="370" spans="1:11" x14ac:dyDescent="0.25">
      <c r="A370" t="s">
        <v>507</v>
      </c>
      <c r="B370" s="6" t="s">
        <v>693</v>
      </c>
      <c r="C370" s="6">
        <v>46</v>
      </c>
      <c r="D370" s="6" t="s">
        <v>2</v>
      </c>
      <c r="E370" s="7">
        <v>80.599999999999994</v>
      </c>
      <c r="F370" s="7">
        <v>173.8</v>
      </c>
      <c r="G370" s="8">
        <v>26.683051693612349</v>
      </c>
      <c r="H370" s="8">
        <v>23.979895566905711</v>
      </c>
      <c r="I370" s="8">
        <v>113.9283231534333</v>
      </c>
      <c r="J370" s="3">
        <v>30</v>
      </c>
      <c r="K370" s="3">
        <v>180</v>
      </c>
    </row>
    <row r="371" spans="1:11" x14ac:dyDescent="0.25">
      <c r="A371" t="s">
        <v>272</v>
      </c>
      <c r="B371" s="6" t="s">
        <v>693</v>
      </c>
      <c r="C371" s="6">
        <v>33</v>
      </c>
      <c r="D371" s="6" t="s">
        <v>2</v>
      </c>
      <c r="E371" s="7">
        <v>74.3</v>
      </c>
      <c r="F371" s="7">
        <v>177.5</v>
      </c>
      <c r="G371" s="8">
        <v>23.582622495536601</v>
      </c>
      <c r="H371" s="8">
        <v>21.644190944281</v>
      </c>
      <c r="I371" s="8">
        <v>67.375281543371685</v>
      </c>
      <c r="J371" s="3">
        <v>30</v>
      </c>
      <c r="K371" s="3">
        <v>150</v>
      </c>
    </row>
    <row r="372" spans="1:11" x14ac:dyDescent="0.25">
      <c r="A372" t="s">
        <v>376</v>
      </c>
      <c r="B372" s="6" t="s">
        <v>693</v>
      </c>
      <c r="C372" s="6">
        <v>40</v>
      </c>
      <c r="D372" s="6" t="s">
        <v>2</v>
      </c>
      <c r="E372" s="7">
        <v>80.2</v>
      </c>
      <c r="F372" s="7">
        <v>180.3</v>
      </c>
      <c r="G372" s="8">
        <v>24.670781949969989</v>
      </c>
      <c r="H372" s="8">
        <v>21.202869535044631</v>
      </c>
      <c r="I372" s="8">
        <v>96.170020701735012</v>
      </c>
      <c r="J372" s="3">
        <v>20</v>
      </c>
      <c r="K372" s="3">
        <v>66</v>
      </c>
    </row>
    <row r="373" spans="1:11" x14ac:dyDescent="0.25">
      <c r="A373" t="s">
        <v>133</v>
      </c>
      <c r="B373" s="6" t="s">
        <v>693</v>
      </c>
      <c r="C373" s="6">
        <v>25</v>
      </c>
      <c r="D373" s="6" t="s">
        <v>2</v>
      </c>
      <c r="E373" s="7">
        <v>67.3</v>
      </c>
      <c r="F373" s="7">
        <v>180.1</v>
      </c>
      <c r="G373" s="8">
        <v>20.74854459595986</v>
      </c>
      <c r="H373" s="8">
        <v>21.27610693692786</v>
      </c>
      <c r="I373" s="8">
        <v>58.431065641091209</v>
      </c>
      <c r="J373" s="3">
        <v>16</v>
      </c>
      <c r="K373" s="3">
        <v>20</v>
      </c>
    </row>
    <row r="374" spans="1:11" x14ac:dyDescent="0.25">
      <c r="A374" t="s">
        <v>428</v>
      </c>
      <c r="B374" s="6" t="s">
        <v>693</v>
      </c>
      <c r="C374" s="6">
        <v>42</v>
      </c>
      <c r="D374" s="6" t="s">
        <v>2</v>
      </c>
      <c r="E374" s="7">
        <v>67.5</v>
      </c>
      <c r="F374" s="7">
        <v>175.6</v>
      </c>
      <c r="G374" s="8">
        <v>21.890453038330019</v>
      </c>
      <c r="H374" s="8">
        <v>20.565804000376382</v>
      </c>
      <c r="I374" s="8">
        <v>63.499173849657247</v>
      </c>
      <c r="J374" s="3">
        <v>105</v>
      </c>
      <c r="K374" s="3">
        <v>490</v>
      </c>
    </row>
    <row r="375" spans="1:11" x14ac:dyDescent="0.25">
      <c r="A375" t="s">
        <v>508</v>
      </c>
      <c r="B375" s="6" t="s">
        <v>694</v>
      </c>
      <c r="C375" s="6">
        <v>46</v>
      </c>
      <c r="D375" s="6" t="s">
        <v>2</v>
      </c>
      <c r="E375" s="7">
        <v>95.9</v>
      </c>
      <c r="F375" s="7">
        <v>186.9</v>
      </c>
      <c r="G375" s="8">
        <v>27.453644421199019</v>
      </c>
      <c r="H375" s="8">
        <v>29.479699453027241</v>
      </c>
      <c r="I375" s="8">
        <v>194.59209111933589</v>
      </c>
      <c r="J375" s="3">
        <v>0</v>
      </c>
      <c r="K375" s="3">
        <v>0</v>
      </c>
    </row>
    <row r="376" spans="1:11" x14ac:dyDescent="0.25">
      <c r="A376" t="s">
        <v>314</v>
      </c>
      <c r="B376" s="6" t="s">
        <v>693</v>
      </c>
      <c r="C376" s="6">
        <v>36</v>
      </c>
      <c r="D376" s="6" t="s">
        <v>2</v>
      </c>
      <c r="E376" s="7">
        <v>88.5</v>
      </c>
      <c r="F376" s="7">
        <v>179.6</v>
      </c>
      <c r="G376" s="8">
        <v>27.436619858036419</v>
      </c>
      <c r="H376" s="8">
        <v>28.13368993586656</v>
      </c>
      <c r="I376" s="8">
        <v>106.02251535020871</v>
      </c>
      <c r="J376" s="3">
        <v>14</v>
      </c>
      <c r="K376" s="3">
        <v>120</v>
      </c>
    </row>
    <row r="377" spans="1:11" x14ac:dyDescent="0.25">
      <c r="A377" t="s">
        <v>429</v>
      </c>
      <c r="B377" s="6" t="s">
        <v>693</v>
      </c>
      <c r="C377" s="6">
        <v>42</v>
      </c>
      <c r="D377" s="6" t="s">
        <v>2</v>
      </c>
      <c r="E377" s="7">
        <v>79.7</v>
      </c>
      <c r="F377" s="7">
        <v>189.4</v>
      </c>
      <c r="G377" s="8">
        <v>22.217662846826919</v>
      </c>
      <c r="H377" s="8">
        <v>17.35222107309589</v>
      </c>
      <c r="I377" s="8">
        <v>53.90980592105312</v>
      </c>
      <c r="J377" s="3">
        <v>58.5</v>
      </c>
      <c r="K377" s="3">
        <v>234</v>
      </c>
    </row>
    <row r="378" spans="1:11" x14ac:dyDescent="0.25">
      <c r="A378" t="s">
        <v>362</v>
      </c>
      <c r="B378" s="6" t="s">
        <v>693</v>
      </c>
      <c r="C378" s="6">
        <v>39</v>
      </c>
      <c r="D378" s="6" t="s">
        <v>2</v>
      </c>
      <c r="E378" s="7">
        <v>93</v>
      </c>
      <c r="F378" s="7">
        <v>192.1</v>
      </c>
      <c r="G378" s="8">
        <v>25.201606073966438</v>
      </c>
      <c r="H378" s="8">
        <v>25.925752601743071</v>
      </c>
      <c r="I378" s="8">
        <v>68.431635272346412</v>
      </c>
      <c r="J378" s="3">
        <v>16</v>
      </c>
      <c r="K378" s="3">
        <v>80</v>
      </c>
    </row>
    <row r="379" spans="1:11" x14ac:dyDescent="0.25">
      <c r="A379" t="s">
        <v>456</v>
      </c>
      <c r="B379" s="6" t="s">
        <v>693</v>
      </c>
      <c r="C379" s="6">
        <v>43</v>
      </c>
      <c r="D379" s="6" t="s">
        <v>2</v>
      </c>
      <c r="E379" s="7">
        <v>87.3</v>
      </c>
      <c r="F379" s="7">
        <v>183</v>
      </c>
      <c r="G379" s="8">
        <v>26.068261220102119</v>
      </c>
      <c r="H379" s="8">
        <v>24.25235702173682</v>
      </c>
      <c r="I379" s="8">
        <v>72.790430360532511</v>
      </c>
      <c r="J379" s="3">
        <v>10</v>
      </c>
      <c r="K379" s="3">
        <v>52.5</v>
      </c>
    </row>
    <row r="380" spans="1:11" x14ac:dyDescent="0.25">
      <c r="A380" t="s">
        <v>230</v>
      </c>
      <c r="B380" s="6" t="s">
        <v>693</v>
      </c>
      <c r="C380" s="6">
        <v>31</v>
      </c>
      <c r="D380" s="6" t="s">
        <v>2</v>
      </c>
      <c r="E380" s="7">
        <v>64.099999999999994</v>
      </c>
      <c r="F380" s="7">
        <v>180.9</v>
      </c>
      <c r="G380" s="8">
        <v>19.587585076888139</v>
      </c>
      <c r="H380" s="8">
        <v>18.773396285470881</v>
      </c>
      <c r="I380" s="8">
        <v>52.916985542811602</v>
      </c>
      <c r="J380" s="3">
        <v>30</v>
      </c>
      <c r="K380" s="3">
        <v>135</v>
      </c>
    </row>
    <row r="381" spans="1:11" x14ac:dyDescent="0.25">
      <c r="A381" t="s">
        <v>542</v>
      </c>
      <c r="B381" s="6" t="s">
        <v>693</v>
      </c>
      <c r="C381" s="6">
        <v>48</v>
      </c>
      <c r="D381" s="6" t="s">
        <v>2</v>
      </c>
      <c r="E381" s="7">
        <v>81.599999999999994</v>
      </c>
      <c r="F381" s="7">
        <v>172.7</v>
      </c>
      <c r="G381" s="8">
        <v>27.359331627622069</v>
      </c>
      <c r="H381" s="8">
        <v>23.346469928115191</v>
      </c>
      <c r="I381" s="8">
        <v>97.629530028804581</v>
      </c>
      <c r="J381" s="3">
        <v>75</v>
      </c>
      <c r="K381" s="3">
        <v>400</v>
      </c>
    </row>
    <row r="382" spans="1:11" x14ac:dyDescent="0.25">
      <c r="A382" t="s">
        <v>430</v>
      </c>
      <c r="B382" s="6" t="s">
        <v>693</v>
      </c>
      <c r="C382" s="6">
        <v>42</v>
      </c>
      <c r="D382" s="6" t="s">
        <v>2</v>
      </c>
      <c r="E382" s="7">
        <v>98.5</v>
      </c>
      <c r="F382" s="7">
        <v>180.8</v>
      </c>
      <c r="G382" s="8">
        <v>30.132792309499571</v>
      </c>
      <c r="H382" s="8">
        <v>29.520947620832761</v>
      </c>
      <c r="I382" s="8">
        <v>157.0851919743385</v>
      </c>
      <c r="J382" s="3">
        <v>15</v>
      </c>
      <c r="K382" s="3">
        <v>100</v>
      </c>
    </row>
    <row r="383" spans="1:11" x14ac:dyDescent="0.25">
      <c r="A383" t="s">
        <v>328</v>
      </c>
      <c r="B383" s="6" t="s">
        <v>694</v>
      </c>
      <c r="C383" s="6">
        <v>37</v>
      </c>
      <c r="D383" s="6" t="s">
        <v>2</v>
      </c>
      <c r="E383" s="7">
        <v>94.7</v>
      </c>
      <c r="F383" s="7">
        <v>181.1</v>
      </c>
      <c r="G383" s="8">
        <v>28.87440730476769</v>
      </c>
      <c r="H383" s="8">
        <v>31.128714374038339</v>
      </c>
      <c r="I383" s="8">
        <v>167.50271714794931</v>
      </c>
      <c r="J383" s="3">
        <v>0</v>
      </c>
      <c r="K383" s="3">
        <v>0</v>
      </c>
    </row>
    <row r="384" spans="1:11" x14ac:dyDescent="0.25">
      <c r="A384" t="s">
        <v>431</v>
      </c>
      <c r="B384" s="6" t="s">
        <v>694</v>
      </c>
      <c r="C384" s="6">
        <v>42</v>
      </c>
      <c r="D384" s="6" t="s">
        <v>2</v>
      </c>
      <c r="E384" s="7">
        <v>80.2</v>
      </c>
      <c r="F384" s="7">
        <v>177.5</v>
      </c>
      <c r="G384" s="8">
        <v>25.455266812140451</v>
      </c>
      <c r="H384" s="8">
        <v>29.434801060214209</v>
      </c>
      <c r="I384" s="8">
        <v>153.32620477222591</v>
      </c>
      <c r="J384" s="3">
        <v>0</v>
      </c>
      <c r="K384" s="3">
        <v>0</v>
      </c>
    </row>
    <row r="385" spans="1:11" x14ac:dyDescent="0.25">
      <c r="A385" t="s">
        <v>363</v>
      </c>
      <c r="B385" s="6" t="s">
        <v>694</v>
      </c>
      <c r="C385" s="6">
        <v>39</v>
      </c>
      <c r="D385" s="6" t="s">
        <v>2</v>
      </c>
      <c r="E385" s="7">
        <v>90.7</v>
      </c>
      <c r="F385" s="7">
        <v>184.9</v>
      </c>
      <c r="G385" s="8">
        <v>26.529768769811412</v>
      </c>
      <c r="H385" s="8">
        <v>31.95986164574547</v>
      </c>
      <c r="I385" s="8">
        <v>119.83692962904669</v>
      </c>
      <c r="J385" s="3">
        <v>0</v>
      </c>
      <c r="K385" s="3">
        <v>0</v>
      </c>
    </row>
    <row r="386" spans="1:11" x14ac:dyDescent="0.25">
      <c r="A386" t="s">
        <v>543</v>
      </c>
      <c r="B386" s="6" t="s">
        <v>693</v>
      </c>
      <c r="C386" s="6">
        <v>48</v>
      </c>
      <c r="D386" s="6" t="s">
        <v>2</v>
      </c>
      <c r="E386" s="7">
        <v>77.900000000000006</v>
      </c>
      <c r="F386" s="7">
        <v>177.4</v>
      </c>
      <c r="G386" s="8">
        <v>24.75313592680952</v>
      </c>
      <c r="H386" s="8">
        <v>25.248414660646439</v>
      </c>
      <c r="I386" s="8">
        <v>69.795668709642257</v>
      </c>
      <c r="J386" s="3">
        <v>60</v>
      </c>
      <c r="K386" s="3">
        <v>325</v>
      </c>
    </row>
    <row r="387" spans="1:11" x14ac:dyDescent="0.25">
      <c r="A387" t="s">
        <v>629</v>
      </c>
      <c r="B387" s="6" t="s">
        <v>694</v>
      </c>
      <c r="C387" s="6">
        <v>55</v>
      </c>
      <c r="D387" s="6" t="s">
        <v>2</v>
      </c>
      <c r="E387" s="7">
        <v>89</v>
      </c>
      <c r="F387" s="7">
        <v>176.8</v>
      </c>
      <c r="G387" s="8">
        <v>28.472492373211029</v>
      </c>
      <c r="H387" s="8">
        <v>28.627941976502509</v>
      </c>
      <c r="I387" s="8">
        <v>142.32856527083089</v>
      </c>
      <c r="J387" s="3">
        <v>0</v>
      </c>
      <c r="K387" s="3">
        <v>0</v>
      </c>
    </row>
    <row r="388" spans="1:11" x14ac:dyDescent="0.25">
      <c r="A388" t="s">
        <v>303</v>
      </c>
      <c r="B388" s="6" t="s">
        <v>693</v>
      </c>
      <c r="C388" s="6">
        <v>35</v>
      </c>
      <c r="D388" s="6" t="s">
        <v>2</v>
      </c>
      <c r="E388" s="7">
        <v>78.7</v>
      </c>
      <c r="F388" s="7">
        <v>182.4</v>
      </c>
      <c r="G388" s="8">
        <v>23.655115035395511</v>
      </c>
      <c r="H388" s="8">
        <v>17.308221160410021</v>
      </c>
      <c r="I388" s="8">
        <v>64.161935602329436</v>
      </c>
      <c r="J388" s="3">
        <v>80</v>
      </c>
      <c r="K388" s="3">
        <v>360</v>
      </c>
    </row>
    <row r="389" spans="1:11" x14ac:dyDescent="0.25">
      <c r="A389" t="s">
        <v>212</v>
      </c>
      <c r="B389" s="6" t="s">
        <v>693</v>
      </c>
      <c r="C389" s="6">
        <v>30</v>
      </c>
      <c r="D389" s="6" t="s">
        <v>2</v>
      </c>
      <c r="E389" s="7">
        <v>81.099999999999994</v>
      </c>
      <c r="F389" s="7">
        <v>183.6</v>
      </c>
      <c r="G389" s="8">
        <v>24.05888523407426</v>
      </c>
      <c r="H389" s="8">
        <v>23.773369830798242</v>
      </c>
      <c r="I389" s="8">
        <v>68.95402917824461</v>
      </c>
      <c r="J389" s="3">
        <v>18</v>
      </c>
      <c r="K389" s="3">
        <v>120</v>
      </c>
    </row>
    <row r="390" spans="1:11" x14ac:dyDescent="0.25">
      <c r="A390" t="s">
        <v>524</v>
      </c>
      <c r="B390" s="6" t="s">
        <v>693</v>
      </c>
      <c r="C390" s="6">
        <v>47</v>
      </c>
      <c r="D390" s="6" t="s">
        <v>2</v>
      </c>
      <c r="E390" s="7">
        <v>84.4</v>
      </c>
      <c r="F390" s="7">
        <v>181.4</v>
      </c>
      <c r="G390" s="8">
        <v>25.6488490230949</v>
      </c>
      <c r="H390" s="8">
        <v>27.171277408668889</v>
      </c>
      <c r="I390" s="8">
        <v>92.462136005281991</v>
      </c>
      <c r="J390" s="3">
        <v>45</v>
      </c>
      <c r="K390" s="3">
        <v>270</v>
      </c>
    </row>
    <row r="391" spans="1:11" x14ac:dyDescent="0.25">
      <c r="A391" t="s">
        <v>556</v>
      </c>
      <c r="B391" s="6" t="s">
        <v>693</v>
      </c>
      <c r="C391" s="6">
        <v>49</v>
      </c>
      <c r="D391" s="6" t="s">
        <v>2</v>
      </c>
      <c r="E391" s="7">
        <v>84.9</v>
      </c>
      <c r="F391" s="7">
        <v>188.6</v>
      </c>
      <c r="G391" s="8">
        <v>23.868455292049809</v>
      </c>
      <c r="H391" s="8">
        <v>29.101638700505319</v>
      </c>
      <c r="I391" s="8">
        <v>91.85300256554045</v>
      </c>
      <c r="J391" s="3">
        <v>51</v>
      </c>
      <c r="K391" s="3">
        <v>300</v>
      </c>
    </row>
    <row r="392" spans="1:11" x14ac:dyDescent="0.25">
      <c r="A392" t="s">
        <v>213</v>
      </c>
      <c r="B392" s="6" t="s">
        <v>693</v>
      </c>
      <c r="C392" s="6">
        <v>30</v>
      </c>
      <c r="D392" s="6" t="s">
        <v>2</v>
      </c>
      <c r="E392" s="7">
        <v>85.7</v>
      </c>
      <c r="F392" s="7">
        <v>182.5</v>
      </c>
      <c r="G392" s="8">
        <v>25.730906361418651</v>
      </c>
      <c r="H392" s="8">
        <v>21.94628663903007</v>
      </c>
      <c r="I392" s="8">
        <v>60.842944700699292</v>
      </c>
      <c r="J392" s="3">
        <v>10</v>
      </c>
      <c r="K392" s="3">
        <v>60</v>
      </c>
    </row>
    <row r="393" spans="1:11" x14ac:dyDescent="0.25">
      <c r="A393" t="s">
        <v>621</v>
      </c>
      <c r="B393" s="6" t="s">
        <v>694</v>
      </c>
      <c r="C393" s="6">
        <v>54</v>
      </c>
      <c r="D393" s="6" t="s">
        <v>2</v>
      </c>
      <c r="E393" s="7">
        <v>93.1</v>
      </c>
      <c r="F393" s="7">
        <v>184</v>
      </c>
      <c r="G393" s="8">
        <v>27.498818525519841</v>
      </c>
      <c r="H393" s="8">
        <v>28.66950359533422</v>
      </c>
      <c r="I393" s="8">
        <v>179.97104089632199</v>
      </c>
      <c r="J393" s="3">
        <v>0</v>
      </c>
      <c r="K393" s="3">
        <v>0</v>
      </c>
    </row>
    <row r="394" spans="1:11" x14ac:dyDescent="0.25">
      <c r="A394" t="s">
        <v>287</v>
      </c>
      <c r="B394" s="6" t="s">
        <v>693</v>
      </c>
      <c r="C394" s="6">
        <v>34</v>
      </c>
      <c r="D394" s="6" t="s">
        <v>2</v>
      </c>
      <c r="E394" s="7">
        <v>79.5</v>
      </c>
      <c r="F394" s="7">
        <v>182.9</v>
      </c>
      <c r="G394" s="8">
        <v>23.765103919269201</v>
      </c>
      <c r="H394" s="8">
        <v>20.918822772994371</v>
      </c>
      <c r="I394" s="8">
        <v>70.699495062439283</v>
      </c>
      <c r="J394" s="3">
        <v>16</v>
      </c>
      <c r="K394" s="3">
        <v>80</v>
      </c>
    </row>
    <row r="395" spans="1:11" x14ac:dyDescent="0.25">
      <c r="A395" t="s">
        <v>488</v>
      </c>
      <c r="B395" s="6" t="s">
        <v>694</v>
      </c>
      <c r="C395" s="6">
        <v>45</v>
      </c>
      <c r="D395" s="6" t="s">
        <v>2</v>
      </c>
      <c r="E395" s="7">
        <v>88</v>
      </c>
      <c r="F395" s="7">
        <v>182.3</v>
      </c>
      <c r="G395" s="8">
        <v>26.479472841840209</v>
      </c>
      <c r="H395" s="8">
        <v>27.428838915934492</v>
      </c>
      <c r="I395" s="8">
        <v>114.86911754158341</v>
      </c>
      <c r="J395" s="3">
        <v>0</v>
      </c>
      <c r="K395" s="3">
        <v>0</v>
      </c>
    </row>
    <row r="396" spans="1:11" x14ac:dyDescent="0.25">
      <c r="A396" t="s">
        <v>571</v>
      </c>
      <c r="B396" s="6" t="s">
        <v>693</v>
      </c>
      <c r="C396" s="6">
        <v>50</v>
      </c>
      <c r="D396" s="6" t="s">
        <v>2</v>
      </c>
      <c r="E396" s="7">
        <v>90</v>
      </c>
      <c r="F396" s="7">
        <v>179.4</v>
      </c>
      <c r="G396" s="8">
        <v>27.963893021330861</v>
      </c>
      <c r="H396" s="8">
        <v>31.044980514626051</v>
      </c>
      <c r="I396" s="8">
        <v>108.9084251703249</v>
      </c>
      <c r="J396" s="3">
        <v>12</v>
      </c>
      <c r="K396" s="3">
        <v>90</v>
      </c>
    </row>
    <row r="397" spans="1:11" x14ac:dyDescent="0.25">
      <c r="A397" t="s">
        <v>181</v>
      </c>
      <c r="B397" s="6" t="s">
        <v>693</v>
      </c>
      <c r="C397" s="6">
        <v>28</v>
      </c>
      <c r="D397" s="6" t="s">
        <v>2</v>
      </c>
      <c r="E397" s="7">
        <v>87</v>
      </c>
      <c r="F397" s="7">
        <v>168.2</v>
      </c>
      <c r="G397" s="8">
        <v>30.751568329984831</v>
      </c>
      <c r="H397" s="8">
        <v>21.54338171758868</v>
      </c>
      <c r="I397" s="8">
        <v>73.845539649272666</v>
      </c>
      <c r="J397" s="3">
        <v>18</v>
      </c>
      <c r="K397" s="3">
        <v>105</v>
      </c>
    </row>
    <row r="398" spans="1:11" x14ac:dyDescent="0.25">
      <c r="A398" t="s">
        <v>557</v>
      </c>
      <c r="B398" s="6" t="s">
        <v>694</v>
      </c>
      <c r="C398" s="6">
        <v>49</v>
      </c>
      <c r="D398" s="6" t="s">
        <v>2</v>
      </c>
      <c r="E398" s="7">
        <v>70.7</v>
      </c>
      <c r="F398" s="7">
        <v>175</v>
      </c>
      <c r="G398" s="8">
        <v>23.085714285714289</v>
      </c>
      <c r="H398" s="8">
        <v>25.44336342428846</v>
      </c>
      <c r="I398" s="8">
        <v>88.403812999052192</v>
      </c>
      <c r="J398" s="3">
        <v>0</v>
      </c>
      <c r="K398" s="3">
        <v>0</v>
      </c>
    </row>
    <row r="399" spans="1:11" x14ac:dyDescent="0.25">
      <c r="A399" t="s">
        <v>572</v>
      </c>
      <c r="B399" s="6" t="s">
        <v>693</v>
      </c>
      <c r="C399" s="6">
        <v>50</v>
      </c>
      <c r="D399" s="6" t="s">
        <v>2</v>
      </c>
      <c r="E399" s="7">
        <v>73.2</v>
      </c>
      <c r="F399" s="7">
        <v>178.1</v>
      </c>
      <c r="G399" s="8">
        <v>23.077206813072419</v>
      </c>
      <c r="H399" s="8">
        <v>30.873726720319269</v>
      </c>
      <c r="I399" s="8">
        <v>121.2542520153175</v>
      </c>
      <c r="J399" s="3">
        <v>22</v>
      </c>
      <c r="K399" s="3">
        <v>130</v>
      </c>
    </row>
    <row r="400" spans="1:11" x14ac:dyDescent="0.25">
      <c r="A400" t="s">
        <v>472</v>
      </c>
      <c r="B400" s="6" t="s">
        <v>694</v>
      </c>
      <c r="C400" s="6">
        <v>44</v>
      </c>
      <c r="D400" s="6" t="s">
        <v>2</v>
      </c>
      <c r="E400" s="7">
        <v>83.7</v>
      </c>
      <c r="F400" s="7">
        <v>178.1</v>
      </c>
      <c r="G400" s="8">
        <v>26.387461888718061</v>
      </c>
      <c r="H400" s="8">
        <v>36.42267455636096</v>
      </c>
      <c r="I400" s="8">
        <v>120.6521065224902</v>
      </c>
      <c r="J400" s="3">
        <v>0</v>
      </c>
      <c r="K400" s="3">
        <v>0</v>
      </c>
    </row>
    <row r="401" spans="1:11" x14ac:dyDescent="0.25">
      <c r="A401" t="s">
        <v>544</v>
      </c>
      <c r="B401" s="6" t="s">
        <v>693</v>
      </c>
      <c r="C401" s="6">
        <v>48</v>
      </c>
      <c r="D401" s="6" t="s">
        <v>2</v>
      </c>
      <c r="E401" s="7">
        <v>66.599999999999994</v>
      </c>
      <c r="F401" s="7">
        <v>172</v>
      </c>
      <c r="G401" s="8">
        <v>22.51216873985938</v>
      </c>
      <c r="H401" s="8">
        <v>25.076434257398159</v>
      </c>
      <c r="I401" s="8">
        <v>71.99371747266207</v>
      </c>
      <c r="J401" s="3">
        <v>10</v>
      </c>
      <c r="K401" s="3">
        <v>32</v>
      </c>
    </row>
    <row r="402" spans="1:11" x14ac:dyDescent="0.25">
      <c r="A402" t="s">
        <v>150</v>
      </c>
      <c r="B402" s="6" t="s">
        <v>693</v>
      </c>
      <c r="C402" s="6">
        <v>26</v>
      </c>
      <c r="D402" s="6" t="s">
        <v>2</v>
      </c>
      <c r="E402" s="7">
        <v>93.2</v>
      </c>
      <c r="F402" s="7">
        <v>193.8</v>
      </c>
      <c r="G402" s="8">
        <v>24.814662163817239</v>
      </c>
      <c r="H402" s="8">
        <v>27.257752044737689</v>
      </c>
      <c r="I402" s="8">
        <v>75.612660746168743</v>
      </c>
      <c r="J402" s="3">
        <v>21</v>
      </c>
      <c r="K402" s="3">
        <v>120</v>
      </c>
    </row>
    <row r="403" spans="1:11" x14ac:dyDescent="0.25">
      <c r="A403" t="s">
        <v>668</v>
      </c>
      <c r="B403" s="6" t="s">
        <v>693</v>
      </c>
      <c r="C403" s="6">
        <v>62</v>
      </c>
      <c r="D403" s="6" t="s">
        <v>2</v>
      </c>
      <c r="E403" s="7">
        <v>74.599999999999994</v>
      </c>
      <c r="F403" s="7">
        <v>186.9</v>
      </c>
      <c r="G403" s="8">
        <v>21.356015368315401</v>
      </c>
      <c r="H403" s="8">
        <v>23.659525400598209</v>
      </c>
      <c r="I403" s="8">
        <v>104.1724607359933</v>
      </c>
      <c r="J403" s="3">
        <v>72</v>
      </c>
      <c r="K403" s="3">
        <v>440</v>
      </c>
    </row>
    <row r="404" spans="1:11" x14ac:dyDescent="0.25">
      <c r="A404" t="s">
        <v>182</v>
      </c>
      <c r="B404" s="6" t="s">
        <v>693</v>
      </c>
      <c r="C404" s="6">
        <v>28</v>
      </c>
      <c r="D404" s="6" t="s">
        <v>2</v>
      </c>
      <c r="E404" s="7">
        <v>95.7</v>
      </c>
      <c r="F404" s="7">
        <v>194.9</v>
      </c>
      <c r="G404" s="8">
        <v>25.193485706974752</v>
      </c>
      <c r="H404" s="8">
        <v>24.843535244872061</v>
      </c>
      <c r="I404" s="8">
        <v>61.831547784118833</v>
      </c>
      <c r="J404" s="3">
        <v>12</v>
      </c>
      <c r="K404" s="3">
        <v>60</v>
      </c>
    </row>
    <row r="405" spans="1:11" x14ac:dyDescent="0.25">
      <c r="A405" t="s">
        <v>406</v>
      </c>
      <c r="B405" s="6" t="s">
        <v>694</v>
      </c>
      <c r="C405" s="6">
        <v>41</v>
      </c>
      <c r="D405" s="6" t="s">
        <v>2</v>
      </c>
      <c r="E405" s="7">
        <v>97.1</v>
      </c>
      <c r="F405" s="7">
        <v>182.5</v>
      </c>
      <c r="G405" s="8">
        <v>29.15368737098893</v>
      </c>
      <c r="H405" s="8">
        <v>32.851934673675828</v>
      </c>
      <c r="I405" s="8">
        <v>198.0054972280922</v>
      </c>
      <c r="J405" s="3">
        <v>0</v>
      </c>
      <c r="K405" s="3">
        <v>0</v>
      </c>
    </row>
    <row r="406" spans="1:11" x14ac:dyDescent="0.25">
      <c r="A406" t="s">
        <v>525</v>
      </c>
      <c r="B406" s="6" t="s">
        <v>694</v>
      </c>
      <c r="C406" s="6">
        <v>47</v>
      </c>
      <c r="D406" s="6" t="s">
        <v>2</v>
      </c>
      <c r="E406" s="7">
        <v>84</v>
      </c>
      <c r="F406" s="7">
        <v>183.9</v>
      </c>
      <c r="G406" s="8">
        <v>24.837954523479411</v>
      </c>
      <c r="H406" s="8">
        <v>22.570940279043921</v>
      </c>
      <c r="I406" s="8">
        <v>85.076175024010666</v>
      </c>
      <c r="J406" s="3">
        <v>0</v>
      </c>
      <c r="K406" s="3">
        <v>0</v>
      </c>
    </row>
    <row r="407" spans="1:11" x14ac:dyDescent="0.25">
      <c r="A407" t="s">
        <v>329</v>
      </c>
      <c r="B407" s="6" t="s">
        <v>694</v>
      </c>
      <c r="C407" s="6">
        <v>37</v>
      </c>
      <c r="D407" s="6" t="s">
        <v>2</v>
      </c>
      <c r="E407" s="7">
        <v>101.4</v>
      </c>
      <c r="F407" s="7">
        <v>177.2</v>
      </c>
      <c r="G407" s="8">
        <v>32.293158181697748</v>
      </c>
      <c r="H407" s="8">
        <v>34.40201309846659</v>
      </c>
      <c r="I407" s="8">
        <v>114.4005159982791</v>
      </c>
      <c r="J407" s="3">
        <v>0</v>
      </c>
      <c r="K407" s="3">
        <v>0</v>
      </c>
    </row>
    <row r="408" spans="1:11" x14ac:dyDescent="0.25">
      <c r="A408" t="s">
        <v>288</v>
      </c>
      <c r="B408" s="6" t="s">
        <v>694</v>
      </c>
      <c r="C408" s="6">
        <v>34</v>
      </c>
      <c r="D408" s="6" t="s">
        <v>2</v>
      </c>
      <c r="E408" s="7">
        <v>93.7</v>
      </c>
      <c r="F408" s="7">
        <v>175.5</v>
      </c>
      <c r="G408" s="8">
        <v>30.42183099163157</v>
      </c>
      <c r="H408" s="8">
        <v>35.385668521305597</v>
      </c>
      <c r="I408" s="8">
        <v>147.8060423139481</v>
      </c>
      <c r="J408" s="3">
        <v>0</v>
      </c>
      <c r="K408" s="3">
        <v>0</v>
      </c>
    </row>
    <row r="409" spans="1:11" x14ac:dyDescent="0.25">
      <c r="A409" t="s">
        <v>164</v>
      </c>
      <c r="B409" s="6" t="s">
        <v>694</v>
      </c>
      <c r="C409" s="6">
        <v>27</v>
      </c>
      <c r="D409" s="6" t="s">
        <v>2</v>
      </c>
      <c r="E409" s="7">
        <v>68.099999999999994</v>
      </c>
      <c r="F409" s="7">
        <v>165.8</v>
      </c>
      <c r="G409" s="8">
        <v>24.77296901669137</v>
      </c>
      <c r="H409" s="8">
        <v>19.35421699708504</v>
      </c>
      <c r="I409" s="8">
        <v>62.743152828851841</v>
      </c>
      <c r="J409" s="3">
        <v>0</v>
      </c>
      <c r="K409" s="3">
        <v>0</v>
      </c>
    </row>
    <row r="410" spans="1:11" x14ac:dyDescent="0.25">
      <c r="A410" t="s">
        <v>684</v>
      </c>
      <c r="B410" s="6" t="s">
        <v>694</v>
      </c>
      <c r="C410" s="6">
        <v>64</v>
      </c>
      <c r="D410" s="6" t="s">
        <v>2</v>
      </c>
      <c r="E410" s="7">
        <v>87.9</v>
      </c>
      <c r="F410" s="7">
        <v>174.6</v>
      </c>
      <c r="G410" s="8">
        <v>28.83370138126223</v>
      </c>
      <c r="H410" s="8">
        <v>39.406866694991223</v>
      </c>
      <c r="I410" s="8">
        <v>206.92496218597029</v>
      </c>
      <c r="J410" s="3">
        <v>0</v>
      </c>
      <c r="K410" s="3">
        <v>0</v>
      </c>
    </row>
    <row r="411" spans="1:11" x14ac:dyDescent="0.25">
      <c r="A411" t="s">
        <v>407</v>
      </c>
      <c r="B411" s="6" t="s">
        <v>694</v>
      </c>
      <c r="C411" s="6">
        <v>41</v>
      </c>
      <c r="D411" s="6" t="s">
        <v>2</v>
      </c>
      <c r="E411" s="7">
        <v>85.5</v>
      </c>
      <c r="F411" s="7">
        <v>185.1</v>
      </c>
      <c r="G411" s="8">
        <v>24.954753092419271</v>
      </c>
      <c r="H411" s="8">
        <v>34.753232840576672</v>
      </c>
      <c r="I411" s="8">
        <v>195.70668318855601</v>
      </c>
      <c r="J411" s="3">
        <v>0</v>
      </c>
      <c r="K411" s="3">
        <v>0</v>
      </c>
    </row>
    <row r="412" spans="1:11" x14ac:dyDescent="0.25">
      <c r="A412" t="s">
        <v>509</v>
      </c>
      <c r="B412" s="6" t="s">
        <v>693</v>
      </c>
      <c r="C412" s="6">
        <v>46</v>
      </c>
      <c r="D412" s="6" t="s">
        <v>2</v>
      </c>
      <c r="E412" s="7">
        <v>87</v>
      </c>
      <c r="F412" s="7">
        <v>176</v>
      </c>
      <c r="G412" s="8">
        <v>28.086260330578511</v>
      </c>
      <c r="H412" s="8">
        <v>27.931168021674679</v>
      </c>
      <c r="I412" s="8">
        <v>188.3419730506009</v>
      </c>
      <c r="J412" s="3">
        <v>30</v>
      </c>
      <c r="K412" s="3">
        <v>195</v>
      </c>
    </row>
    <row r="413" spans="1:11" x14ac:dyDescent="0.25">
      <c r="A413" t="s">
        <v>577</v>
      </c>
      <c r="B413" s="6" t="s">
        <v>694</v>
      </c>
      <c r="C413" s="6">
        <v>51</v>
      </c>
      <c r="D413" s="6" t="s">
        <v>2</v>
      </c>
      <c r="E413" s="7">
        <v>72.599999999999994</v>
      </c>
      <c r="F413" s="7">
        <v>171.7</v>
      </c>
      <c r="G413" s="8">
        <v>24.626122210014689</v>
      </c>
      <c r="H413" s="8">
        <v>34.376951378469897</v>
      </c>
      <c r="I413" s="8">
        <v>165.18799731362211</v>
      </c>
      <c r="J413" s="3">
        <v>0</v>
      </c>
      <c r="K413" s="3">
        <v>0</v>
      </c>
    </row>
    <row r="414" spans="1:11" x14ac:dyDescent="0.25">
      <c r="A414" t="s">
        <v>195</v>
      </c>
      <c r="B414" s="6" t="s">
        <v>694</v>
      </c>
      <c r="C414" s="6">
        <v>29</v>
      </c>
      <c r="D414" s="6" t="s">
        <v>2</v>
      </c>
      <c r="E414" s="7">
        <v>81.099999999999994</v>
      </c>
      <c r="F414" s="7">
        <v>180.7</v>
      </c>
      <c r="G414" s="8">
        <v>24.83730949768302</v>
      </c>
      <c r="H414" s="8">
        <v>32.559175986161733</v>
      </c>
      <c r="I414" s="8">
        <v>113.97628192464499</v>
      </c>
      <c r="J414" s="3">
        <v>0</v>
      </c>
      <c r="K414" s="3">
        <v>0</v>
      </c>
    </row>
    <row r="415" spans="1:11" x14ac:dyDescent="0.25">
      <c r="A415" t="s">
        <v>273</v>
      </c>
      <c r="B415" s="6" t="s">
        <v>693</v>
      </c>
      <c r="C415" s="6">
        <v>33</v>
      </c>
      <c r="D415" s="6" t="s">
        <v>2</v>
      </c>
      <c r="E415" s="7">
        <v>75.599999999999994</v>
      </c>
      <c r="F415" s="7">
        <v>176.7</v>
      </c>
      <c r="G415" s="8">
        <v>24.21300526632864</v>
      </c>
      <c r="H415" s="8">
        <v>21.116890543262912</v>
      </c>
      <c r="I415" s="8">
        <v>74.272811605626259</v>
      </c>
      <c r="J415" s="3">
        <v>32</v>
      </c>
      <c r="K415" s="3">
        <v>240</v>
      </c>
    </row>
    <row r="416" spans="1:11" x14ac:dyDescent="0.25">
      <c r="A416" t="s">
        <v>251</v>
      </c>
      <c r="B416" s="6" t="s">
        <v>693</v>
      </c>
      <c r="C416" s="6">
        <v>32</v>
      </c>
      <c r="D416" s="6" t="s">
        <v>2</v>
      </c>
      <c r="E416" s="7">
        <v>74.8</v>
      </c>
      <c r="F416" s="7">
        <v>188.4</v>
      </c>
      <c r="G416" s="8">
        <v>21.073651849748241</v>
      </c>
      <c r="H416" s="8">
        <v>18.202293701854501</v>
      </c>
      <c r="I416" s="8">
        <v>62.073229325581707</v>
      </c>
      <c r="J416" s="3">
        <v>48</v>
      </c>
      <c r="K416" s="3">
        <v>960</v>
      </c>
    </row>
    <row r="417" spans="1:11" x14ac:dyDescent="0.25">
      <c r="A417" t="s">
        <v>134</v>
      </c>
      <c r="B417" s="6" t="s">
        <v>693</v>
      </c>
      <c r="C417" s="6">
        <v>25</v>
      </c>
      <c r="D417" s="6" t="s">
        <v>2</v>
      </c>
      <c r="E417" s="7">
        <v>73.5</v>
      </c>
      <c r="F417" s="7">
        <v>184.3</v>
      </c>
      <c r="G417" s="8">
        <v>21.638974177196399</v>
      </c>
      <c r="H417" s="8">
        <v>21.281819091793409</v>
      </c>
      <c r="I417" s="8">
        <v>65.031054518361842</v>
      </c>
      <c r="J417" s="3">
        <v>60</v>
      </c>
      <c r="K417" s="3">
        <v>360</v>
      </c>
    </row>
    <row r="418" spans="1:11" x14ac:dyDescent="0.25">
      <c r="A418" t="s">
        <v>122</v>
      </c>
      <c r="B418" s="6" t="s">
        <v>693</v>
      </c>
      <c r="C418" s="6">
        <v>24</v>
      </c>
      <c r="D418" s="6" t="s">
        <v>2</v>
      </c>
      <c r="E418" s="7">
        <v>84.1</v>
      </c>
      <c r="F418" s="7">
        <v>180.1</v>
      </c>
      <c r="G418" s="8">
        <v>25.92797326181611</v>
      </c>
      <c r="H418" s="8">
        <v>23.593242489445721</v>
      </c>
      <c r="I418" s="8">
        <v>61.304851847588651</v>
      </c>
      <c r="J418" s="3">
        <v>20</v>
      </c>
      <c r="K418" s="3">
        <v>100</v>
      </c>
    </row>
    <row r="419" spans="1:11" x14ac:dyDescent="0.25">
      <c r="A419" t="s">
        <v>578</v>
      </c>
      <c r="B419" s="6" t="s">
        <v>693</v>
      </c>
      <c r="C419" s="6">
        <v>51</v>
      </c>
      <c r="D419" s="6" t="s">
        <v>2</v>
      </c>
      <c r="E419" s="7">
        <v>74.8</v>
      </c>
      <c r="F419" s="7">
        <v>175.2</v>
      </c>
      <c r="G419" s="8">
        <v>24.368757949167041</v>
      </c>
      <c r="H419" s="8">
        <v>22.157448671526609</v>
      </c>
      <c r="I419" s="8">
        <v>88.486258620920978</v>
      </c>
      <c r="J419" s="3">
        <v>36</v>
      </c>
      <c r="K419" s="3">
        <v>180</v>
      </c>
    </row>
    <row r="420" spans="1:11" x14ac:dyDescent="0.25">
      <c r="A420" t="s">
        <v>289</v>
      </c>
      <c r="B420" s="6" t="s">
        <v>694</v>
      </c>
      <c r="C420" s="6">
        <v>34</v>
      </c>
      <c r="D420" s="6" t="s">
        <v>2</v>
      </c>
      <c r="E420" s="7">
        <v>86.2</v>
      </c>
      <c r="F420" s="7">
        <v>190.3</v>
      </c>
      <c r="G420" s="8">
        <v>23.802889980115481</v>
      </c>
      <c r="H420" s="8">
        <v>25.725696881994502</v>
      </c>
      <c r="I420" s="8">
        <v>73.007642599345274</v>
      </c>
      <c r="J420" s="3">
        <v>0</v>
      </c>
      <c r="K420" s="3">
        <v>0</v>
      </c>
    </row>
    <row r="421" spans="1:11" x14ac:dyDescent="0.25">
      <c r="A421" t="s">
        <v>165</v>
      </c>
      <c r="B421" s="6" t="s">
        <v>694</v>
      </c>
      <c r="C421" s="6">
        <v>27</v>
      </c>
      <c r="D421" s="6" t="s">
        <v>2</v>
      </c>
      <c r="E421" s="7">
        <v>71.900000000000006</v>
      </c>
      <c r="F421" s="7">
        <v>180.6</v>
      </c>
      <c r="G421" s="8">
        <v>22.04415207582943</v>
      </c>
      <c r="H421" s="8">
        <v>24.19091356709</v>
      </c>
      <c r="I421" s="8">
        <v>65.057485426959602</v>
      </c>
      <c r="J421" s="3">
        <v>0</v>
      </c>
      <c r="K421" s="3">
        <v>0</v>
      </c>
    </row>
    <row r="422" spans="1:11" x14ac:dyDescent="0.25">
      <c r="A422" t="s">
        <v>304</v>
      </c>
      <c r="B422" s="6" t="s">
        <v>693</v>
      </c>
      <c r="C422" s="6">
        <v>35</v>
      </c>
      <c r="D422" s="6" t="s">
        <v>2</v>
      </c>
      <c r="E422" s="7">
        <v>75.8</v>
      </c>
      <c r="F422" s="7">
        <v>173.9</v>
      </c>
      <c r="G422" s="8">
        <v>25.065134629202991</v>
      </c>
      <c r="H422" s="8">
        <v>19.403577352465049</v>
      </c>
      <c r="I422" s="8">
        <v>60.70393378180195</v>
      </c>
      <c r="J422" s="3">
        <v>36</v>
      </c>
      <c r="K422" s="3">
        <v>180</v>
      </c>
    </row>
    <row r="423" spans="1:11" x14ac:dyDescent="0.25">
      <c r="A423" t="s">
        <v>594</v>
      </c>
      <c r="B423" s="6" t="s">
        <v>694</v>
      </c>
      <c r="C423" s="6">
        <v>52</v>
      </c>
      <c r="D423" s="6" t="s">
        <v>2</v>
      </c>
      <c r="E423" s="7">
        <v>82.1</v>
      </c>
      <c r="F423" s="7">
        <v>172.9</v>
      </c>
      <c r="G423" s="8">
        <v>27.46332842829144</v>
      </c>
      <c r="H423" s="8">
        <v>31.541665703274461</v>
      </c>
      <c r="I423" s="8">
        <v>150.71070759410279</v>
      </c>
      <c r="J423" s="3">
        <v>0</v>
      </c>
      <c r="K423" s="3">
        <v>0</v>
      </c>
    </row>
    <row r="424" spans="1:11" x14ac:dyDescent="0.25">
      <c r="A424" t="s">
        <v>595</v>
      </c>
      <c r="B424" s="6" t="s">
        <v>694</v>
      </c>
      <c r="C424" s="6">
        <v>52</v>
      </c>
      <c r="D424" s="6" t="s">
        <v>2</v>
      </c>
      <c r="E424" s="7">
        <v>80.599999999999994</v>
      </c>
      <c r="F424" s="7">
        <v>179.9</v>
      </c>
      <c r="G424" s="8">
        <v>24.904206864353331</v>
      </c>
      <c r="H424" s="8">
        <v>25.9386671892854</v>
      </c>
      <c r="I424" s="8">
        <v>127.8018096454379</v>
      </c>
      <c r="J424" s="3">
        <v>0</v>
      </c>
      <c r="K424" s="3">
        <v>0</v>
      </c>
    </row>
    <row r="425" spans="1:11" x14ac:dyDescent="0.25">
      <c r="A425" t="s">
        <v>662</v>
      </c>
      <c r="B425" s="6" t="s">
        <v>693</v>
      </c>
      <c r="C425" s="6">
        <v>61</v>
      </c>
      <c r="D425" s="6" t="s">
        <v>2</v>
      </c>
      <c r="E425" s="7">
        <v>81.099999999999994</v>
      </c>
      <c r="F425" s="7">
        <v>172.3</v>
      </c>
      <c r="G425" s="8">
        <v>27.318087976369679</v>
      </c>
      <c r="H425" s="8">
        <v>29.582671597469599</v>
      </c>
      <c r="I425" s="8">
        <v>144.5256699305645</v>
      </c>
      <c r="J425" s="3">
        <v>18</v>
      </c>
      <c r="K425" s="3">
        <v>150</v>
      </c>
    </row>
    <row r="426" spans="1:11" x14ac:dyDescent="0.25">
      <c r="A426" t="s">
        <v>72</v>
      </c>
      <c r="B426" s="6" t="s">
        <v>694</v>
      </c>
      <c r="C426" s="6">
        <v>21</v>
      </c>
      <c r="D426" s="6" t="s">
        <v>2</v>
      </c>
      <c r="E426" s="7">
        <v>78.5</v>
      </c>
      <c r="F426" s="7">
        <v>180.2</v>
      </c>
      <c r="G426" s="8">
        <v>24.174643785853931</v>
      </c>
      <c r="H426" s="8">
        <v>29.72041378814281</v>
      </c>
      <c r="I426" s="8">
        <v>67.232214776994041</v>
      </c>
      <c r="J426" s="3">
        <v>0</v>
      </c>
      <c r="K426" s="3">
        <v>0</v>
      </c>
    </row>
    <row r="427" spans="1:11" x14ac:dyDescent="0.25">
      <c r="A427" t="s">
        <v>632</v>
      </c>
      <c r="B427" s="6" t="s">
        <v>693</v>
      </c>
      <c r="C427" s="6">
        <v>56</v>
      </c>
      <c r="D427" s="6" t="s">
        <v>2</v>
      </c>
      <c r="E427" s="7">
        <v>75.900000000000006</v>
      </c>
      <c r="F427" s="7">
        <v>184.2</v>
      </c>
      <c r="G427" s="8">
        <v>22.36982178413918</v>
      </c>
      <c r="H427" s="8">
        <v>26.737683337088399</v>
      </c>
      <c r="I427" s="8">
        <v>91.826765608137819</v>
      </c>
      <c r="J427" s="3">
        <v>45</v>
      </c>
      <c r="K427" s="3">
        <v>360</v>
      </c>
    </row>
    <row r="428" spans="1:11" x14ac:dyDescent="0.25">
      <c r="A428" t="s">
        <v>135</v>
      </c>
      <c r="B428" s="6" t="s">
        <v>693</v>
      </c>
      <c r="C428" s="6">
        <v>25</v>
      </c>
      <c r="D428" s="6" t="s">
        <v>2</v>
      </c>
      <c r="E428" s="7">
        <v>81.400000000000006</v>
      </c>
      <c r="F428" s="7">
        <v>181.1</v>
      </c>
      <c r="G428" s="8">
        <v>24.819184314763358</v>
      </c>
      <c r="H428" s="8">
        <v>24.51932696460824</v>
      </c>
      <c r="I428" s="8">
        <v>77.709400155436455</v>
      </c>
      <c r="J428" s="3">
        <v>20</v>
      </c>
      <c r="K428" s="3">
        <v>90</v>
      </c>
    </row>
    <row r="429" spans="1:11" x14ac:dyDescent="0.25">
      <c r="A429" t="s">
        <v>88</v>
      </c>
      <c r="B429" s="6" t="s">
        <v>694</v>
      </c>
      <c r="C429" s="6">
        <v>22</v>
      </c>
      <c r="D429" s="6" t="s">
        <v>2</v>
      </c>
      <c r="E429" s="7">
        <v>76</v>
      </c>
      <c r="F429" s="7">
        <v>199.4</v>
      </c>
      <c r="G429" s="8">
        <v>19.114515059722802</v>
      </c>
      <c r="H429" s="8">
        <v>18.04656017295229</v>
      </c>
      <c r="I429" s="8">
        <v>54.32051681520376</v>
      </c>
      <c r="J429" s="3">
        <v>0</v>
      </c>
      <c r="K429" s="3">
        <v>0</v>
      </c>
    </row>
    <row r="430" spans="1:11" x14ac:dyDescent="0.25">
      <c r="A430" t="s">
        <v>103</v>
      </c>
      <c r="B430" s="6" t="s">
        <v>694</v>
      </c>
      <c r="C430" s="6">
        <v>23</v>
      </c>
      <c r="D430" s="6" t="s">
        <v>2</v>
      </c>
      <c r="E430" s="7">
        <v>86.6</v>
      </c>
      <c r="F430" s="7">
        <v>183</v>
      </c>
      <c r="G430" s="8">
        <v>25.859237361521689</v>
      </c>
      <c r="H430" s="8">
        <v>33.310243099493569</v>
      </c>
      <c r="I430" s="8">
        <v>67.199123965940771</v>
      </c>
      <c r="J430" s="3">
        <v>0</v>
      </c>
      <c r="K430" s="3">
        <v>0</v>
      </c>
    </row>
    <row r="431" spans="1:11" x14ac:dyDescent="0.25">
      <c r="A431" t="s">
        <v>526</v>
      </c>
      <c r="B431" s="6" t="s">
        <v>694</v>
      </c>
      <c r="C431" s="6">
        <v>47</v>
      </c>
      <c r="D431" s="6" t="s">
        <v>2</v>
      </c>
      <c r="E431" s="7">
        <v>112.5</v>
      </c>
      <c r="F431" s="7">
        <v>184.8</v>
      </c>
      <c r="G431" s="8">
        <v>32.941895766571093</v>
      </c>
      <c r="H431" s="8">
        <v>33.999316430997453</v>
      </c>
      <c r="I431" s="8">
        <v>215.05980465528339</v>
      </c>
      <c r="J431" s="3">
        <v>0</v>
      </c>
      <c r="K431" s="3">
        <v>0</v>
      </c>
    </row>
    <row r="432" spans="1:11" x14ac:dyDescent="0.25">
      <c r="A432" t="s">
        <v>73</v>
      </c>
      <c r="B432" s="6" t="s">
        <v>694</v>
      </c>
      <c r="C432" s="6">
        <v>21</v>
      </c>
      <c r="D432" s="6" t="s">
        <v>2</v>
      </c>
      <c r="E432" s="7">
        <v>85</v>
      </c>
      <c r="F432" s="7">
        <v>175.4</v>
      </c>
      <c r="G432" s="8">
        <v>27.62865527109237</v>
      </c>
      <c r="H432" s="8">
        <v>36.615624724223267</v>
      </c>
      <c r="I432" s="8">
        <v>108.16987278420859</v>
      </c>
      <c r="J432" s="3">
        <v>0</v>
      </c>
      <c r="K432" s="3">
        <v>0</v>
      </c>
    </row>
    <row r="433" spans="1:17" x14ac:dyDescent="0.25">
      <c r="A433" t="s">
        <v>252</v>
      </c>
      <c r="B433" s="6" t="s">
        <v>693</v>
      </c>
      <c r="C433" s="6">
        <v>32</v>
      </c>
      <c r="D433" s="6" t="s">
        <v>2</v>
      </c>
      <c r="E433" s="7">
        <v>82.1</v>
      </c>
      <c r="F433" s="7">
        <v>182.1</v>
      </c>
      <c r="G433" s="8">
        <v>24.75843935584632</v>
      </c>
      <c r="H433" s="8">
        <v>20.62111704857503</v>
      </c>
      <c r="I433" s="8">
        <v>70.23987347470829</v>
      </c>
      <c r="J433" s="3">
        <v>32</v>
      </c>
      <c r="K433" s="3">
        <v>200</v>
      </c>
    </row>
    <row r="434" spans="1:17" x14ac:dyDescent="0.25">
      <c r="A434" t="s">
        <v>89</v>
      </c>
      <c r="B434" s="6" t="s">
        <v>694</v>
      </c>
      <c r="C434" s="6">
        <v>22</v>
      </c>
      <c r="D434" s="6" t="s">
        <v>2</v>
      </c>
      <c r="E434" s="7">
        <v>74</v>
      </c>
      <c r="F434" s="7">
        <v>179.7</v>
      </c>
      <c r="G434" s="8">
        <v>22.915828613137151</v>
      </c>
      <c r="H434" s="8">
        <v>25.64125864698784</v>
      </c>
      <c r="I434" s="8">
        <v>59.585407595294903</v>
      </c>
      <c r="J434" s="3">
        <v>0</v>
      </c>
      <c r="K434" s="3">
        <v>0</v>
      </c>
    </row>
    <row r="435" spans="1:17" s="4" customFormat="1" x14ac:dyDescent="0.25">
      <c r="A435" t="s">
        <v>123</v>
      </c>
      <c r="B435" s="6" t="s">
        <v>693</v>
      </c>
      <c r="C435" s="6">
        <v>24</v>
      </c>
      <c r="D435" s="6" t="s">
        <v>2</v>
      </c>
      <c r="E435" s="7">
        <v>73.2</v>
      </c>
      <c r="F435" s="7">
        <v>173.7</v>
      </c>
      <c r="G435" s="8">
        <v>24.261153418983159</v>
      </c>
      <c r="H435" s="8">
        <v>20.84241301573346</v>
      </c>
      <c r="I435" s="8">
        <v>70.787189479118766</v>
      </c>
      <c r="J435" s="3">
        <v>10</v>
      </c>
      <c r="K435" s="3">
        <v>65</v>
      </c>
      <c r="L435"/>
      <c r="M435"/>
      <c r="N435"/>
      <c r="O435"/>
      <c r="P435"/>
      <c r="Q435"/>
    </row>
    <row r="436" spans="1:17" s="4" customFormat="1" x14ac:dyDescent="0.25">
      <c r="A436" s="2" t="s">
        <v>290</v>
      </c>
      <c r="B436" s="6" t="s">
        <v>693</v>
      </c>
      <c r="C436" s="3">
        <v>34</v>
      </c>
      <c r="D436" s="3" t="s">
        <v>2</v>
      </c>
      <c r="E436" s="3">
        <v>99.3</v>
      </c>
      <c r="F436" s="3">
        <v>184.3</v>
      </c>
      <c r="G436" s="12">
        <v>29.234695725110239</v>
      </c>
      <c r="H436" s="12">
        <v>26.31399694652665</v>
      </c>
      <c r="I436" s="12">
        <v>108.80473480365519</v>
      </c>
      <c r="J436" s="3">
        <v>10</v>
      </c>
      <c r="K436" s="3">
        <v>50</v>
      </c>
      <c r="L436"/>
      <c r="M436"/>
      <c r="N436"/>
      <c r="O436"/>
      <c r="P436"/>
      <c r="Q436"/>
    </row>
    <row r="437" spans="1:17" x14ac:dyDescent="0.25">
      <c r="A437" t="s">
        <v>669</v>
      </c>
      <c r="B437" s="6" t="s">
        <v>693</v>
      </c>
      <c r="C437" s="6">
        <v>62</v>
      </c>
      <c r="D437" s="6" t="s">
        <v>2</v>
      </c>
      <c r="E437" s="7">
        <v>67.2</v>
      </c>
      <c r="F437" s="7">
        <v>173.4</v>
      </c>
      <c r="G437" s="8">
        <v>22.349668546433431</v>
      </c>
      <c r="H437" s="8">
        <v>17.442652867178399</v>
      </c>
      <c r="I437" s="8">
        <v>70.108376583823372</v>
      </c>
      <c r="J437" s="3">
        <v>65</v>
      </c>
      <c r="K437" s="3">
        <v>350</v>
      </c>
    </row>
    <row r="438" spans="1:17" x14ac:dyDescent="0.25">
      <c r="A438" t="s">
        <v>305</v>
      </c>
      <c r="B438" s="6" t="s">
        <v>694</v>
      </c>
      <c r="C438" s="6">
        <v>35</v>
      </c>
      <c r="D438" s="6" t="s">
        <v>2</v>
      </c>
      <c r="E438" s="7">
        <v>100.8</v>
      </c>
      <c r="F438" s="7">
        <v>185.4</v>
      </c>
      <c r="G438" s="8">
        <v>29.325206061939021</v>
      </c>
      <c r="H438" s="8">
        <v>32.490309987166121</v>
      </c>
      <c r="I438" s="8">
        <v>121.168507638327</v>
      </c>
      <c r="J438" s="3">
        <v>0</v>
      </c>
      <c r="K438" s="3">
        <v>0</v>
      </c>
    </row>
    <row r="439" spans="1:17" x14ac:dyDescent="0.25">
      <c r="A439" t="s">
        <v>166</v>
      </c>
      <c r="B439" s="6" t="s">
        <v>694</v>
      </c>
      <c r="C439" s="6">
        <v>27</v>
      </c>
      <c r="D439" s="6" t="s">
        <v>2</v>
      </c>
      <c r="E439" s="7">
        <v>77.5</v>
      </c>
      <c r="F439" s="7">
        <v>181.9</v>
      </c>
      <c r="G439" s="8">
        <v>23.42266485853769</v>
      </c>
      <c r="H439" s="8">
        <v>30.272761934521199</v>
      </c>
      <c r="I439" s="8">
        <v>59.426659273577911</v>
      </c>
      <c r="J439" s="3">
        <v>0</v>
      </c>
      <c r="K439" s="3">
        <v>0</v>
      </c>
    </row>
    <row r="440" spans="1:17" x14ac:dyDescent="0.25">
      <c r="A440" t="s">
        <v>579</v>
      </c>
      <c r="B440" s="6" t="s">
        <v>693</v>
      </c>
      <c r="C440" s="6">
        <v>51</v>
      </c>
      <c r="D440" s="6" t="s">
        <v>2</v>
      </c>
      <c r="E440" s="7">
        <v>87.1</v>
      </c>
      <c r="F440" s="7">
        <v>182.8</v>
      </c>
      <c r="G440" s="8">
        <v>26.06548271717844</v>
      </c>
      <c r="H440" s="8">
        <v>27.55749996093714</v>
      </c>
      <c r="I440" s="8">
        <v>140.87353447158091</v>
      </c>
      <c r="J440" s="3">
        <v>18</v>
      </c>
      <c r="K440" s="3">
        <v>135</v>
      </c>
    </row>
    <row r="441" spans="1:17" x14ac:dyDescent="0.25">
      <c r="A441" t="s">
        <v>545</v>
      </c>
      <c r="B441" s="6" t="s">
        <v>694</v>
      </c>
      <c r="C441" s="6">
        <v>48</v>
      </c>
      <c r="D441" s="6" t="s">
        <v>2</v>
      </c>
      <c r="E441" s="7">
        <v>68.2</v>
      </c>
      <c r="F441" s="7">
        <v>167.8</v>
      </c>
      <c r="G441" s="8">
        <v>24.221468034054951</v>
      </c>
      <c r="H441" s="8">
        <v>30.313964286373039</v>
      </c>
      <c r="I441" s="8">
        <v>134.94304890668951</v>
      </c>
      <c r="J441" s="3">
        <v>0</v>
      </c>
      <c r="K441" s="3">
        <v>0</v>
      </c>
    </row>
    <row r="442" spans="1:17" x14ac:dyDescent="0.25">
      <c r="A442" t="s">
        <v>36</v>
      </c>
      <c r="B442" s="6" t="s">
        <v>693</v>
      </c>
      <c r="C442" s="6">
        <v>19</v>
      </c>
      <c r="D442" s="6" t="s">
        <v>2</v>
      </c>
      <c r="E442" s="7">
        <v>75</v>
      </c>
      <c r="F442" s="7">
        <v>170.5</v>
      </c>
      <c r="G442" s="8">
        <v>25.799571727109331</v>
      </c>
      <c r="H442" s="8">
        <v>21.037675435239869</v>
      </c>
      <c r="I442" s="8">
        <v>56.942179209914023</v>
      </c>
      <c r="J442" s="3">
        <v>24</v>
      </c>
      <c r="K442" s="3">
        <v>120</v>
      </c>
    </row>
    <row r="443" spans="1:17" x14ac:dyDescent="0.25">
      <c r="A443" t="s">
        <v>291</v>
      </c>
      <c r="B443" s="6" t="s">
        <v>693</v>
      </c>
      <c r="C443" s="6">
        <v>34</v>
      </c>
      <c r="D443" s="6" t="s">
        <v>2</v>
      </c>
      <c r="E443" s="7">
        <v>73.8</v>
      </c>
      <c r="F443" s="7">
        <v>187.1</v>
      </c>
      <c r="G443" s="8">
        <v>21.081853294868001</v>
      </c>
      <c r="H443" s="8">
        <v>22.61636624695042</v>
      </c>
      <c r="I443" s="8">
        <v>55.111433691827408</v>
      </c>
      <c r="J443" s="3">
        <v>52</v>
      </c>
      <c r="K443" s="3">
        <v>280</v>
      </c>
    </row>
    <row r="444" spans="1:17" x14ac:dyDescent="0.25">
      <c r="A444" t="s">
        <v>473</v>
      </c>
      <c r="B444" s="6" t="s">
        <v>694</v>
      </c>
      <c r="C444" s="6">
        <v>44</v>
      </c>
      <c r="D444" s="6" t="s">
        <v>2</v>
      </c>
      <c r="E444" s="7">
        <v>85.7</v>
      </c>
      <c r="F444" s="7">
        <v>183.1</v>
      </c>
      <c r="G444" s="8">
        <v>25.562547556927381</v>
      </c>
      <c r="H444" s="8">
        <v>24.205882853665109</v>
      </c>
      <c r="I444" s="8">
        <v>88.464666323427721</v>
      </c>
      <c r="J444" s="3">
        <v>0</v>
      </c>
      <c r="K444" s="3">
        <v>0</v>
      </c>
    </row>
    <row r="445" spans="1:17" x14ac:dyDescent="0.25">
      <c r="A445" t="s">
        <v>167</v>
      </c>
      <c r="B445" s="6" t="s">
        <v>693</v>
      </c>
      <c r="C445" s="6">
        <v>27</v>
      </c>
      <c r="D445" s="6" t="s">
        <v>2</v>
      </c>
      <c r="E445" s="7">
        <v>79</v>
      </c>
      <c r="F445" s="7">
        <v>185.8</v>
      </c>
      <c r="G445" s="8">
        <v>22.884196695174388</v>
      </c>
      <c r="H445" s="8">
        <v>30.858121252002029</v>
      </c>
      <c r="I445" s="8">
        <v>93.880994353699748</v>
      </c>
      <c r="J445" s="3">
        <v>10</v>
      </c>
      <c r="K445" s="3">
        <v>80</v>
      </c>
    </row>
    <row r="446" spans="1:17" x14ac:dyDescent="0.25">
      <c r="A446" t="s">
        <v>315</v>
      </c>
      <c r="B446" s="6" t="s">
        <v>694</v>
      </c>
      <c r="C446" s="6">
        <v>36</v>
      </c>
      <c r="D446" s="6" t="s">
        <v>2</v>
      </c>
      <c r="E446" s="7">
        <v>105.4</v>
      </c>
      <c r="F446" s="7">
        <v>180.5</v>
      </c>
      <c r="G446" s="8">
        <v>32.350887424129652</v>
      </c>
      <c r="H446" s="8">
        <v>35.708391259241253</v>
      </c>
      <c r="I446" s="8">
        <v>124.101443392199</v>
      </c>
      <c r="J446" s="3">
        <v>0</v>
      </c>
      <c r="K446" s="3">
        <v>0</v>
      </c>
    </row>
    <row r="447" spans="1:17" x14ac:dyDescent="0.25">
      <c r="A447" t="s">
        <v>510</v>
      </c>
      <c r="B447" s="6" t="s">
        <v>694</v>
      </c>
      <c r="C447" s="6">
        <v>46</v>
      </c>
      <c r="D447" s="6" t="s">
        <v>2</v>
      </c>
      <c r="E447" s="7">
        <v>81.3</v>
      </c>
      <c r="F447" s="7">
        <v>187.2</v>
      </c>
      <c r="G447" s="8">
        <v>23.199512382204691</v>
      </c>
      <c r="H447" s="8">
        <v>26.050500874592149</v>
      </c>
      <c r="I447" s="8">
        <v>118.29010202789991</v>
      </c>
      <c r="J447" s="3">
        <v>0</v>
      </c>
      <c r="K447" s="3">
        <v>0</v>
      </c>
    </row>
    <row r="448" spans="1:17" x14ac:dyDescent="0.25">
      <c r="A448" t="s">
        <v>168</v>
      </c>
      <c r="B448" s="6" t="s">
        <v>694</v>
      </c>
      <c r="C448" s="6">
        <v>27</v>
      </c>
      <c r="D448" s="6" t="s">
        <v>2</v>
      </c>
      <c r="E448" s="7">
        <v>90.6</v>
      </c>
      <c r="F448" s="7">
        <v>181.6</v>
      </c>
      <c r="G448" s="8">
        <v>27.47239418579829</v>
      </c>
      <c r="H448" s="8">
        <v>28.627353954910891</v>
      </c>
      <c r="I448" s="8">
        <v>104.82288095826181</v>
      </c>
      <c r="J448" s="3">
        <v>0</v>
      </c>
      <c r="K448" s="3">
        <v>0</v>
      </c>
    </row>
    <row r="449" spans="1:11" x14ac:dyDescent="0.25">
      <c r="A449" t="s">
        <v>558</v>
      </c>
      <c r="B449" s="6" t="s">
        <v>694</v>
      </c>
      <c r="C449" s="6">
        <v>49</v>
      </c>
      <c r="D449" s="6" t="s">
        <v>2</v>
      </c>
      <c r="E449" s="7">
        <v>97.1</v>
      </c>
      <c r="F449" s="7">
        <v>184.3</v>
      </c>
      <c r="G449" s="8">
        <v>28.586998538854019</v>
      </c>
      <c r="H449" s="8">
        <v>31.458580011737951</v>
      </c>
      <c r="I449" s="8">
        <v>186.4001975749926</v>
      </c>
      <c r="J449" s="3">
        <v>0</v>
      </c>
      <c r="K449" s="3">
        <v>0</v>
      </c>
    </row>
    <row r="450" spans="1:11" x14ac:dyDescent="0.25">
      <c r="A450" t="s">
        <v>489</v>
      </c>
      <c r="B450" s="6" t="s">
        <v>694</v>
      </c>
      <c r="C450" s="6">
        <v>45</v>
      </c>
      <c r="D450" s="6" t="s">
        <v>2</v>
      </c>
      <c r="E450" s="7">
        <v>68.7</v>
      </c>
      <c r="F450" s="7">
        <v>172.4</v>
      </c>
      <c r="G450" s="8">
        <v>23.114378152572399</v>
      </c>
      <c r="H450" s="8">
        <v>27.933596134974671</v>
      </c>
      <c r="I450" s="8">
        <v>114.3571769011904</v>
      </c>
      <c r="J450" s="3">
        <v>0</v>
      </c>
      <c r="K450" s="3">
        <v>0</v>
      </c>
    </row>
    <row r="451" spans="1:11" x14ac:dyDescent="0.25">
      <c r="A451" t="s">
        <v>622</v>
      </c>
      <c r="B451" s="6" t="s">
        <v>693</v>
      </c>
      <c r="C451" s="6">
        <v>54</v>
      </c>
      <c r="D451" s="6" t="s">
        <v>2</v>
      </c>
      <c r="E451" s="7">
        <v>66.5</v>
      </c>
      <c r="F451" s="7">
        <v>167.7</v>
      </c>
      <c r="G451" s="8">
        <v>23.64588211407699</v>
      </c>
      <c r="H451" s="8">
        <v>18.945148468216502</v>
      </c>
      <c r="I451" s="8">
        <v>65.839955341265863</v>
      </c>
      <c r="J451" s="3">
        <v>70</v>
      </c>
      <c r="K451" s="3">
        <v>420</v>
      </c>
    </row>
    <row r="452" spans="1:11" x14ac:dyDescent="0.25">
      <c r="A452" t="s">
        <v>151</v>
      </c>
      <c r="B452" s="6" t="s">
        <v>694</v>
      </c>
      <c r="C452" s="6">
        <v>26</v>
      </c>
      <c r="D452" s="6" t="s">
        <v>2</v>
      </c>
      <c r="E452" s="7">
        <v>83.8</v>
      </c>
      <c r="F452" s="7">
        <v>180.1</v>
      </c>
      <c r="G452" s="8">
        <v>25.835483464211531</v>
      </c>
      <c r="H452" s="8">
        <v>26.574111425687779</v>
      </c>
      <c r="I452" s="8">
        <v>63.292597065354251</v>
      </c>
      <c r="J452" s="3">
        <v>0</v>
      </c>
      <c r="K452" s="3">
        <v>0</v>
      </c>
    </row>
    <row r="453" spans="1:11" x14ac:dyDescent="0.25">
      <c r="A453" t="s">
        <v>104</v>
      </c>
      <c r="B453" s="6" t="s">
        <v>693</v>
      </c>
      <c r="C453" s="6">
        <v>23</v>
      </c>
      <c r="D453" s="6" t="s">
        <v>2</v>
      </c>
      <c r="E453" s="7">
        <v>70.599999999999994</v>
      </c>
      <c r="F453" s="7">
        <v>174.3</v>
      </c>
      <c r="G453" s="8">
        <v>23.23859819245838</v>
      </c>
      <c r="H453" s="8">
        <v>18.80519004620718</v>
      </c>
      <c r="I453" s="8">
        <v>58.376787273571722</v>
      </c>
      <c r="J453" s="3">
        <v>24</v>
      </c>
      <c r="K453" s="3">
        <v>144</v>
      </c>
    </row>
    <row r="454" spans="1:11" x14ac:dyDescent="0.25">
      <c r="A454" t="s">
        <v>511</v>
      </c>
      <c r="B454" s="6" t="s">
        <v>693</v>
      </c>
      <c r="C454" s="6">
        <v>46</v>
      </c>
      <c r="D454" s="6" t="s">
        <v>2</v>
      </c>
      <c r="E454" s="7">
        <v>97.9</v>
      </c>
      <c r="F454" s="7">
        <v>191.3</v>
      </c>
      <c r="G454" s="8">
        <v>26.751784158189121</v>
      </c>
      <c r="H454" s="8">
        <v>27.5976917238136</v>
      </c>
      <c r="I454" s="8">
        <v>70.792199357923536</v>
      </c>
      <c r="J454" s="3">
        <v>24</v>
      </c>
      <c r="K454" s="3">
        <v>150</v>
      </c>
    </row>
    <row r="455" spans="1:11" x14ac:dyDescent="0.25">
      <c r="A455" t="s">
        <v>51</v>
      </c>
      <c r="B455" s="6" t="s">
        <v>694</v>
      </c>
      <c r="C455" s="6">
        <v>20</v>
      </c>
      <c r="D455" s="6" t="s">
        <v>2</v>
      </c>
      <c r="E455" s="7">
        <v>70.7</v>
      </c>
      <c r="F455" s="7">
        <v>180</v>
      </c>
      <c r="G455" s="8">
        <v>21.820987654320991</v>
      </c>
      <c r="H455" s="8">
        <v>27.851748065652259</v>
      </c>
      <c r="I455" s="8">
        <v>70.559522360779752</v>
      </c>
      <c r="J455" s="3">
        <v>0</v>
      </c>
      <c r="K455" s="3">
        <v>0</v>
      </c>
    </row>
    <row r="456" spans="1:11" x14ac:dyDescent="0.25">
      <c r="A456" t="s">
        <v>37</v>
      </c>
      <c r="B456" s="6" t="s">
        <v>693</v>
      </c>
      <c r="C456" s="6">
        <v>19</v>
      </c>
      <c r="D456" s="6" t="s">
        <v>2</v>
      </c>
      <c r="E456" s="7">
        <v>72.3</v>
      </c>
      <c r="F456" s="7">
        <v>178.7</v>
      </c>
      <c r="G456" s="8">
        <v>22.640665704464471</v>
      </c>
      <c r="H456" s="8">
        <v>24.15738349571788</v>
      </c>
      <c r="I456" s="8">
        <v>54.321148077061622</v>
      </c>
      <c r="J456" s="3">
        <v>20</v>
      </c>
      <c r="K456" s="3">
        <v>50</v>
      </c>
    </row>
    <row r="457" spans="1:11" x14ac:dyDescent="0.25">
      <c r="A457" t="s">
        <v>52</v>
      </c>
      <c r="B457" s="6" t="s">
        <v>694</v>
      </c>
      <c r="C457" s="6">
        <v>20</v>
      </c>
      <c r="D457" s="6" t="s">
        <v>2</v>
      </c>
      <c r="E457" s="7">
        <v>60.2</v>
      </c>
      <c r="F457" s="7">
        <v>171.6</v>
      </c>
      <c r="G457" s="8">
        <v>20.443814150107858</v>
      </c>
      <c r="H457" s="8">
        <v>26.422788174850311</v>
      </c>
      <c r="I457" s="8">
        <v>49.588537985123622</v>
      </c>
      <c r="J457" s="3">
        <v>0</v>
      </c>
      <c r="K457" s="3">
        <v>0</v>
      </c>
    </row>
    <row r="458" spans="1:11" x14ac:dyDescent="0.25">
      <c r="A458" t="s">
        <v>74</v>
      </c>
      <c r="B458" s="6" t="s">
        <v>694</v>
      </c>
      <c r="C458" s="6">
        <v>21</v>
      </c>
      <c r="D458" s="6" t="s">
        <v>2</v>
      </c>
      <c r="E458" s="7">
        <v>78.7</v>
      </c>
      <c r="F458" s="7">
        <v>186.2</v>
      </c>
      <c r="G458" s="8">
        <v>22.699452328842671</v>
      </c>
      <c r="H458" s="8">
        <v>29.461568476207649</v>
      </c>
      <c r="I458" s="8">
        <v>68.789295625738362</v>
      </c>
      <c r="J458" s="3">
        <v>0</v>
      </c>
      <c r="K458" s="3">
        <v>0</v>
      </c>
    </row>
    <row r="459" spans="1:11" x14ac:dyDescent="0.25">
      <c r="A459" t="s">
        <v>53</v>
      </c>
      <c r="B459" s="6" t="s">
        <v>693</v>
      </c>
      <c r="C459" s="6">
        <v>20</v>
      </c>
      <c r="D459" s="6" t="s">
        <v>2</v>
      </c>
      <c r="E459" s="7">
        <v>70.599999999999994</v>
      </c>
      <c r="F459" s="7">
        <v>182</v>
      </c>
      <c r="G459" s="8">
        <v>21.31385098418065</v>
      </c>
      <c r="H459" s="8">
        <v>23.73772092225807</v>
      </c>
      <c r="I459" s="8">
        <v>60.446943391721653</v>
      </c>
      <c r="J459" s="3">
        <v>20</v>
      </c>
      <c r="K459" s="3">
        <v>150</v>
      </c>
    </row>
    <row r="460" spans="1:11" x14ac:dyDescent="0.25">
      <c r="A460" t="s">
        <v>54</v>
      </c>
      <c r="B460" s="6" t="s">
        <v>694</v>
      </c>
      <c r="C460" s="6">
        <v>20</v>
      </c>
      <c r="D460" s="6" t="s">
        <v>2</v>
      </c>
      <c r="E460" s="7">
        <v>73.599999999999994</v>
      </c>
      <c r="F460" s="7">
        <v>185</v>
      </c>
      <c r="G460" s="8">
        <v>21.504747991234471</v>
      </c>
      <c r="H460" s="8">
        <v>32.611264470190648</v>
      </c>
      <c r="I460" s="8">
        <v>58.972525548750873</v>
      </c>
      <c r="J460" s="3">
        <v>0</v>
      </c>
      <c r="K460" s="3">
        <v>0</v>
      </c>
    </row>
    <row r="461" spans="1:11" x14ac:dyDescent="0.25">
      <c r="A461" t="s">
        <v>136</v>
      </c>
      <c r="B461" s="6" t="s">
        <v>694</v>
      </c>
      <c r="C461" s="6">
        <v>25</v>
      </c>
      <c r="D461" s="6" t="s">
        <v>2</v>
      </c>
      <c r="E461" s="7">
        <v>79.7</v>
      </c>
      <c r="F461" s="7">
        <v>189.8</v>
      </c>
      <c r="G461" s="8">
        <v>22.124114896607932</v>
      </c>
      <c r="H461" s="8">
        <v>19.49688916154064</v>
      </c>
      <c r="I461" s="8">
        <v>62.984024951318247</v>
      </c>
      <c r="J461" s="3">
        <v>0</v>
      </c>
      <c r="K461" s="3">
        <v>0</v>
      </c>
    </row>
    <row r="462" spans="1:11" x14ac:dyDescent="0.25">
      <c r="A462" t="s">
        <v>457</v>
      </c>
      <c r="B462" s="6" t="s">
        <v>694</v>
      </c>
      <c r="C462" s="6">
        <v>43</v>
      </c>
      <c r="D462" s="6" t="s">
        <v>2</v>
      </c>
      <c r="E462" s="7">
        <v>99.5</v>
      </c>
      <c r="F462" s="7">
        <v>172.9</v>
      </c>
      <c r="G462" s="8">
        <v>33.283814599451873</v>
      </c>
      <c r="H462" s="8">
        <v>35.6534401974464</v>
      </c>
      <c r="I462" s="8">
        <v>180.25779611767041</v>
      </c>
      <c r="J462" s="3">
        <v>0</v>
      </c>
      <c r="K462" s="3">
        <v>0</v>
      </c>
    </row>
    <row r="463" spans="1:11" x14ac:dyDescent="0.25">
      <c r="A463" t="s">
        <v>55</v>
      </c>
      <c r="B463" s="6" t="s">
        <v>693</v>
      </c>
      <c r="C463" s="6">
        <v>20</v>
      </c>
      <c r="D463" s="6" t="s">
        <v>2</v>
      </c>
      <c r="E463" s="7">
        <v>70.099999999999994</v>
      </c>
      <c r="F463" s="7">
        <v>172.1</v>
      </c>
      <c r="G463" s="8">
        <v>23.667712075023609</v>
      </c>
      <c r="H463" s="8">
        <v>21.07523010091408</v>
      </c>
      <c r="I463" s="8">
        <v>62.866972228847033</v>
      </c>
      <c r="J463" s="3">
        <v>60</v>
      </c>
      <c r="K463" s="3">
        <v>360</v>
      </c>
    </row>
    <row r="464" spans="1:11" x14ac:dyDescent="0.25">
      <c r="A464" t="s">
        <v>38</v>
      </c>
      <c r="B464" s="6" t="s">
        <v>693</v>
      </c>
      <c r="C464" s="6">
        <v>19</v>
      </c>
      <c r="D464" s="6" t="s">
        <v>2</v>
      </c>
      <c r="E464" s="7">
        <v>61.6</v>
      </c>
      <c r="F464" s="7">
        <v>171</v>
      </c>
      <c r="G464" s="8">
        <v>21.066311001675729</v>
      </c>
      <c r="H464" s="8">
        <v>17.645768842490551</v>
      </c>
      <c r="I464" s="8">
        <v>53.895000547377478</v>
      </c>
      <c r="J464" s="3">
        <v>12</v>
      </c>
      <c r="K464" s="3">
        <v>67.5</v>
      </c>
    </row>
    <row r="465" spans="1:11" x14ac:dyDescent="0.25">
      <c r="A465" t="s">
        <v>685</v>
      </c>
      <c r="B465" s="6" t="s">
        <v>694</v>
      </c>
      <c r="C465" s="6">
        <v>64</v>
      </c>
      <c r="D465" s="6" t="s">
        <v>2</v>
      </c>
      <c r="E465" s="7">
        <v>85.7</v>
      </c>
      <c r="F465" s="7">
        <v>183.7</v>
      </c>
      <c r="G465" s="8">
        <v>25.395835734874591</v>
      </c>
      <c r="H465" s="8">
        <v>36.786673408433671</v>
      </c>
      <c r="I465" s="8">
        <v>161.71103023669599</v>
      </c>
      <c r="J465" s="3">
        <v>0</v>
      </c>
      <c r="K465" s="3">
        <v>0</v>
      </c>
    </row>
    <row r="466" spans="1:11" x14ac:dyDescent="0.25">
      <c r="A466" t="s">
        <v>18</v>
      </c>
      <c r="B466" s="6" t="s">
        <v>693</v>
      </c>
      <c r="C466" s="6">
        <v>18</v>
      </c>
      <c r="D466" s="6" t="s">
        <v>2</v>
      </c>
      <c r="E466" s="7">
        <v>69.599999999999994</v>
      </c>
      <c r="F466" s="7">
        <v>174.8</v>
      </c>
      <c r="G466" s="8">
        <v>22.778566154716199</v>
      </c>
      <c r="H466" s="8">
        <v>21.012074278844619</v>
      </c>
      <c r="I466" s="8">
        <v>57.534970436601029</v>
      </c>
      <c r="J466" s="3">
        <v>12</v>
      </c>
      <c r="K466" s="3">
        <v>60</v>
      </c>
    </row>
    <row r="467" spans="1:11" x14ac:dyDescent="0.25">
      <c r="A467" t="s">
        <v>152</v>
      </c>
      <c r="B467" s="6" t="s">
        <v>693</v>
      </c>
      <c r="C467" s="6">
        <v>26</v>
      </c>
      <c r="D467" s="6" t="s">
        <v>2</v>
      </c>
      <c r="E467" s="7">
        <v>80.3</v>
      </c>
      <c r="F467" s="7">
        <v>185.7</v>
      </c>
      <c r="G467" s="8">
        <v>23.285830818434601</v>
      </c>
      <c r="H467" s="8">
        <v>25.05002337748985</v>
      </c>
      <c r="I467" s="8">
        <v>63.222535632610729</v>
      </c>
      <c r="J467" s="3">
        <v>12</v>
      </c>
      <c r="K467" s="3">
        <v>60</v>
      </c>
    </row>
    <row r="468" spans="1:11" x14ac:dyDescent="0.25">
      <c r="A468" t="s">
        <v>641</v>
      </c>
      <c r="B468" s="6" t="s">
        <v>694</v>
      </c>
      <c r="C468" s="6">
        <v>57</v>
      </c>
      <c r="D468" s="6" t="s">
        <v>2</v>
      </c>
      <c r="E468" s="7">
        <v>95.7</v>
      </c>
      <c r="F468" s="7">
        <v>180.9</v>
      </c>
      <c r="G468" s="8">
        <v>29.24386726767856</v>
      </c>
      <c r="H468" s="8">
        <v>34.274788167744717</v>
      </c>
      <c r="I468" s="8">
        <v>229.9087023398732</v>
      </c>
      <c r="J468" s="3">
        <v>0</v>
      </c>
      <c r="K468" s="3">
        <v>0</v>
      </c>
    </row>
    <row r="469" spans="1:11" x14ac:dyDescent="0.25">
      <c r="A469" t="s">
        <v>153</v>
      </c>
      <c r="B469" s="6" t="s">
        <v>694</v>
      </c>
      <c r="C469" s="6">
        <v>26</v>
      </c>
      <c r="D469" s="6" t="s">
        <v>2</v>
      </c>
      <c r="E469" s="7">
        <v>88</v>
      </c>
      <c r="F469" s="7">
        <v>169.6</v>
      </c>
      <c r="G469" s="8">
        <v>30.5936276254895</v>
      </c>
      <c r="H469" s="8">
        <v>34.831851297389953</v>
      </c>
      <c r="I469" s="8">
        <v>109.4993736496303</v>
      </c>
      <c r="J469" s="3">
        <v>0</v>
      </c>
      <c r="K469" s="3">
        <v>0</v>
      </c>
    </row>
    <row r="470" spans="1:11" x14ac:dyDescent="0.25">
      <c r="A470" t="s">
        <v>137</v>
      </c>
      <c r="B470" s="6" t="s">
        <v>694</v>
      </c>
      <c r="C470" s="6">
        <v>25</v>
      </c>
      <c r="D470" s="6" t="s">
        <v>2</v>
      </c>
      <c r="E470" s="7">
        <v>79.400000000000006</v>
      </c>
      <c r="F470" s="7">
        <v>177.1</v>
      </c>
      <c r="G470" s="8">
        <v>25.31531758448509</v>
      </c>
      <c r="H470" s="8">
        <v>27.785830983593229</v>
      </c>
      <c r="I470" s="8">
        <v>59.205401496233087</v>
      </c>
      <c r="J470" s="3">
        <v>0</v>
      </c>
      <c r="K470" s="3">
        <v>0</v>
      </c>
    </row>
    <row r="471" spans="1:11" x14ac:dyDescent="0.25">
      <c r="A471" t="s">
        <v>19</v>
      </c>
      <c r="B471" s="6" t="s">
        <v>694</v>
      </c>
      <c r="C471" s="6">
        <v>18</v>
      </c>
      <c r="D471" s="6" t="s">
        <v>2</v>
      </c>
      <c r="E471" s="7">
        <v>69.3</v>
      </c>
      <c r="F471" s="7">
        <v>188</v>
      </c>
      <c r="G471" s="8">
        <v>19.60728836577637</v>
      </c>
      <c r="H471" s="8">
        <v>23.22244665917199</v>
      </c>
      <c r="I471" s="8">
        <v>52.998161218429601</v>
      </c>
      <c r="J471" s="3">
        <v>0</v>
      </c>
      <c r="K471" s="3">
        <v>0</v>
      </c>
    </row>
    <row r="472" spans="1:11" x14ac:dyDescent="0.25">
      <c r="A472" t="s">
        <v>39</v>
      </c>
      <c r="B472" s="6" t="s">
        <v>694</v>
      </c>
      <c r="C472" s="6">
        <v>19</v>
      </c>
      <c r="D472" s="6" t="s">
        <v>2</v>
      </c>
      <c r="E472" s="7">
        <v>89.3</v>
      </c>
      <c r="F472" s="7">
        <v>179.6</v>
      </c>
      <c r="G472" s="8">
        <v>27.68463450082093</v>
      </c>
      <c r="H472" s="8">
        <v>30.758185358230332</v>
      </c>
      <c r="I472" s="8">
        <v>81.064809826649295</v>
      </c>
      <c r="J472" s="3">
        <v>0</v>
      </c>
      <c r="K472" s="3">
        <v>0</v>
      </c>
    </row>
    <row r="473" spans="1:11" x14ac:dyDescent="0.25">
      <c r="A473" t="s">
        <v>20</v>
      </c>
      <c r="B473" s="6" t="s">
        <v>694</v>
      </c>
      <c r="C473" s="6">
        <v>18</v>
      </c>
      <c r="D473" s="6" t="s">
        <v>2</v>
      </c>
      <c r="E473" s="7">
        <v>63.8</v>
      </c>
      <c r="F473" s="7">
        <v>181.2</v>
      </c>
      <c r="G473" s="8">
        <v>19.431408953798329</v>
      </c>
      <c r="H473" s="8">
        <v>20.195750135322388</v>
      </c>
      <c r="I473" s="8">
        <v>51.516779451427553</v>
      </c>
      <c r="J473" s="3">
        <v>0</v>
      </c>
      <c r="K473" s="3">
        <v>0</v>
      </c>
    </row>
    <row r="474" spans="1:11" x14ac:dyDescent="0.25">
      <c r="A474" t="s">
        <v>56</v>
      </c>
      <c r="B474" s="6" t="s">
        <v>693</v>
      </c>
      <c r="C474" s="6">
        <v>20</v>
      </c>
      <c r="D474" s="6" t="s">
        <v>2</v>
      </c>
      <c r="E474" s="7">
        <v>60.4</v>
      </c>
      <c r="F474" s="7">
        <v>173.5</v>
      </c>
      <c r="G474" s="8">
        <v>20.06494531139699</v>
      </c>
      <c r="H474" s="8">
        <v>19.81210421879917</v>
      </c>
      <c r="I474" s="8">
        <v>49.019267695245873</v>
      </c>
      <c r="J474" s="3">
        <v>16</v>
      </c>
      <c r="K474" s="3">
        <v>120</v>
      </c>
    </row>
    <row r="475" spans="1:11" x14ac:dyDescent="0.25">
      <c r="A475" t="s">
        <v>670</v>
      </c>
      <c r="B475" s="6" t="s">
        <v>693</v>
      </c>
      <c r="C475" s="6">
        <v>62</v>
      </c>
      <c r="D475" s="6" t="s">
        <v>2</v>
      </c>
      <c r="E475" s="7">
        <v>74.900000000000006</v>
      </c>
      <c r="F475" s="7">
        <v>186.7</v>
      </c>
      <c r="G475" s="8">
        <v>21.48786079308854</v>
      </c>
      <c r="H475" s="8">
        <v>22.50433559008999</v>
      </c>
      <c r="I475" s="8">
        <v>86.551136571691202</v>
      </c>
      <c r="J475" s="3">
        <v>24</v>
      </c>
      <c r="K475" s="3">
        <v>240</v>
      </c>
    </row>
    <row r="476" spans="1:11" x14ac:dyDescent="0.25">
      <c r="A476" t="s">
        <v>596</v>
      </c>
      <c r="B476" s="6" t="s">
        <v>694</v>
      </c>
      <c r="C476" s="6">
        <v>52</v>
      </c>
      <c r="D476" s="6" t="s">
        <v>2</v>
      </c>
      <c r="E476" s="7">
        <v>86.4</v>
      </c>
      <c r="F476" s="7">
        <v>178.8</v>
      </c>
      <c r="G476" s="8">
        <v>27.02580964821404</v>
      </c>
      <c r="H476" s="8">
        <v>35.070449311033407</v>
      </c>
      <c r="I476" s="8">
        <v>175.6871667535267</v>
      </c>
      <c r="J476" s="3">
        <v>0</v>
      </c>
      <c r="K476" s="3">
        <v>0</v>
      </c>
    </row>
    <row r="477" spans="1:11" x14ac:dyDescent="0.25">
      <c r="A477" t="s">
        <v>124</v>
      </c>
      <c r="B477" s="6" t="s">
        <v>694</v>
      </c>
      <c r="C477" s="6">
        <v>24</v>
      </c>
      <c r="D477" s="6" t="s">
        <v>2</v>
      </c>
      <c r="E477" s="7">
        <v>72.400000000000006</v>
      </c>
      <c r="F477" s="7">
        <v>174</v>
      </c>
      <c r="G477" s="8">
        <v>23.913330690976348</v>
      </c>
      <c r="H477" s="8">
        <v>24.595834316311649</v>
      </c>
      <c r="I477" s="8">
        <v>53.448981608402278</v>
      </c>
      <c r="J477" s="3">
        <v>0</v>
      </c>
      <c r="K477" s="3">
        <v>0</v>
      </c>
    </row>
    <row r="478" spans="1:11" x14ac:dyDescent="0.25">
      <c r="A478" t="s">
        <v>607</v>
      </c>
      <c r="B478" s="6" t="s">
        <v>694</v>
      </c>
      <c r="C478" s="6">
        <v>53</v>
      </c>
      <c r="D478" s="6" t="s">
        <v>2</v>
      </c>
      <c r="E478" s="7">
        <v>79.400000000000006</v>
      </c>
      <c r="F478" s="7">
        <v>169.7</v>
      </c>
      <c r="G478" s="8">
        <v>27.571272955949521</v>
      </c>
      <c r="H478" s="8">
        <v>30.85874025422207</v>
      </c>
      <c r="I478" s="8">
        <v>203.97725530509589</v>
      </c>
      <c r="J478" s="3">
        <v>0</v>
      </c>
      <c r="K478" s="3">
        <v>0</v>
      </c>
    </row>
    <row r="479" spans="1:11" x14ac:dyDescent="0.25">
      <c r="A479" t="s">
        <v>105</v>
      </c>
      <c r="B479" s="6" t="s">
        <v>693</v>
      </c>
      <c r="C479" s="6">
        <v>23</v>
      </c>
      <c r="D479" s="6" t="s">
        <v>2</v>
      </c>
      <c r="E479" s="7">
        <v>72.2</v>
      </c>
      <c r="F479" s="7">
        <v>179.4</v>
      </c>
      <c r="G479" s="8">
        <v>22.43325640155653</v>
      </c>
      <c r="H479" s="8">
        <v>24.35085701891937</v>
      </c>
      <c r="I479" s="8">
        <v>52.83350065128932</v>
      </c>
      <c r="J479" s="3">
        <v>14</v>
      </c>
      <c r="K479" s="3">
        <v>70</v>
      </c>
    </row>
    <row r="480" spans="1:11" x14ac:dyDescent="0.25">
      <c r="A480" t="s">
        <v>57</v>
      </c>
      <c r="B480" s="6" t="s">
        <v>693</v>
      </c>
      <c r="C480" s="6">
        <v>20</v>
      </c>
      <c r="D480" s="6" t="s">
        <v>2</v>
      </c>
      <c r="E480" s="7">
        <v>62.2</v>
      </c>
      <c r="F480" s="7">
        <v>181.9</v>
      </c>
      <c r="G480" s="8">
        <v>18.79857747356186</v>
      </c>
      <c r="H480" s="8">
        <v>16.162066835276811</v>
      </c>
      <c r="I480" s="8">
        <v>40.129920838213209</v>
      </c>
      <c r="J480" s="3">
        <v>24</v>
      </c>
      <c r="K480" s="3">
        <v>120</v>
      </c>
    </row>
    <row r="481" spans="1:11" x14ac:dyDescent="0.25">
      <c r="A481" t="s">
        <v>58</v>
      </c>
      <c r="B481" s="6" t="s">
        <v>693</v>
      </c>
      <c r="C481" s="6">
        <v>20</v>
      </c>
      <c r="D481" s="6" t="s">
        <v>2</v>
      </c>
      <c r="E481" s="7">
        <v>70.3</v>
      </c>
      <c r="F481" s="7">
        <v>183.9</v>
      </c>
      <c r="G481" s="8">
        <v>20.78700241667384</v>
      </c>
      <c r="H481" s="8">
        <v>29.014276498471489</v>
      </c>
      <c r="I481" s="8">
        <v>70.217812158275223</v>
      </c>
      <c r="J481" s="3">
        <v>15</v>
      </c>
      <c r="K481" s="3">
        <v>90</v>
      </c>
    </row>
    <row r="482" spans="1:11" x14ac:dyDescent="0.25">
      <c r="A482" t="s">
        <v>75</v>
      </c>
      <c r="B482" s="6" t="s">
        <v>694</v>
      </c>
      <c r="C482" s="6">
        <v>21</v>
      </c>
      <c r="D482" s="6" t="s">
        <v>2</v>
      </c>
      <c r="E482" s="7">
        <v>88.5</v>
      </c>
      <c r="F482" s="7">
        <v>191.9</v>
      </c>
      <c r="G482" s="8">
        <v>24.03218846884003</v>
      </c>
      <c r="H482" s="8">
        <v>27.71763580700966</v>
      </c>
      <c r="I482" s="8">
        <v>66.846146185696057</v>
      </c>
      <c r="J482" s="3">
        <v>0</v>
      </c>
      <c r="K482" s="3">
        <v>0</v>
      </c>
    </row>
    <row r="483" spans="1:11" x14ac:dyDescent="0.25">
      <c r="A483" t="s">
        <v>125</v>
      </c>
      <c r="B483" s="6" t="s">
        <v>694</v>
      </c>
      <c r="C483" s="6">
        <v>24</v>
      </c>
      <c r="D483" s="6" t="s">
        <v>2</v>
      </c>
      <c r="E483" s="7">
        <v>61</v>
      </c>
      <c r="F483" s="7">
        <v>165.7</v>
      </c>
      <c r="G483" s="8">
        <v>22.216969466963921</v>
      </c>
      <c r="H483" s="8">
        <v>26.56962035961395</v>
      </c>
      <c r="I483" s="8">
        <v>64.824242735550044</v>
      </c>
      <c r="J483" s="3">
        <v>0</v>
      </c>
      <c r="K483" s="3">
        <v>0</v>
      </c>
    </row>
    <row r="484" spans="1:11" x14ac:dyDescent="0.25">
      <c r="A484" t="s">
        <v>106</v>
      </c>
      <c r="B484" s="6" t="s">
        <v>694</v>
      </c>
      <c r="C484" s="6">
        <v>23</v>
      </c>
      <c r="D484" s="6" t="s">
        <v>2</v>
      </c>
      <c r="E484" s="7">
        <v>58.5</v>
      </c>
      <c r="F484" s="7">
        <v>171</v>
      </c>
      <c r="G484" s="8">
        <v>20.006155740227761</v>
      </c>
      <c r="H484" s="8">
        <v>22.139964484858819</v>
      </c>
      <c r="I484" s="8">
        <v>57.573509343054077</v>
      </c>
      <c r="J484" s="3">
        <v>0</v>
      </c>
      <c r="K484" s="3">
        <v>0</v>
      </c>
    </row>
    <row r="485" spans="1:11" x14ac:dyDescent="0.25">
      <c r="A485" t="s">
        <v>21</v>
      </c>
      <c r="B485" s="6" t="s">
        <v>693</v>
      </c>
      <c r="C485" s="6">
        <v>18</v>
      </c>
      <c r="D485" s="6" t="s">
        <v>2</v>
      </c>
      <c r="E485" s="7">
        <v>59.2</v>
      </c>
      <c r="F485" s="7">
        <v>170</v>
      </c>
      <c r="G485" s="8">
        <v>20.484429065743949</v>
      </c>
      <c r="H485" s="8">
        <v>17.901232917354569</v>
      </c>
      <c r="I485" s="8">
        <v>48.177493097745199</v>
      </c>
      <c r="J485" s="3">
        <v>24</v>
      </c>
      <c r="K485" s="3">
        <v>120</v>
      </c>
    </row>
    <row r="486" spans="1:11" x14ac:dyDescent="0.25">
      <c r="A486" t="s">
        <v>59</v>
      </c>
      <c r="B486" s="6" t="s">
        <v>693</v>
      </c>
      <c r="C486" s="6">
        <v>20</v>
      </c>
      <c r="D486" s="6" t="s">
        <v>2</v>
      </c>
      <c r="E486" s="7">
        <v>95.4</v>
      </c>
      <c r="F486" s="7">
        <v>192.8</v>
      </c>
      <c r="G486" s="8">
        <v>25.664589108314249</v>
      </c>
      <c r="H486" s="8">
        <v>23.67941688461114</v>
      </c>
      <c r="I486" s="8">
        <v>66.30364021254843</v>
      </c>
      <c r="J486" s="3">
        <v>30</v>
      </c>
      <c r="K486" s="3">
        <v>180</v>
      </c>
    </row>
    <row r="487" spans="1:11" x14ac:dyDescent="0.25">
      <c r="A487" t="s">
        <v>90</v>
      </c>
      <c r="B487" s="6" t="s">
        <v>693</v>
      </c>
      <c r="C487" s="6">
        <v>22</v>
      </c>
      <c r="D487" s="6" t="s">
        <v>2</v>
      </c>
      <c r="E487" s="7">
        <v>72.2</v>
      </c>
      <c r="F487" s="7">
        <v>176.2</v>
      </c>
      <c r="G487" s="8">
        <v>23.255484364712999</v>
      </c>
      <c r="H487" s="8">
        <v>22.533160037596041</v>
      </c>
      <c r="I487" s="8">
        <v>69.183464112237743</v>
      </c>
      <c r="J487" s="3">
        <v>12</v>
      </c>
      <c r="K487" s="3">
        <v>70</v>
      </c>
    </row>
    <row r="488" spans="1:11" x14ac:dyDescent="0.25">
      <c r="A488" t="s">
        <v>107</v>
      </c>
      <c r="B488" s="6" t="s">
        <v>693</v>
      </c>
      <c r="C488" s="6">
        <v>23</v>
      </c>
      <c r="D488" s="6" t="s">
        <v>2</v>
      </c>
      <c r="E488" s="7">
        <v>85.7</v>
      </c>
      <c r="F488" s="7">
        <v>187.2</v>
      </c>
      <c r="G488" s="8">
        <v>24.455082548031271</v>
      </c>
      <c r="H488" s="8">
        <v>23.209819817361481</v>
      </c>
      <c r="I488" s="8">
        <v>64.753592661370803</v>
      </c>
      <c r="J488" s="3">
        <v>10</v>
      </c>
      <c r="K488" s="3">
        <v>60</v>
      </c>
    </row>
    <row r="489" spans="1:11" x14ac:dyDescent="0.25">
      <c r="A489" t="s">
        <v>214</v>
      </c>
      <c r="B489" s="6" t="s">
        <v>694</v>
      </c>
      <c r="C489" s="6">
        <v>30</v>
      </c>
      <c r="D489" s="6" t="s">
        <v>2</v>
      </c>
      <c r="E489" s="7">
        <v>79.400000000000006</v>
      </c>
      <c r="F489" s="7">
        <v>180.6</v>
      </c>
      <c r="G489" s="8">
        <v>24.343611610860322</v>
      </c>
      <c r="H489" s="8">
        <v>22.303713958504868</v>
      </c>
      <c r="I489" s="8">
        <v>66.249473705324249</v>
      </c>
      <c r="J489" s="3">
        <v>0</v>
      </c>
      <c r="K489" s="3">
        <v>0</v>
      </c>
    </row>
    <row r="490" spans="1:11" x14ac:dyDescent="0.25">
      <c r="A490" t="s">
        <v>671</v>
      </c>
      <c r="B490" s="6" t="s">
        <v>694</v>
      </c>
      <c r="C490" s="6">
        <v>62</v>
      </c>
      <c r="D490" s="6" t="s">
        <v>2</v>
      </c>
      <c r="E490" s="7">
        <v>67</v>
      </c>
      <c r="F490" s="7">
        <v>174.4</v>
      </c>
      <c r="G490" s="8">
        <v>22.028343573773249</v>
      </c>
      <c r="H490" s="8">
        <v>27.114341188390679</v>
      </c>
      <c r="I490" s="8">
        <v>102.7589305160183</v>
      </c>
      <c r="J490" s="3">
        <v>0</v>
      </c>
      <c r="K490" s="3">
        <v>0</v>
      </c>
    </row>
    <row r="491" spans="1:11" x14ac:dyDescent="0.25">
      <c r="A491" t="s">
        <v>22</v>
      </c>
      <c r="B491" s="6" t="s">
        <v>693</v>
      </c>
      <c r="C491" s="6">
        <v>18</v>
      </c>
      <c r="D491" s="6" t="s">
        <v>2</v>
      </c>
      <c r="E491" s="7">
        <v>95.6</v>
      </c>
      <c r="F491" s="7">
        <v>183.6</v>
      </c>
      <c r="G491" s="8">
        <v>28.360412187145499</v>
      </c>
      <c r="H491" s="8">
        <v>26.835813942615321</v>
      </c>
      <c r="I491" s="8">
        <v>69.29906383562556</v>
      </c>
      <c r="J491" s="3">
        <v>12</v>
      </c>
      <c r="K491" s="3">
        <v>120</v>
      </c>
    </row>
    <row r="492" spans="1:11" x14ac:dyDescent="0.25">
      <c r="A492" t="s">
        <v>76</v>
      </c>
      <c r="B492" s="6" t="s">
        <v>694</v>
      </c>
      <c r="C492" s="6">
        <v>21</v>
      </c>
      <c r="D492" s="6" t="s">
        <v>2</v>
      </c>
      <c r="E492" s="7">
        <v>105.5</v>
      </c>
      <c r="F492" s="7">
        <v>185.9</v>
      </c>
      <c r="G492" s="8">
        <v>30.527671525726731</v>
      </c>
      <c r="H492" s="8">
        <v>29.274785955270168</v>
      </c>
      <c r="I492" s="8">
        <v>119.87732887187521</v>
      </c>
      <c r="J492" s="3">
        <v>0</v>
      </c>
      <c r="K492" s="3">
        <v>0</v>
      </c>
    </row>
    <row r="493" spans="1:11" x14ac:dyDescent="0.25">
      <c r="A493" t="s">
        <v>474</v>
      </c>
      <c r="B493" s="6" t="s">
        <v>694</v>
      </c>
      <c r="C493" s="6">
        <v>44</v>
      </c>
      <c r="D493" s="6" t="s">
        <v>2</v>
      </c>
      <c r="E493" s="7">
        <v>91.9</v>
      </c>
      <c r="F493" s="7">
        <v>179.2</v>
      </c>
      <c r="G493" s="8">
        <v>28.61801458864797</v>
      </c>
      <c r="H493" s="8">
        <v>24.601218444093739</v>
      </c>
      <c r="I493" s="8">
        <v>130.28579389185441</v>
      </c>
      <c r="J493" s="3">
        <v>0</v>
      </c>
      <c r="K493" s="3">
        <v>0</v>
      </c>
    </row>
    <row r="494" spans="1:11" x14ac:dyDescent="0.25">
      <c r="A494" t="s">
        <v>597</v>
      </c>
      <c r="B494" s="6" t="s">
        <v>694</v>
      </c>
      <c r="C494" s="6">
        <v>52</v>
      </c>
      <c r="D494" s="6" t="s">
        <v>2</v>
      </c>
      <c r="E494" s="7">
        <v>87.1</v>
      </c>
      <c r="F494" s="7">
        <v>181.9</v>
      </c>
      <c r="G494" s="8">
        <v>26.324053021659768</v>
      </c>
      <c r="H494" s="8">
        <v>29.72350628910241</v>
      </c>
      <c r="I494" s="8">
        <v>191.23853956592171</v>
      </c>
      <c r="J494" s="3">
        <v>0</v>
      </c>
      <c r="K494" s="3">
        <v>0</v>
      </c>
    </row>
    <row r="495" spans="1:11" x14ac:dyDescent="0.25">
      <c r="A495" t="s">
        <v>653</v>
      </c>
      <c r="B495" s="6" t="s">
        <v>693</v>
      </c>
      <c r="C495" s="6">
        <v>59</v>
      </c>
      <c r="D495" s="6" t="s">
        <v>2</v>
      </c>
      <c r="E495" s="7">
        <v>100.4</v>
      </c>
      <c r="F495" s="7">
        <v>183.3</v>
      </c>
      <c r="G495" s="8">
        <v>29.881939552169719</v>
      </c>
      <c r="H495" s="8">
        <v>29.57283209510986</v>
      </c>
      <c r="I495" s="8">
        <v>205.13770127497699</v>
      </c>
      <c r="J495" s="3">
        <v>32</v>
      </c>
      <c r="K495" s="3">
        <v>200</v>
      </c>
    </row>
    <row r="496" spans="1:11" x14ac:dyDescent="0.25">
      <c r="A496" t="s">
        <v>108</v>
      </c>
      <c r="B496" s="6" t="s">
        <v>693</v>
      </c>
      <c r="C496" s="6">
        <v>23</v>
      </c>
      <c r="D496" s="6" t="s">
        <v>2</v>
      </c>
      <c r="E496" s="7">
        <v>53.9</v>
      </c>
      <c r="F496" s="7">
        <v>168.2</v>
      </c>
      <c r="G496" s="8">
        <v>19.05183371248485</v>
      </c>
      <c r="H496" s="8">
        <v>20.846473070810092</v>
      </c>
      <c r="I496" s="8">
        <v>44.792657371377473</v>
      </c>
      <c r="J496" s="3">
        <v>28</v>
      </c>
      <c r="K496" s="3">
        <v>140</v>
      </c>
    </row>
    <row r="497" spans="1:11" x14ac:dyDescent="0.25">
      <c r="A497" t="s">
        <v>109</v>
      </c>
      <c r="B497" s="6" t="s">
        <v>694</v>
      </c>
      <c r="C497" s="6">
        <v>23</v>
      </c>
      <c r="D497" s="6" t="s">
        <v>2</v>
      </c>
      <c r="E497" s="7">
        <v>63.8</v>
      </c>
      <c r="F497" s="7">
        <v>176.2</v>
      </c>
      <c r="G497" s="8">
        <v>20.549860144995691</v>
      </c>
      <c r="H497" s="8">
        <v>21.843759749456499</v>
      </c>
      <c r="I497" s="8">
        <v>50.487205100370261</v>
      </c>
      <c r="J497" s="3">
        <v>0</v>
      </c>
      <c r="K497" s="3">
        <v>0</v>
      </c>
    </row>
    <row r="498" spans="1:11" x14ac:dyDescent="0.25">
      <c r="A498" t="s">
        <v>633</v>
      </c>
      <c r="B498" s="6" t="s">
        <v>693</v>
      </c>
      <c r="C498" s="6">
        <v>56</v>
      </c>
      <c r="D498" s="6" t="s">
        <v>2</v>
      </c>
      <c r="E498" s="7">
        <v>74.599999999999994</v>
      </c>
      <c r="F498" s="7">
        <v>185.7</v>
      </c>
      <c r="G498" s="8">
        <v>21.632913811397529</v>
      </c>
      <c r="H498" s="8">
        <v>22.31520921549075</v>
      </c>
      <c r="I498" s="8">
        <v>71.863875939779959</v>
      </c>
      <c r="J498" s="3">
        <v>10</v>
      </c>
      <c r="K498" s="3">
        <v>60</v>
      </c>
    </row>
    <row r="499" spans="1:11" x14ac:dyDescent="0.25">
      <c r="A499" t="s">
        <v>408</v>
      </c>
      <c r="B499" s="6" t="s">
        <v>694</v>
      </c>
      <c r="C499" s="6">
        <v>41</v>
      </c>
      <c r="D499" s="6" t="s">
        <v>2</v>
      </c>
      <c r="E499" s="7">
        <v>104.6</v>
      </c>
      <c r="F499" s="7">
        <v>186.8</v>
      </c>
      <c r="G499" s="8">
        <v>29.97629408177395</v>
      </c>
      <c r="H499" s="8">
        <v>36.018537662957499</v>
      </c>
      <c r="I499" s="8">
        <v>153.78650620236729</v>
      </c>
      <c r="J499" s="3">
        <v>0</v>
      </c>
      <c r="K499" s="3">
        <v>0</v>
      </c>
    </row>
    <row r="500" spans="1:11" x14ac:dyDescent="0.25">
      <c r="A500" t="s">
        <v>409</v>
      </c>
      <c r="B500" s="6" t="s">
        <v>694</v>
      </c>
      <c r="C500" s="6">
        <v>41</v>
      </c>
      <c r="D500" s="6" t="s">
        <v>2</v>
      </c>
      <c r="E500" s="7">
        <v>67.8</v>
      </c>
      <c r="F500" s="7">
        <v>189.9</v>
      </c>
      <c r="G500" s="8">
        <v>18.800948699198958</v>
      </c>
      <c r="H500" s="8">
        <v>21.565073979756541</v>
      </c>
      <c r="I500" s="8">
        <v>72.261376088330593</v>
      </c>
      <c r="J500" s="3">
        <v>0</v>
      </c>
      <c r="K500" s="3">
        <v>0</v>
      </c>
    </row>
    <row r="501" spans="1:11" x14ac:dyDescent="0.25">
      <c r="A501" t="s">
        <v>110</v>
      </c>
      <c r="B501" s="6" t="s">
        <v>693</v>
      </c>
      <c r="C501" s="6">
        <v>23</v>
      </c>
      <c r="D501" s="6" t="s">
        <v>2</v>
      </c>
      <c r="E501" s="7">
        <v>55.5</v>
      </c>
      <c r="F501" s="7">
        <v>180.3</v>
      </c>
      <c r="G501" s="8">
        <v>17.07267329455529</v>
      </c>
      <c r="H501" s="8">
        <v>19.30233019670148</v>
      </c>
      <c r="I501" s="8">
        <v>46.804879037254693</v>
      </c>
      <c r="J501" s="3">
        <v>21</v>
      </c>
      <c r="K501" s="3">
        <v>90</v>
      </c>
    </row>
    <row r="502" spans="1:11" x14ac:dyDescent="0.25">
      <c r="A502" t="s">
        <v>138</v>
      </c>
      <c r="B502" s="6" t="s">
        <v>693</v>
      </c>
      <c r="C502" s="6">
        <v>25</v>
      </c>
      <c r="D502" s="6" t="s">
        <v>2</v>
      </c>
      <c r="E502" s="7">
        <v>81.3</v>
      </c>
      <c r="F502" s="7">
        <v>184.6</v>
      </c>
      <c r="G502" s="8">
        <v>23.857621937978401</v>
      </c>
      <c r="H502" s="8">
        <v>21.706244276005769</v>
      </c>
      <c r="I502" s="8">
        <v>73.648373301654658</v>
      </c>
      <c r="J502" s="3">
        <v>14</v>
      </c>
      <c r="K502" s="3">
        <v>45</v>
      </c>
    </row>
    <row r="503" spans="1:11" x14ac:dyDescent="0.25">
      <c r="A503" t="s">
        <v>580</v>
      </c>
      <c r="B503" s="6" t="s">
        <v>694</v>
      </c>
      <c r="C503" s="6">
        <v>51</v>
      </c>
      <c r="D503" s="6" t="s">
        <v>2</v>
      </c>
      <c r="E503" s="7">
        <v>119.4</v>
      </c>
      <c r="F503" s="7">
        <v>166.6</v>
      </c>
      <c r="G503" s="8">
        <v>43.018407843329413</v>
      </c>
      <c r="H503" s="8">
        <v>40.28074802230104</v>
      </c>
      <c r="I503" s="8">
        <v>239.89873588097419</v>
      </c>
      <c r="J503" s="3">
        <v>0</v>
      </c>
      <c r="K503" s="3">
        <v>0</v>
      </c>
    </row>
    <row r="504" spans="1:11" x14ac:dyDescent="0.25">
      <c r="A504" t="s">
        <v>686</v>
      </c>
      <c r="B504" s="6" t="s">
        <v>694</v>
      </c>
      <c r="C504" s="6">
        <v>64</v>
      </c>
      <c r="D504" s="6" t="s">
        <v>2</v>
      </c>
      <c r="E504" s="7">
        <v>80.5</v>
      </c>
      <c r="F504" s="7">
        <v>179.1</v>
      </c>
      <c r="G504" s="8">
        <v>25.096011729345911</v>
      </c>
      <c r="H504" s="8">
        <v>31.677932276253149</v>
      </c>
      <c r="I504" s="8">
        <v>104.37344186537339</v>
      </c>
      <c r="J504" s="3">
        <v>0</v>
      </c>
      <c r="K504" s="3">
        <v>0</v>
      </c>
    </row>
    <row r="505" spans="1:11" x14ac:dyDescent="0.25">
      <c r="A505" t="s">
        <v>648</v>
      </c>
      <c r="B505" s="6" t="s">
        <v>693</v>
      </c>
      <c r="C505" s="6">
        <v>58</v>
      </c>
      <c r="D505" s="6" t="s">
        <v>2</v>
      </c>
      <c r="E505" s="7">
        <v>92</v>
      </c>
      <c r="F505" s="7">
        <v>181.7</v>
      </c>
      <c r="G505" s="8">
        <v>27.866214305121119</v>
      </c>
      <c r="H505" s="8">
        <v>31.34844797818787</v>
      </c>
      <c r="I505" s="8">
        <v>149.38547213209901</v>
      </c>
      <c r="J505" s="3">
        <v>21</v>
      </c>
      <c r="K505" s="3">
        <v>105</v>
      </c>
    </row>
    <row r="506" spans="1:11" x14ac:dyDescent="0.25">
      <c r="A506" t="s">
        <v>139</v>
      </c>
      <c r="B506" s="6" t="s">
        <v>693</v>
      </c>
      <c r="C506" s="6">
        <v>25</v>
      </c>
      <c r="D506" s="6" t="s">
        <v>2</v>
      </c>
      <c r="E506" s="7">
        <v>70.8</v>
      </c>
      <c r="F506" s="7">
        <v>174.7</v>
      </c>
      <c r="G506" s="8">
        <v>23.197834606647621</v>
      </c>
      <c r="H506" s="8">
        <v>21.13504104758676</v>
      </c>
      <c r="I506" s="8">
        <v>83.50424265571759</v>
      </c>
      <c r="J506" s="3">
        <v>32</v>
      </c>
      <c r="K506" s="3">
        <v>160</v>
      </c>
    </row>
    <row r="507" spans="1:11" x14ac:dyDescent="0.25">
      <c r="A507" t="s">
        <v>111</v>
      </c>
      <c r="B507" s="6" t="s">
        <v>693</v>
      </c>
      <c r="C507" s="6">
        <v>23</v>
      </c>
      <c r="D507" s="6" t="s">
        <v>2</v>
      </c>
      <c r="E507" s="7">
        <v>73.7</v>
      </c>
      <c r="F507" s="7">
        <v>173.8</v>
      </c>
      <c r="G507" s="8">
        <v>24.398770593290699</v>
      </c>
      <c r="H507" s="8">
        <v>25.622462378076641</v>
      </c>
      <c r="I507" s="8">
        <v>72.99595637709011</v>
      </c>
      <c r="J507" s="3">
        <v>40</v>
      </c>
      <c r="K507" s="3">
        <v>225</v>
      </c>
    </row>
    <row r="508" spans="1:11" x14ac:dyDescent="0.25">
      <c r="A508" t="s">
        <v>672</v>
      </c>
      <c r="B508" s="6" t="s">
        <v>694</v>
      </c>
      <c r="C508" s="6">
        <v>62</v>
      </c>
      <c r="D508" s="6" t="s">
        <v>2</v>
      </c>
      <c r="E508" s="7">
        <v>100.4</v>
      </c>
      <c r="F508" s="7">
        <v>175.2</v>
      </c>
      <c r="G508" s="8">
        <v>32.70886762160923</v>
      </c>
      <c r="H508" s="8">
        <v>35.087438154938283</v>
      </c>
      <c r="I508" s="8">
        <v>278.33233751455163</v>
      </c>
      <c r="J508" s="3">
        <v>0</v>
      </c>
      <c r="K508" s="3">
        <v>0</v>
      </c>
    </row>
    <row r="509" spans="1:11" x14ac:dyDescent="0.25">
      <c r="A509" t="s">
        <v>654</v>
      </c>
      <c r="B509" s="6" t="s">
        <v>694</v>
      </c>
      <c r="C509" s="6">
        <v>59</v>
      </c>
      <c r="D509" s="6" t="s">
        <v>2</v>
      </c>
      <c r="E509" s="7">
        <v>100.1</v>
      </c>
      <c r="F509" s="7">
        <v>183.4</v>
      </c>
      <c r="G509" s="8">
        <v>29.760170486235399</v>
      </c>
      <c r="H509" s="8">
        <v>33.440618690590107</v>
      </c>
      <c r="I509" s="8">
        <v>273.6855967713131</v>
      </c>
      <c r="J509" s="3">
        <v>0</v>
      </c>
      <c r="K509" s="3">
        <v>0</v>
      </c>
    </row>
    <row r="510" spans="1:11" x14ac:dyDescent="0.25">
      <c r="A510" t="s">
        <v>475</v>
      </c>
      <c r="B510" s="6" t="s">
        <v>694</v>
      </c>
      <c r="C510" s="6">
        <v>44</v>
      </c>
      <c r="D510" s="6" t="s">
        <v>2</v>
      </c>
      <c r="E510" s="7">
        <v>74.599999999999994</v>
      </c>
      <c r="F510" s="7">
        <v>178.4</v>
      </c>
      <c r="G510" s="8">
        <v>23.43954231937099</v>
      </c>
      <c r="H510" s="8">
        <v>26.437803046397931</v>
      </c>
      <c r="I510" s="8">
        <v>127.18072339322011</v>
      </c>
      <c r="J510" s="3">
        <v>0</v>
      </c>
      <c r="K510" s="3">
        <v>0</v>
      </c>
    </row>
    <row r="511" spans="1:11" x14ac:dyDescent="0.25">
      <c r="A511" t="s">
        <v>377</v>
      </c>
      <c r="B511" s="6" t="s">
        <v>694</v>
      </c>
      <c r="C511" s="6">
        <v>40</v>
      </c>
      <c r="D511" s="6" t="s">
        <v>2</v>
      </c>
      <c r="E511" s="7">
        <v>99.1</v>
      </c>
      <c r="F511" s="7">
        <v>186.8</v>
      </c>
      <c r="G511" s="8">
        <v>28.400102710361359</v>
      </c>
      <c r="H511" s="8">
        <v>34.824131773277628</v>
      </c>
      <c r="I511" s="8">
        <v>177.33484492447801</v>
      </c>
      <c r="J511" s="3">
        <v>0</v>
      </c>
      <c r="K511" s="3">
        <v>0</v>
      </c>
    </row>
    <row r="512" spans="1:11" x14ac:dyDescent="0.25">
      <c r="A512" t="s">
        <v>677</v>
      </c>
      <c r="B512" s="6" t="s">
        <v>694</v>
      </c>
      <c r="C512" s="6">
        <v>63</v>
      </c>
      <c r="D512" s="6" t="s">
        <v>2</v>
      </c>
      <c r="E512" s="7">
        <v>74.599999999999994</v>
      </c>
      <c r="F512" s="7">
        <v>179.2</v>
      </c>
      <c r="G512" s="8">
        <v>23.23072783801021</v>
      </c>
      <c r="H512" s="8">
        <v>23.392242055248708</v>
      </c>
      <c r="I512" s="8">
        <v>115.8819707262213</v>
      </c>
      <c r="J512" s="3">
        <v>0</v>
      </c>
      <c r="K512" s="3">
        <v>0</v>
      </c>
    </row>
    <row r="513" spans="1:11" x14ac:dyDescent="0.25">
      <c r="A513" t="s">
        <v>623</v>
      </c>
      <c r="B513" s="6" t="s">
        <v>694</v>
      </c>
      <c r="C513" s="6">
        <v>54</v>
      </c>
      <c r="D513" s="6" t="s">
        <v>2</v>
      </c>
      <c r="E513" s="7">
        <v>78.7</v>
      </c>
      <c r="F513" s="7">
        <v>172.8</v>
      </c>
      <c r="G513" s="8">
        <v>26.35647076474622</v>
      </c>
      <c r="H513" s="8">
        <v>25.395513727052741</v>
      </c>
      <c r="I513" s="8">
        <v>86.398050757145114</v>
      </c>
      <c r="J513" s="3">
        <v>0</v>
      </c>
      <c r="K513" s="3">
        <v>0</v>
      </c>
    </row>
    <row r="514" spans="1:11" x14ac:dyDescent="0.25">
      <c r="A514" t="s">
        <v>673</v>
      </c>
      <c r="B514" s="6" t="s">
        <v>694</v>
      </c>
      <c r="C514" s="6">
        <v>62</v>
      </c>
      <c r="D514" s="6" t="s">
        <v>2</v>
      </c>
      <c r="E514" s="7">
        <v>79.400000000000006</v>
      </c>
      <c r="F514" s="7">
        <v>181</v>
      </c>
      <c r="G514" s="8">
        <v>24.23613442813101</v>
      </c>
      <c r="H514" s="8">
        <v>22.716120769574839</v>
      </c>
      <c r="I514" s="8">
        <v>123.6929253768652</v>
      </c>
      <c r="J514" s="3">
        <v>0</v>
      </c>
      <c r="K514" s="3">
        <v>0</v>
      </c>
    </row>
    <row r="515" spans="1:11" x14ac:dyDescent="0.25">
      <c r="A515" t="s">
        <v>364</v>
      </c>
      <c r="B515" s="6" t="s">
        <v>694</v>
      </c>
      <c r="C515" s="6">
        <v>39</v>
      </c>
      <c r="D515" s="6" t="s">
        <v>2</v>
      </c>
      <c r="E515" s="7">
        <v>89.1</v>
      </c>
      <c r="F515" s="7">
        <v>180.1</v>
      </c>
      <c r="G515" s="8">
        <v>27.46946988855904</v>
      </c>
      <c r="H515" s="8">
        <v>28.431466482377729</v>
      </c>
      <c r="I515" s="8">
        <v>115.6957877032271</v>
      </c>
      <c r="J515" s="3">
        <v>0</v>
      </c>
      <c r="K515" s="3">
        <v>0</v>
      </c>
    </row>
    <row r="516" spans="1:11" x14ac:dyDescent="0.25">
      <c r="A516" t="s">
        <v>60</v>
      </c>
      <c r="B516" s="6" t="s">
        <v>693</v>
      </c>
      <c r="C516" s="6">
        <v>20</v>
      </c>
      <c r="D516" s="6" t="s">
        <v>2</v>
      </c>
      <c r="E516" s="7">
        <v>69</v>
      </c>
      <c r="F516" s="7">
        <v>181.1</v>
      </c>
      <c r="G516" s="8">
        <v>21.038374910548789</v>
      </c>
      <c r="H516" s="8">
        <v>23.56663508511091</v>
      </c>
      <c r="I516" s="8">
        <v>66.194914729672504</v>
      </c>
      <c r="J516" s="3">
        <v>20</v>
      </c>
      <c r="K516" s="3">
        <v>120</v>
      </c>
    </row>
    <row r="517" spans="1:11" x14ac:dyDescent="0.25">
      <c r="A517" t="s">
        <v>40</v>
      </c>
      <c r="B517" s="6" t="s">
        <v>694</v>
      </c>
      <c r="C517" s="6">
        <v>19</v>
      </c>
      <c r="D517" s="6" t="s">
        <v>2</v>
      </c>
      <c r="E517" s="7">
        <v>71.400000000000006</v>
      </c>
      <c r="F517" s="7">
        <v>184</v>
      </c>
      <c r="G517" s="8">
        <v>21.089319470699429</v>
      </c>
      <c r="H517" s="8">
        <v>28.067314294723278</v>
      </c>
      <c r="I517" s="8">
        <v>69.478016931272748</v>
      </c>
      <c r="J517" s="3">
        <v>0</v>
      </c>
      <c r="K517" s="3">
        <v>0</v>
      </c>
    </row>
    <row r="518" spans="1:11" x14ac:dyDescent="0.25">
      <c r="A518" t="s">
        <v>23</v>
      </c>
      <c r="B518" s="6" t="s">
        <v>693</v>
      </c>
      <c r="C518" s="6">
        <v>18</v>
      </c>
      <c r="D518" s="6" t="s">
        <v>2</v>
      </c>
      <c r="E518" s="7">
        <v>81.7</v>
      </c>
      <c r="F518" s="7">
        <v>181.4</v>
      </c>
      <c r="G518" s="8">
        <v>24.828328971408219</v>
      </c>
      <c r="H518" s="8">
        <v>22.560332575258609</v>
      </c>
      <c r="I518" s="8">
        <v>67.423707545768394</v>
      </c>
      <c r="J518" s="3">
        <v>21</v>
      </c>
      <c r="K518" s="3">
        <v>180</v>
      </c>
    </row>
    <row r="519" spans="1:11" x14ac:dyDescent="0.25">
      <c r="A519" t="s">
        <v>77</v>
      </c>
      <c r="B519" s="6" t="s">
        <v>694</v>
      </c>
      <c r="C519" s="6">
        <v>21</v>
      </c>
      <c r="D519" s="6" t="s">
        <v>2</v>
      </c>
      <c r="E519" s="7">
        <v>102.5</v>
      </c>
      <c r="F519" s="7">
        <v>191.1</v>
      </c>
      <c r="G519" s="8">
        <v>28.067419859301449</v>
      </c>
      <c r="H519" s="8">
        <v>35.74220206937332</v>
      </c>
      <c r="I519" s="8">
        <v>75.525671884203021</v>
      </c>
      <c r="J519" s="3">
        <v>0</v>
      </c>
      <c r="K519" s="3">
        <v>0</v>
      </c>
    </row>
    <row r="520" spans="1:11" x14ac:dyDescent="0.25">
      <c r="A520" t="s">
        <v>24</v>
      </c>
      <c r="B520" s="6" t="s">
        <v>694</v>
      </c>
      <c r="C520" s="6">
        <v>18</v>
      </c>
      <c r="D520" s="6" t="s">
        <v>2</v>
      </c>
      <c r="E520" s="7">
        <v>74</v>
      </c>
      <c r="F520" s="7">
        <v>171.6</v>
      </c>
      <c r="G520" s="8">
        <v>25.13026988551464</v>
      </c>
      <c r="H520" s="8">
        <v>32.970081648509733</v>
      </c>
      <c r="I520" s="8">
        <v>61.477470888204302</v>
      </c>
      <c r="J520" s="3">
        <v>0</v>
      </c>
      <c r="K520" s="3">
        <v>0</v>
      </c>
    </row>
    <row r="521" spans="1:11" x14ac:dyDescent="0.25">
      <c r="A521" t="s">
        <v>663</v>
      </c>
      <c r="B521" s="6" t="s">
        <v>694</v>
      </c>
      <c r="C521" s="6">
        <v>61</v>
      </c>
      <c r="D521" s="6" t="s">
        <v>2</v>
      </c>
      <c r="E521" s="7">
        <v>88.9</v>
      </c>
      <c r="F521" s="7">
        <v>174.1</v>
      </c>
      <c r="G521" s="8">
        <v>29.32947024510398</v>
      </c>
      <c r="H521" s="8">
        <v>33.879754730257893</v>
      </c>
      <c r="I521" s="8">
        <v>277.58009458363438</v>
      </c>
      <c r="J521" s="3">
        <v>0</v>
      </c>
      <c r="K521" s="3">
        <v>0</v>
      </c>
    </row>
    <row r="522" spans="1:11" x14ac:dyDescent="0.25">
      <c r="A522" t="s">
        <v>642</v>
      </c>
      <c r="B522" s="6" t="s">
        <v>694</v>
      </c>
      <c r="C522" s="6">
        <v>57</v>
      </c>
      <c r="D522" s="6" t="s">
        <v>2</v>
      </c>
      <c r="E522" s="7">
        <v>75</v>
      </c>
      <c r="F522" s="7">
        <v>177</v>
      </c>
      <c r="G522" s="8">
        <v>23.93948099205209</v>
      </c>
      <c r="H522" s="8">
        <v>27.53657636014205</v>
      </c>
      <c r="I522" s="8">
        <v>115.3509456885282</v>
      </c>
      <c r="J522" s="3">
        <v>0</v>
      </c>
      <c r="K522" s="3">
        <v>0</v>
      </c>
    </row>
    <row r="523" spans="1:11" x14ac:dyDescent="0.25">
      <c r="A523" t="s">
        <v>25</v>
      </c>
      <c r="B523" s="6" t="s">
        <v>694</v>
      </c>
      <c r="C523" s="6">
        <v>18</v>
      </c>
      <c r="D523" s="6" t="s">
        <v>2</v>
      </c>
      <c r="E523" s="7">
        <v>80.3</v>
      </c>
      <c r="F523" s="7">
        <v>176.4</v>
      </c>
      <c r="G523" s="8">
        <v>25.805862783510982</v>
      </c>
      <c r="H523" s="8">
        <v>27.991515519535309</v>
      </c>
      <c r="I523" s="8">
        <v>72.079677553730619</v>
      </c>
      <c r="J523" s="3">
        <v>0</v>
      </c>
      <c r="K523" s="3">
        <v>0</v>
      </c>
    </row>
    <row r="524" spans="1:11" x14ac:dyDescent="0.25">
      <c r="A524" t="s">
        <v>608</v>
      </c>
      <c r="B524" s="6" t="s">
        <v>694</v>
      </c>
      <c r="C524" s="6">
        <v>53</v>
      </c>
      <c r="D524" s="6" t="s">
        <v>2</v>
      </c>
      <c r="E524" s="7">
        <v>74.2</v>
      </c>
      <c r="F524" s="7">
        <v>177</v>
      </c>
      <c r="G524" s="8">
        <v>23.684126528136868</v>
      </c>
      <c r="H524" s="8">
        <v>31.18052916924054</v>
      </c>
      <c r="I524" s="8">
        <v>113.72566115946501</v>
      </c>
      <c r="J524" s="3">
        <v>0</v>
      </c>
      <c r="K524" s="3">
        <v>0</v>
      </c>
    </row>
    <row r="525" spans="1:11" x14ac:dyDescent="0.25">
      <c r="A525" t="s">
        <v>78</v>
      </c>
      <c r="B525" s="6" t="s">
        <v>693</v>
      </c>
      <c r="C525" s="6">
        <v>21</v>
      </c>
      <c r="D525" s="6" t="s">
        <v>2</v>
      </c>
      <c r="E525" s="7">
        <v>64.900000000000006</v>
      </c>
      <c r="F525" s="7">
        <v>190.7</v>
      </c>
      <c r="G525" s="8">
        <v>17.8460995273396</v>
      </c>
      <c r="H525" s="8">
        <v>24.898205825655221</v>
      </c>
      <c r="I525" s="8">
        <v>52.967367399191787</v>
      </c>
      <c r="J525" s="3">
        <v>24</v>
      </c>
      <c r="K525" s="3">
        <v>120</v>
      </c>
    </row>
    <row r="526" spans="1:11" x14ac:dyDescent="0.25">
      <c r="A526" t="s">
        <v>649</v>
      </c>
      <c r="B526" s="6" t="s">
        <v>694</v>
      </c>
      <c r="C526" s="6">
        <v>58</v>
      </c>
      <c r="D526" s="6" t="s">
        <v>2</v>
      </c>
      <c r="E526" s="7">
        <v>97</v>
      </c>
      <c r="F526" s="7">
        <v>181.3</v>
      </c>
      <c r="G526" s="8">
        <v>29.510469980094118</v>
      </c>
      <c r="H526" s="8">
        <v>35.775233075014441</v>
      </c>
      <c r="I526" s="8">
        <v>177.7798024720328</v>
      </c>
      <c r="J526" s="3">
        <v>0</v>
      </c>
      <c r="K526" s="3">
        <v>0</v>
      </c>
    </row>
    <row r="527" spans="1:11" x14ac:dyDescent="0.25">
      <c r="A527" t="s">
        <v>79</v>
      </c>
      <c r="B527" s="6" t="s">
        <v>694</v>
      </c>
      <c r="C527" s="6">
        <v>21</v>
      </c>
      <c r="D527" s="6" t="s">
        <v>2</v>
      </c>
      <c r="E527" s="7">
        <v>100.3</v>
      </c>
      <c r="F527" s="7">
        <v>185</v>
      </c>
      <c r="G527" s="8">
        <v>29.306062819576329</v>
      </c>
      <c r="H527" s="8">
        <v>38.030329552097257</v>
      </c>
      <c r="I527" s="8">
        <v>80.902367845223836</v>
      </c>
      <c r="J527" s="3">
        <v>0</v>
      </c>
      <c r="K527" s="3">
        <v>0</v>
      </c>
    </row>
    <row r="528" spans="1:11" x14ac:dyDescent="0.25">
      <c r="A528" t="s">
        <v>378</v>
      </c>
      <c r="B528" s="6" t="s">
        <v>694</v>
      </c>
      <c r="C528" s="6">
        <v>40</v>
      </c>
      <c r="D528" s="6" t="s">
        <v>2</v>
      </c>
      <c r="E528" s="7">
        <v>80.900000000000006</v>
      </c>
      <c r="F528" s="7">
        <v>180.6</v>
      </c>
      <c r="G528" s="8">
        <v>24.803503517866499</v>
      </c>
      <c r="H528" s="8">
        <v>20.034184890435569</v>
      </c>
      <c r="I528" s="8">
        <v>72.287246174292562</v>
      </c>
      <c r="J528" s="3">
        <v>0</v>
      </c>
      <c r="K528" s="3">
        <v>0</v>
      </c>
    </row>
    <row r="529" spans="1:11" x14ac:dyDescent="0.25">
      <c r="A529" t="s">
        <v>643</v>
      </c>
      <c r="B529" s="6" t="s">
        <v>694</v>
      </c>
      <c r="C529" s="6">
        <v>57</v>
      </c>
      <c r="D529" s="6" t="s">
        <v>2</v>
      </c>
      <c r="E529" s="7">
        <v>92.1</v>
      </c>
      <c r="F529" s="7">
        <v>191.5</v>
      </c>
      <c r="G529" s="8">
        <v>25.114357586458421</v>
      </c>
      <c r="H529" s="8">
        <v>26.351826038373929</v>
      </c>
      <c r="I529" s="8">
        <v>167.06709130971001</v>
      </c>
      <c r="J529" s="3">
        <v>0</v>
      </c>
      <c r="K529" s="3">
        <v>0</v>
      </c>
    </row>
    <row r="530" spans="1:11" x14ac:dyDescent="0.25">
      <c r="A530" t="s">
        <v>476</v>
      </c>
      <c r="B530" s="6" t="s">
        <v>694</v>
      </c>
      <c r="C530" s="6">
        <v>44</v>
      </c>
      <c r="D530" s="6" t="s">
        <v>2</v>
      </c>
      <c r="E530" s="7">
        <v>90.7</v>
      </c>
      <c r="F530" s="7">
        <v>173.5</v>
      </c>
      <c r="G530" s="8">
        <v>30.13063807522693</v>
      </c>
      <c r="H530" s="8">
        <v>32.335600459867663</v>
      </c>
      <c r="I530" s="8">
        <v>209.00963120433789</v>
      </c>
      <c r="J530" s="3">
        <v>0</v>
      </c>
      <c r="K530" s="3">
        <v>0</v>
      </c>
    </row>
    <row r="531" spans="1:11" x14ac:dyDescent="0.25">
      <c r="A531" t="s">
        <v>655</v>
      </c>
      <c r="B531" s="6" t="s">
        <v>694</v>
      </c>
      <c r="C531" s="6">
        <v>59</v>
      </c>
      <c r="D531" s="6" t="s">
        <v>2</v>
      </c>
      <c r="E531" s="7">
        <v>97.6</v>
      </c>
      <c r="F531" s="7">
        <v>178.5</v>
      </c>
      <c r="G531" s="8">
        <v>30.631860587372199</v>
      </c>
      <c r="H531" s="8">
        <v>33.636139096651121</v>
      </c>
      <c r="I531" s="8">
        <v>277.25770250775759</v>
      </c>
      <c r="J531" s="3">
        <v>0</v>
      </c>
      <c r="K531" s="3">
        <v>0</v>
      </c>
    </row>
    <row r="532" spans="1:11" x14ac:dyDescent="0.25">
      <c r="A532" t="s">
        <v>253</v>
      </c>
      <c r="B532" s="6" t="s">
        <v>694</v>
      </c>
      <c r="C532" s="6">
        <v>32</v>
      </c>
      <c r="D532" s="6" t="s">
        <v>2</v>
      </c>
      <c r="E532" s="7">
        <v>74.2</v>
      </c>
      <c r="F532" s="7">
        <v>176.5</v>
      </c>
      <c r="G532" s="8">
        <v>23.818504281392201</v>
      </c>
      <c r="H532" s="8">
        <v>21.134917389764301</v>
      </c>
      <c r="I532" s="8">
        <v>57.543403998475434</v>
      </c>
      <c r="J532" s="3">
        <v>0</v>
      </c>
      <c r="K532" s="3">
        <v>0</v>
      </c>
    </row>
    <row r="533" spans="1:11" x14ac:dyDescent="0.25">
      <c r="A533" t="s">
        <v>678</v>
      </c>
      <c r="B533" s="6" t="s">
        <v>693</v>
      </c>
      <c r="C533" s="6">
        <v>63</v>
      </c>
      <c r="D533" s="6" t="s">
        <v>2</v>
      </c>
      <c r="E533" s="7">
        <v>69.8</v>
      </c>
      <c r="F533" s="7">
        <v>168.2</v>
      </c>
      <c r="G533" s="8">
        <v>24.671947924516569</v>
      </c>
      <c r="H533" s="8">
        <v>26.191839110552241</v>
      </c>
      <c r="I533" s="8">
        <v>173.45762677694589</v>
      </c>
      <c r="J533" s="3">
        <v>10</v>
      </c>
      <c r="K533" s="3">
        <v>65</v>
      </c>
    </row>
    <row r="534" spans="1:11" x14ac:dyDescent="0.25">
      <c r="A534" t="s">
        <v>196</v>
      </c>
      <c r="B534" s="6" t="s">
        <v>694</v>
      </c>
      <c r="C534" s="6">
        <v>29</v>
      </c>
      <c r="D534" s="6" t="s">
        <v>2</v>
      </c>
      <c r="E534" s="7">
        <v>88.7</v>
      </c>
      <c r="F534" s="7">
        <v>194.6</v>
      </c>
      <c r="G534" s="8">
        <v>23.42275350179407</v>
      </c>
      <c r="H534" s="8">
        <v>31.33546117172445</v>
      </c>
      <c r="I534" s="8">
        <v>85.550956775026719</v>
      </c>
      <c r="J534" s="3">
        <v>0</v>
      </c>
      <c r="K534" s="3">
        <v>0</v>
      </c>
    </row>
    <row r="535" spans="1:11" x14ac:dyDescent="0.25">
      <c r="A535" t="s">
        <v>634</v>
      </c>
      <c r="B535" s="6" t="s">
        <v>694</v>
      </c>
      <c r="C535" s="6">
        <v>56</v>
      </c>
      <c r="D535" s="6" t="s">
        <v>2</v>
      </c>
      <c r="E535" s="7">
        <v>110.9</v>
      </c>
      <c r="F535" s="7">
        <v>185.8</v>
      </c>
      <c r="G535" s="8">
        <v>32.124777386010628</v>
      </c>
      <c r="H535" s="8">
        <v>31.43596791346496</v>
      </c>
      <c r="I535" s="8">
        <v>198.89134284775241</v>
      </c>
      <c r="J535" s="3">
        <v>0</v>
      </c>
      <c r="K535" s="3">
        <v>0</v>
      </c>
    </row>
    <row r="536" spans="1:11" x14ac:dyDescent="0.25">
      <c r="A536" t="s">
        <v>687</v>
      </c>
      <c r="B536" s="6" t="s">
        <v>694</v>
      </c>
      <c r="C536" s="6">
        <v>64</v>
      </c>
      <c r="D536" s="6" t="s">
        <v>2</v>
      </c>
      <c r="E536" s="7">
        <v>101.9</v>
      </c>
      <c r="F536" s="7">
        <v>173.9</v>
      </c>
      <c r="G536" s="8">
        <v>33.695741671712213</v>
      </c>
      <c r="H536" s="8">
        <v>34.384174974319549</v>
      </c>
      <c r="I536" s="8">
        <v>258.74281906051039</v>
      </c>
      <c r="J536" s="3">
        <v>0</v>
      </c>
      <c r="K536" s="3">
        <v>0</v>
      </c>
    </row>
    <row r="537" spans="1:11" x14ac:dyDescent="0.25">
      <c r="A537" t="s">
        <v>112</v>
      </c>
      <c r="B537" s="6" t="s">
        <v>693</v>
      </c>
      <c r="C537" s="6">
        <v>23</v>
      </c>
      <c r="D537" s="6" t="s">
        <v>2</v>
      </c>
      <c r="E537" s="7">
        <v>85.4</v>
      </c>
      <c r="F537" s="7">
        <v>183.2</v>
      </c>
      <c r="G537" s="8">
        <v>25.445262294769361</v>
      </c>
      <c r="H537" s="8">
        <v>16.515900130263251</v>
      </c>
      <c r="I537" s="8">
        <v>61.370106642898357</v>
      </c>
      <c r="J537" s="3">
        <v>20</v>
      </c>
      <c r="K537" s="3">
        <v>88</v>
      </c>
    </row>
    <row r="538" spans="1:11" x14ac:dyDescent="0.25">
      <c r="A538" t="s">
        <v>231</v>
      </c>
      <c r="B538" s="6" t="s">
        <v>694</v>
      </c>
      <c r="C538" s="6">
        <v>31</v>
      </c>
      <c r="D538" s="6" t="s">
        <v>2</v>
      </c>
      <c r="E538" s="7">
        <v>87.5</v>
      </c>
      <c r="F538" s="7">
        <v>195.2</v>
      </c>
      <c r="G538" s="8">
        <v>22.964046963181939</v>
      </c>
      <c r="H538" s="8">
        <v>27.860710808637819</v>
      </c>
      <c r="I538" s="8">
        <v>74.644390539789896</v>
      </c>
      <c r="J538" s="3">
        <v>0</v>
      </c>
      <c r="K538" s="3">
        <v>0</v>
      </c>
    </row>
    <row r="539" spans="1:11" x14ac:dyDescent="0.25">
      <c r="A539" t="s">
        <v>215</v>
      </c>
      <c r="B539" s="6" t="s">
        <v>694</v>
      </c>
      <c r="C539" s="6">
        <v>30</v>
      </c>
      <c r="D539" s="6" t="s">
        <v>2</v>
      </c>
      <c r="E539" s="7">
        <v>82.3</v>
      </c>
      <c r="F539" s="7">
        <v>182.4</v>
      </c>
      <c r="G539" s="8">
        <v>24.73717874730686</v>
      </c>
      <c r="H539" s="8">
        <v>25.38988590399353</v>
      </c>
      <c r="I539" s="8">
        <v>70.447099409409446</v>
      </c>
      <c r="J539" s="3">
        <v>0</v>
      </c>
      <c r="K539" s="3">
        <v>0</v>
      </c>
    </row>
    <row r="540" spans="1:11" x14ac:dyDescent="0.25">
      <c r="A540" t="s">
        <v>691</v>
      </c>
      <c r="B540" s="6" t="s">
        <v>694</v>
      </c>
      <c r="C540" s="6">
        <v>65</v>
      </c>
      <c r="D540" s="6" t="s">
        <v>2</v>
      </c>
      <c r="E540" s="7">
        <v>96.1</v>
      </c>
      <c r="F540" s="7">
        <v>182.8</v>
      </c>
      <c r="G540" s="8">
        <v>28.75881617819573</v>
      </c>
      <c r="H540" s="8">
        <v>35.240351012416411</v>
      </c>
      <c r="I540" s="8">
        <v>216.15740901122521</v>
      </c>
      <c r="J540" s="3">
        <v>0</v>
      </c>
      <c r="K540" s="3">
        <v>0</v>
      </c>
    </row>
    <row r="541" spans="1:11" x14ac:dyDescent="0.25">
      <c r="A541" t="s">
        <v>688</v>
      </c>
      <c r="B541" s="6" t="s">
        <v>694</v>
      </c>
      <c r="C541" s="6">
        <v>64</v>
      </c>
      <c r="D541" s="6" t="s">
        <v>2</v>
      </c>
      <c r="E541" s="7">
        <v>64.2</v>
      </c>
      <c r="F541" s="7">
        <v>165.9</v>
      </c>
      <c r="G541" s="8">
        <v>23.32610660030716</v>
      </c>
      <c r="H541" s="8">
        <v>21.2804734421285</v>
      </c>
      <c r="I541" s="8">
        <v>70.837268467510995</v>
      </c>
      <c r="J541" s="3">
        <v>0</v>
      </c>
      <c r="K541" s="3">
        <v>0</v>
      </c>
    </row>
    <row r="542" spans="1:11" x14ac:dyDescent="0.25">
      <c r="A542" t="s">
        <v>546</v>
      </c>
      <c r="B542" s="6" t="s">
        <v>694</v>
      </c>
      <c r="C542" s="6">
        <v>48</v>
      </c>
      <c r="D542" s="6" t="s">
        <v>2</v>
      </c>
      <c r="E542" s="7">
        <v>94.5</v>
      </c>
      <c r="F542" s="7">
        <v>185.5</v>
      </c>
      <c r="G542" s="8">
        <v>27.462747291867981</v>
      </c>
      <c r="H542" s="8">
        <v>30.548218501196988</v>
      </c>
      <c r="I542" s="8">
        <v>181.56341446781369</v>
      </c>
      <c r="J542" s="3">
        <v>0</v>
      </c>
      <c r="K542" s="3">
        <v>0</v>
      </c>
    </row>
    <row r="543" spans="1:11" x14ac:dyDescent="0.25">
      <c r="A543" t="s">
        <v>91</v>
      </c>
      <c r="B543" s="6" t="s">
        <v>693</v>
      </c>
      <c r="C543" s="6">
        <v>22</v>
      </c>
      <c r="D543" s="6" t="s">
        <v>2</v>
      </c>
      <c r="E543" s="7">
        <v>79.8</v>
      </c>
      <c r="F543" s="7">
        <v>175.9</v>
      </c>
      <c r="G543" s="8">
        <v>25.791179998196551</v>
      </c>
      <c r="H543" s="8">
        <v>17.068816078763199</v>
      </c>
      <c r="I543" s="8">
        <v>56.035795538328728</v>
      </c>
      <c r="J543" s="3">
        <v>40</v>
      </c>
      <c r="K543" s="3">
        <v>220</v>
      </c>
    </row>
    <row r="544" spans="1:11" x14ac:dyDescent="0.25">
      <c r="A544" t="s">
        <v>41</v>
      </c>
      <c r="B544" s="6" t="s">
        <v>693</v>
      </c>
      <c r="C544" s="6">
        <v>19</v>
      </c>
      <c r="D544" s="6" t="s">
        <v>2</v>
      </c>
      <c r="E544" s="7">
        <v>75</v>
      </c>
      <c r="F544" s="7">
        <v>181.2</v>
      </c>
      <c r="G544" s="8">
        <v>22.842565384559158</v>
      </c>
      <c r="H544" s="8">
        <v>28.565782223045449</v>
      </c>
      <c r="I544" s="8">
        <v>48.644123530874992</v>
      </c>
      <c r="J544" s="3">
        <v>12</v>
      </c>
      <c r="K544" s="3">
        <v>80</v>
      </c>
    </row>
    <row r="545" spans="1:11" x14ac:dyDescent="0.25">
      <c r="A545" t="s">
        <v>379</v>
      </c>
      <c r="B545" s="6" t="s">
        <v>694</v>
      </c>
      <c r="C545" s="6">
        <v>40</v>
      </c>
      <c r="D545" s="6" t="s">
        <v>2</v>
      </c>
      <c r="E545" s="7">
        <v>88.1</v>
      </c>
      <c r="F545" s="7">
        <v>181.2</v>
      </c>
      <c r="G545" s="8">
        <v>26.832400138395489</v>
      </c>
      <c r="H545" s="8">
        <v>29.7911098543427</v>
      </c>
      <c r="I545" s="8">
        <v>122.4260528046388</v>
      </c>
      <c r="J545" s="3">
        <v>0</v>
      </c>
      <c r="K545" s="3">
        <v>0</v>
      </c>
    </row>
    <row r="546" spans="1:11" x14ac:dyDescent="0.25">
      <c r="A546" t="s">
        <v>92</v>
      </c>
      <c r="B546" s="6" t="s">
        <v>693</v>
      </c>
      <c r="C546" s="6">
        <v>22</v>
      </c>
      <c r="D546" s="6" t="s">
        <v>2</v>
      </c>
      <c r="E546" s="7">
        <v>76</v>
      </c>
      <c r="F546" s="7">
        <v>173.6</v>
      </c>
      <c r="G546" s="8">
        <v>25.218203826796071</v>
      </c>
      <c r="H546" s="8">
        <v>19.46067706289622</v>
      </c>
      <c r="I546" s="8">
        <v>64.239956742598054</v>
      </c>
      <c r="J546" s="3">
        <v>10</v>
      </c>
      <c r="K546" s="3">
        <v>50</v>
      </c>
    </row>
    <row r="547" spans="1:11" x14ac:dyDescent="0.25">
      <c r="A547" t="s">
        <v>274</v>
      </c>
      <c r="B547" s="6" t="s">
        <v>694</v>
      </c>
      <c r="C547" s="6">
        <v>33</v>
      </c>
      <c r="D547" s="6" t="s">
        <v>2</v>
      </c>
      <c r="E547" s="7">
        <v>87.4</v>
      </c>
      <c r="F547" s="7">
        <v>182.2</v>
      </c>
      <c r="G547" s="8">
        <v>26.32780710453164</v>
      </c>
      <c r="H547" s="8">
        <v>31.265059427607241</v>
      </c>
      <c r="I547" s="8">
        <v>140.17494468672089</v>
      </c>
      <c r="J547" s="3">
        <v>0</v>
      </c>
      <c r="K547" s="3">
        <v>0</v>
      </c>
    </row>
    <row r="548" spans="1:11" x14ac:dyDescent="0.25">
      <c r="A548" t="s">
        <v>306</v>
      </c>
      <c r="B548" s="6" t="s">
        <v>693</v>
      </c>
      <c r="C548" s="6">
        <v>35</v>
      </c>
      <c r="D548" s="6" t="s">
        <v>2</v>
      </c>
      <c r="E548" s="7">
        <v>89.9</v>
      </c>
      <c r="F548" s="7">
        <v>175.5</v>
      </c>
      <c r="G548" s="8">
        <v>29.188074772120359</v>
      </c>
      <c r="H548" s="8">
        <v>31.246075443556879</v>
      </c>
      <c r="I548" s="8">
        <v>87.285491941096467</v>
      </c>
      <c r="J548" s="3">
        <v>15</v>
      </c>
      <c r="K548" s="3">
        <v>90</v>
      </c>
    </row>
    <row r="549" spans="1:11" x14ac:dyDescent="0.25">
      <c r="A549" t="s">
        <v>650</v>
      </c>
      <c r="B549" s="6" t="s">
        <v>694</v>
      </c>
      <c r="C549" s="6">
        <v>58</v>
      </c>
      <c r="D549" s="6" t="s">
        <v>2</v>
      </c>
      <c r="E549" s="7">
        <v>88</v>
      </c>
      <c r="F549" s="7">
        <v>171.6</v>
      </c>
      <c r="G549" s="8">
        <v>29.884645269260659</v>
      </c>
      <c r="H549" s="8">
        <v>30.025761628629031</v>
      </c>
      <c r="I549" s="8">
        <v>168.47501097784809</v>
      </c>
      <c r="J549" s="3">
        <v>0</v>
      </c>
      <c r="K549" s="3">
        <v>0</v>
      </c>
    </row>
    <row r="550" spans="1:11" x14ac:dyDescent="0.25">
      <c r="A550" t="s">
        <v>216</v>
      </c>
      <c r="B550" s="6" t="s">
        <v>694</v>
      </c>
      <c r="C550" s="6">
        <v>30</v>
      </c>
      <c r="D550" s="6" t="s">
        <v>2</v>
      </c>
      <c r="E550" s="7">
        <v>76.2</v>
      </c>
      <c r="F550" s="7">
        <v>181.9</v>
      </c>
      <c r="G550" s="8">
        <v>23.029768544781572</v>
      </c>
      <c r="H550" s="8">
        <v>30.132966138381128</v>
      </c>
      <c r="I550" s="8">
        <v>152.83573933641921</v>
      </c>
      <c r="J550" s="3">
        <v>0</v>
      </c>
      <c r="K550" s="3">
        <v>0</v>
      </c>
    </row>
    <row r="551" spans="1:11" x14ac:dyDescent="0.25">
      <c r="A551" t="s">
        <v>679</v>
      </c>
      <c r="B551" s="6" t="s">
        <v>693</v>
      </c>
      <c r="C551" s="6">
        <v>63</v>
      </c>
      <c r="D551" s="6" t="s">
        <v>2</v>
      </c>
      <c r="E551" s="7">
        <v>96.6</v>
      </c>
      <c r="F551" s="7">
        <v>175.7</v>
      </c>
      <c r="G551" s="8">
        <v>31.292020308067681</v>
      </c>
      <c r="H551" s="8">
        <v>32.727446634527922</v>
      </c>
      <c r="I551" s="8">
        <v>174.0693222161388</v>
      </c>
      <c r="J551" s="3">
        <v>10</v>
      </c>
      <c r="K551" s="3">
        <v>60</v>
      </c>
    </row>
    <row r="552" spans="1:11" x14ac:dyDescent="0.25">
      <c r="A552" t="s">
        <v>93</v>
      </c>
      <c r="B552" s="6" t="s">
        <v>693</v>
      </c>
      <c r="C552" s="6">
        <v>22</v>
      </c>
      <c r="D552" s="6" t="s">
        <v>2</v>
      </c>
      <c r="E552" s="7">
        <v>79.900000000000006</v>
      </c>
      <c r="F552" s="7">
        <v>176.5</v>
      </c>
      <c r="G552" s="8">
        <v>25.648227656108311</v>
      </c>
      <c r="H552" s="8">
        <v>29.50608731885869</v>
      </c>
      <c r="I552" s="8">
        <v>80.423991247047056</v>
      </c>
      <c r="J552" s="3">
        <v>10</v>
      </c>
      <c r="K552" s="3">
        <v>30</v>
      </c>
    </row>
    <row r="553" spans="1:11" x14ac:dyDescent="0.25">
      <c r="A553" t="s">
        <v>635</v>
      </c>
      <c r="B553" s="6" t="s">
        <v>694</v>
      </c>
      <c r="C553" s="6">
        <v>56</v>
      </c>
      <c r="D553" s="6" t="s">
        <v>2</v>
      </c>
      <c r="E553" s="7">
        <v>74.599999999999994</v>
      </c>
      <c r="F553" s="7">
        <v>174.8</v>
      </c>
      <c r="G553" s="8">
        <v>24.414957401463059</v>
      </c>
      <c r="H553" s="8">
        <v>28.274110197989241</v>
      </c>
      <c r="I553" s="8">
        <v>116.8445448562582</v>
      </c>
      <c r="J553" s="3">
        <v>0</v>
      </c>
      <c r="K553" s="3">
        <v>0</v>
      </c>
    </row>
    <row r="554" spans="1:11" x14ac:dyDescent="0.25">
      <c r="A554" t="s">
        <v>254</v>
      </c>
      <c r="B554" s="6" t="s">
        <v>694</v>
      </c>
      <c r="C554" s="6">
        <v>32</v>
      </c>
      <c r="D554" s="6" t="s">
        <v>2</v>
      </c>
      <c r="E554" s="7">
        <v>107</v>
      </c>
      <c r="F554" s="7">
        <v>196</v>
      </c>
      <c r="G554" s="8">
        <v>27.852977925864231</v>
      </c>
      <c r="H554" s="8">
        <v>30.91143301685171</v>
      </c>
      <c r="I554" s="8">
        <v>114.7884518677244</v>
      </c>
      <c r="J554" s="3">
        <v>0</v>
      </c>
      <c r="K554" s="3">
        <v>0</v>
      </c>
    </row>
    <row r="555" spans="1:11" x14ac:dyDescent="0.25">
      <c r="A555" t="s">
        <v>410</v>
      </c>
      <c r="B555" s="6" t="s">
        <v>694</v>
      </c>
      <c r="C555" s="6">
        <v>41</v>
      </c>
      <c r="D555" s="6" t="s">
        <v>2</v>
      </c>
      <c r="E555" s="7">
        <v>115.5</v>
      </c>
      <c r="F555" s="7">
        <v>186.6</v>
      </c>
      <c r="G555" s="8">
        <v>33.17101077670138</v>
      </c>
      <c r="H555" s="8">
        <v>37.085417860135053</v>
      </c>
      <c r="I555" s="8">
        <v>196.33968239533189</v>
      </c>
      <c r="J555" s="3">
        <v>0</v>
      </c>
      <c r="K555" s="3">
        <v>0</v>
      </c>
    </row>
    <row r="556" spans="1:11" x14ac:dyDescent="0.25">
      <c r="A556" t="s">
        <v>432</v>
      </c>
      <c r="B556" s="6" t="s">
        <v>694</v>
      </c>
      <c r="C556" s="6">
        <v>42</v>
      </c>
      <c r="D556" s="6" t="s">
        <v>2</v>
      </c>
      <c r="E556" s="7">
        <v>94.3</v>
      </c>
      <c r="F556" s="7">
        <v>181.1</v>
      </c>
      <c r="G556" s="8">
        <v>28.75244571108335</v>
      </c>
      <c r="H556" s="8">
        <v>23.152758016474358</v>
      </c>
      <c r="I556" s="8">
        <v>90.135456558705343</v>
      </c>
      <c r="J556" s="3">
        <v>0</v>
      </c>
      <c r="K556" s="3">
        <v>0</v>
      </c>
    </row>
    <row r="557" spans="1:11" x14ac:dyDescent="0.25">
      <c r="A557" t="s">
        <v>140</v>
      </c>
      <c r="B557" s="6" t="s">
        <v>694</v>
      </c>
      <c r="C557" s="6">
        <v>25</v>
      </c>
      <c r="D557" s="6" t="s">
        <v>2</v>
      </c>
      <c r="E557" s="7">
        <v>96.7</v>
      </c>
      <c r="F557" s="7">
        <v>181</v>
      </c>
      <c r="G557" s="8">
        <v>29.516803516376179</v>
      </c>
      <c r="H557" s="8">
        <v>31.81090426942049</v>
      </c>
      <c r="I557" s="8">
        <v>97.003197346776489</v>
      </c>
      <c r="J557" s="3">
        <v>0</v>
      </c>
      <c r="K557" s="3">
        <v>0</v>
      </c>
    </row>
    <row r="558" spans="1:11" x14ac:dyDescent="0.25">
      <c r="A558" t="s">
        <v>411</v>
      </c>
      <c r="B558" s="6" t="s">
        <v>694</v>
      </c>
      <c r="C558" s="6">
        <v>41</v>
      </c>
      <c r="D558" s="6" t="s">
        <v>2</v>
      </c>
      <c r="E558" s="7">
        <v>69.2</v>
      </c>
      <c r="F558" s="7">
        <v>180.7</v>
      </c>
      <c r="G558" s="8">
        <v>21.19287074278256</v>
      </c>
      <c r="H558" s="8">
        <v>22.545908098342021</v>
      </c>
      <c r="I558" s="8">
        <v>70.224884751805163</v>
      </c>
      <c r="J558" s="3">
        <v>0</v>
      </c>
      <c r="K558" s="3">
        <v>0</v>
      </c>
    </row>
    <row r="559" spans="1:11" x14ac:dyDescent="0.25">
      <c r="A559" t="s">
        <v>598</v>
      </c>
      <c r="B559" s="6" t="s">
        <v>694</v>
      </c>
      <c r="C559" s="6">
        <v>52</v>
      </c>
      <c r="D559" s="6" t="s">
        <v>2</v>
      </c>
      <c r="E559" s="7">
        <v>106.7</v>
      </c>
      <c r="F559" s="7">
        <v>177.1</v>
      </c>
      <c r="G559" s="8">
        <v>34.019450708621648</v>
      </c>
      <c r="H559" s="8">
        <v>33.866219256549243</v>
      </c>
      <c r="I559" s="8">
        <v>226.7515390352925</v>
      </c>
      <c r="J559" s="3">
        <v>0</v>
      </c>
      <c r="K559" s="3">
        <v>0</v>
      </c>
    </row>
    <row r="560" spans="1:11" x14ac:dyDescent="0.25">
      <c r="A560" t="s">
        <v>527</v>
      </c>
      <c r="B560" s="6" t="s">
        <v>694</v>
      </c>
      <c r="C560" s="6">
        <v>47</v>
      </c>
      <c r="D560" s="6" t="s">
        <v>2</v>
      </c>
      <c r="E560" s="7">
        <v>100.6</v>
      </c>
      <c r="F560" s="7">
        <v>181.4</v>
      </c>
      <c r="G560" s="8">
        <v>30.571969333215009</v>
      </c>
      <c r="H560" s="8">
        <v>30.98865051231131</v>
      </c>
      <c r="I560" s="8">
        <v>136.1505452985862</v>
      </c>
      <c r="J560" s="3">
        <v>0</v>
      </c>
      <c r="K560" s="3">
        <v>0</v>
      </c>
    </row>
    <row r="561" spans="1:17" x14ac:dyDescent="0.25">
      <c r="A561" t="s">
        <v>433</v>
      </c>
      <c r="B561" s="6" t="s">
        <v>694</v>
      </c>
      <c r="C561" s="6">
        <v>42</v>
      </c>
      <c r="D561" s="6" t="s">
        <v>2</v>
      </c>
      <c r="E561" s="7">
        <v>87.6</v>
      </c>
      <c r="F561" s="7">
        <v>179.7</v>
      </c>
      <c r="G561" s="8">
        <v>27.12738630420019</v>
      </c>
      <c r="H561" s="8">
        <v>31.66905137661162</v>
      </c>
      <c r="I561" s="8">
        <v>113.3243435797162</v>
      </c>
      <c r="J561" s="3">
        <v>0</v>
      </c>
      <c r="K561" s="3">
        <v>0</v>
      </c>
    </row>
    <row r="562" spans="1:17" x14ac:dyDescent="0.25">
      <c r="A562" t="s">
        <v>61</v>
      </c>
      <c r="B562" s="6" t="s">
        <v>693</v>
      </c>
      <c r="C562" s="6">
        <v>20</v>
      </c>
      <c r="D562" s="6" t="s">
        <v>2</v>
      </c>
      <c r="E562" s="7">
        <v>85.1</v>
      </c>
      <c r="F562" s="7">
        <v>181</v>
      </c>
      <c r="G562" s="8">
        <v>25.97600805836208</v>
      </c>
      <c r="H562" s="8">
        <v>24.87529208978092</v>
      </c>
      <c r="I562" s="8">
        <v>77.21723571017732</v>
      </c>
      <c r="J562" s="3">
        <v>16</v>
      </c>
      <c r="K562" s="3">
        <v>120</v>
      </c>
    </row>
    <row r="563" spans="1:17" x14ac:dyDescent="0.25">
      <c r="A563" t="s">
        <v>342</v>
      </c>
      <c r="B563" s="6" t="s">
        <v>694</v>
      </c>
      <c r="C563" s="6">
        <v>38</v>
      </c>
      <c r="D563" s="6" t="s">
        <v>2</v>
      </c>
      <c r="E563" s="7">
        <v>90.6</v>
      </c>
      <c r="F563" s="7">
        <v>181.5</v>
      </c>
      <c r="G563" s="8">
        <v>27.50267513603351</v>
      </c>
      <c r="H563" s="8">
        <v>32.77953971121503</v>
      </c>
      <c r="I563" s="8">
        <v>112.40844949235181</v>
      </c>
      <c r="J563" s="3">
        <v>0</v>
      </c>
      <c r="K563" s="3">
        <v>0</v>
      </c>
    </row>
    <row r="564" spans="1:17" x14ac:dyDescent="0.25">
      <c r="A564" s="2" t="s">
        <v>126</v>
      </c>
      <c r="B564" s="6" t="s">
        <v>693</v>
      </c>
      <c r="C564" s="3">
        <v>24</v>
      </c>
      <c r="D564" s="3" t="s">
        <v>2</v>
      </c>
      <c r="E564" s="3">
        <v>95.7</v>
      </c>
      <c r="F564" s="3">
        <v>189.3</v>
      </c>
      <c r="G564" s="12">
        <v>26.706114695646569</v>
      </c>
      <c r="H564" s="12">
        <v>21.8137489545765</v>
      </c>
      <c r="I564" s="12">
        <v>88.318730391706396</v>
      </c>
      <c r="J564" s="3">
        <v>20</v>
      </c>
      <c r="K564" s="3">
        <v>110</v>
      </c>
      <c r="L564" s="2"/>
      <c r="M564" s="2"/>
      <c r="N564" s="2"/>
      <c r="O564" s="2"/>
      <c r="P564" s="2"/>
      <c r="Q564" s="2"/>
    </row>
    <row r="565" spans="1:17" x14ac:dyDescent="0.25">
      <c r="A565" t="s">
        <v>141</v>
      </c>
      <c r="B565" s="6" t="s">
        <v>693</v>
      </c>
      <c r="C565" s="6">
        <v>25</v>
      </c>
      <c r="D565" s="6" t="s">
        <v>2</v>
      </c>
      <c r="E565" s="7">
        <v>80.2</v>
      </c>
      <c r="F565" s="7">
        <v>185.7</v>
      </c>
      <c r="G565" s="8">
        <v>23.256832274451501</v>
      </c>
      <c r="H565" s="8">
        <v>18.660475714586649</v>
      </c>
      <c r="I565" s="8">
        <v>65.752188077497323</v>
      </c>
      <c r="J565" s="3">
        <v>20</v>
      </c>
      <c r="K565" s="3">
        <v>100</v>
      </c>
      <c r="L565" s="1"/>
    </row>
    <row r="566" spans="1:17" x14ac:dyDescent="0.25">
      <c r="A566" t="s">
        <v>547</v>
      </c>
      <c r="B566" s="6" t="s">
        <v>694</v>
      </c>
      <c r="C566" s="6">
        <v>48</v>
      </c>
      <c r="D566" s="6" t="s">
        <v>2</v>
      </c>
      <c r="E566" s="7">
        <v>90.3</v>
      </c>
      <c r="F566" s="7">
        <v>186.6</v>
      </c>
      <c r="G566" s="8">
        <v>25.933699334511989</v>
      </c>
      <c r="H566" s="8">
        <v>23.410808230871979</v>
      </c>
      <c r="I566" s="8">
        <v>91.951016770065962</v>
      </c>
      <c r="J566" s="3">
        <v>0</v>
      </c>
      <c r="K566" s="3">
        <v>0</v>
      </c>
    </row>
    <row r="567" spans="1:17" x14ac:dyDescent="0.25">
      <c r="A567" t="s">
        <v>330</v>
      </c>
      <c r="B567" s="6" t="s">
        <v>694</v>
      </c>
      <c r="C567" s="6">
        <v>37</v>
      </c>
      <c r="D567" s="6" t="s">
        <v>2</v>
      </c>
      <c r="E567" s="7">
        <v>85.6</v>
      </c>
      <c r="F567" s="7">
        <v>177.2</v>
      </c>
      <c r="G567" s="8">
        <v>27.261285407823738</v>
      </c>
      <c r="H567" s="8">
        <v>32.216651399564952</v>
      </c>
      <c r="I567" s="8">
        <v>196.60194365844589</v>
      </c>
      <c r="J567" s="3">
        <v>0</v>
      </c>
      <c r="K567" s="3">
        <v>0</v>
      </c>
    </row>
    <row r="568" spans="1:17" x14ac:dyDescent="0.25">
      <c r="A568" t="s">
        <v>512</v>
      </c>
      <c r="B568" s="6" t="s">
        <v>694</v>
      </c>
      <c r="C568" s="6">
        <v>46</v>
      </c>
      <c r="D568" s="6" t="s">
        <v>2</v>
      </c>
      <c r="E568" s="7">
        <v>84.9</v>
      </c>
      <c r="F568" s="7">
        <v>184.7</v>
      </c>
      <c r="G568" s="8">
        <v>24.88707745098873</v>
      </c>
      <c r="H568" s="8">
        <v>26.550828403453021</v>
      </c>
      <c r="I568" s="8">
        <v>79.864594901542603</v>
      </c>
      <c r="J568" s="3">
        <v>0</v>
      </c>
      <c r="K568" s="3">
        <v>0</v>
      </c>
    </row>
    <row r="569" spans="1:17" x14ac:dyDescent="0.25">
      <c r="A569" t="s">
        <v>630</v>
      </c>
      <c r="B569" s="6" t="s">
        <v>694</v>
      </c>
      <c r="C569" s="6">
        <v>55</v>
      </c>
      <c r="D569" s="6" t="s">
        <v>2</v>
      </c>
      <c r="E569" s="7">
        <v>86.4</v>
      </c>
      <c r="F569" s="7">
        <v>188</v>
      </c>
      <c r="G569" s="8">
        <v>24.445450430058852</v>
      </c>
      <c r="H569" s="8">
        <v>23.95049013330939</v>
      </c>
      <c r="I569" s="8">
        <v>127.92783906939491</v>
      </c>
      <c r="J569" s="3">
        <v>0</v>
      </c>
      <c r="K569" s="3">
        <v>0</v>
      </c>
    </row>
    <row r="570" spans="1:17" x14ac:dyDescent="0.25">
      <c r="A570" t="s">
        <v>599</v>
      </c>
      <c r="B570" s="6" t="s">
        <v>693</v>
      </c>
      <c r="C570" s="6">
        <v>52</v>
      </c>
      <c r="D570" s="6" t="s">
        <v>2</v>
      </c>
      <c r="E570" s="7">
        <v>72.5</v>
      </c>
      <c r="F570" s="7">
        <v>179.9</v>
      </c>
      <c r="G570" s="8">
        <v>22.401426770044871</v>
      </c>
      <c r="H570" s="8">
        <v>19.5200515435169</v>
      </c>
      <c r="I570" s="8">
        <v>62.589422678897478</v>
      </c>
      <c r="J570" s="3">
        <v>60</v>
      </c>
      <c r="K570" s="3">
        <v>360</v>
      </c>
    </row>
    <row r="571" spans="1:17" x14ac:dyDescent="0.25">
      <c r="A571" t="s">
        <v>434</v>
      </c>
      <c r="B571" s="6" t="s">
        <v>694</v>
      </c>
      <c r="C571" s="6">
        <v>42</v>
      </c>
      <c r="D571" s="6" t="s">
        <v>2</v>
      </c>
      <c r="E571" s="7">
        <v>93</v>
      </c>
      <c r="F571" s="7">
        <v>186.5</v>
      </c>
      <c r="G571" s="8">
        <v>26.737775733312251</v>
      </c>
      <c r="H571" s="8">
        <v>30.777728936948069</v>
      </c>
      <c r="I571" s="8">
        <v>107.5067106330845</v>
      </c>
      <c r="J571" s="3">
        <v>0</v>
      </c>
      <c r="K571" s="3">
        <v>0</v>
      </c>
    </row>
    <row r="572" spans="1:17" x14ac:dyDescent="0.25">
      <c r="A572" t="s">
        <v>307</v>
      </c>
      <c r="B572" s="6" t="s">
        <v>693</v>
      </c>
      <c r="C572" s="6">
        <v>35</v>
      </c>
      <c r="D572" s="6" t="s">
        <v>2</v>
      </c>
      <c r="E572" s="7">
        <v>77.8</v>
      </c>
      <c r="F572" s="7">
        <v>182.1</v>
      </c>
      <c r="G572" s="8">
        <v>23.46171232502855</v>
      </c>
      <c r="H572" s="8">
        <v>23.33451315587897</v>
      </c>
      <c r="I572" s="8">
        <v>69.460744583045525</v>
      </c>
      <c r="J572" s="3">
        <v>40</v>
      </c>
      <c r="K572" s="3">
        <v>240</v>
      </c>
    </row>
    <row r="573" spans="1:17" x14ac:dyDescent="0.25">
      <c r="A573" t="s">
        <v>609</v>
      </c>
      <c r="B573" s="6" t="s">
        <v>693</v>
      </c>
      <c r="C573" s="6">
        <v>53</v>
      </c>
      <c r="D573" s="6" t="s">
        <v>2</v>
      </c>
      <c r="E573" s="7">
        <v>98.4</v>
      </c>
      <c r="F573" s="7">
        <v>174.6</v>
      </c>
      <c r="G573" s="8">
        <v>32.278000181071711</v>
      </c>
      <c r="H573" s="8">
        <v>31.817888244705639</v>
      </c>
      <c r="I573" s="8">
        <v>217.8481377929098</v>
      </c>
      <c r="J573" s="3">
        <v>12</v>
      </c>
      <c r="K573" s="3">
        <v>150</v>
      </c>
    </row>
    <row r="574" spans="1:17" x14ac:dyDescent="0.25">
      <c r="A574" t="s">
        <v>477</v>
      </c>
      <c r="B574" s="6" t="s">
        <v>693</v>
      </c>
      <c r="C574" s="6">
        <v>44</v>
      </c>
      <c r="D574" s="6" t="s">
        <v>2</v>
      </c>
      <c r="E574" s="7">
        <v>85.5</v>
      </c>
      <c r="F574" s="7">
        <v>188</v>
      </c>
      <c r="G574" s="8">
        <v>24.19081032141241</v>
      </c>
      <c r="H574" s="8">
        <v>24.893279313138759</v>
      </c>
      <c r="I574" s="8">
        <v>77.033450558423255</v>
      </c>
      <c r="J574" s="3">
        <v>12</v>
      </c>
      <c r="K574" s="3">
        <v>60</v>
      </c>
    </row>
    <row r="575" spans="1:17" x14ac:dyDescent="0.25">
      <c r="A575" t="s">
        <v>316</v>
      </c>
      <c r="B575" s="6" t="s">
        <v>693</v>
      </c>
      <c r="C575" s="6">
        <v>36</v>
      </c>
      <c r="D575" s="6" t="s">
        <v>2</v>
      </c>
      <c r="E575" s="7">
        <v>97.6</v>
      </c>
      <c r="F575" s="7">
        <v>184.4</v>
      </c>
      <c r="G575" s="8">
        <v>28.7030458166487</v>
      </c>
      <c r="H575" s="8">
        <v>27.487763946981591</v>
      </c>
      <c r="I575" s="8">
        <v>81.527289622038751</v>
      </c>
      <c r="J575" s="3">
        <v>10</v>
      </c>
      <c r="K575" s="3">
        <v>60</v>
      </c>
    </row>
    <row r="576" spans="1:17" x14ac:dyDescent="0.25">
      <c r="A576" t="s">
        <v>308</v>
      </c>
      <c r="B576" s="6" t="s">
        <v>693</v>
      </c>
      <c r="C576" s="6">
        <v>35</v>
      </c>
      <c r="D576" s="6" t="s">
        <v>2</v>
      </c>
      <c r="E576" s="7">
        <v>73.599999999999994</v>
      </c>
      <c r="F576" s="7">
        <v>175.9</v>
      </c>
      <c r="G576" s="8">
        <v>23.78735398329907</v>
      </c>
      <c r="H576" s="8">
        <v>20.57091109066776</v>
      </c>
      <c r="I576" s="8">
        <v>71.684303480839731</v>
      </c>
      <c r="J576" s="3">
        <v>90</v>
      </c>
      <c r="K576" s="3">
        <v>480</v>
      </c>
    </row>
    <row r="577" spans="1:17" x14ac:dyDescent="0.25">
      <c r="A577" t="s">
        <v>458</v>
      </c>
      <c r="B577" s="6" t="s">
        <v>693</v>
      </c>
      <c r="C577" s="6">
        <v>43</v>
      </c>
      <c r="D577" s="6" t="s">
        <v>2</v>
      </c>
      <c r="E577" s="7">
        <v>70.7</v>
      </c>
      <c r="F577" s="7">
        <v>173.3</v>
      </c>
      <c r="G577" s="8">
        <v>23.540858039302911</v>
      </c>
      <c r="H577" s="8">
        <v>28.057688478129378</v>
      </c>
      <c r="I577" s="8">
        <v>97.637583578313766</v>
      </c>
      <c r="J577" s="3">
        <v>40</v>
      </c>
      <c r="K577" s="3">
        <v>240</v>
      </c>
    </row>
    <row r="578" spans="1:17" x14ac:dyDescent="0.25">
      <c r="A578" t="s">
        <v>292</v>
      </c>
      <c r="B578" s="6" t="s">
        <v>693</v>
      </c>
      <c r="C578" s="6">
        <v>34</v>
      </c>
      <c r="D578" s="6" t="s">
        <v>2</v>
      </c>
      <c r="E578" s="7">
        <v>84.3</v>
      </c>
      <c r="F578" s="7">
        <v>184.3</v>
      </c>
      <c r="G578" s="8">
        <v>24.818578546090571</v>
      </c>
      <c r="H578" s="8">
        <v>21.862335865771509</v>
      </c>
      <c r="I578" s="8">
        <v>89.749377109522953</v>
      </c>
      <c r="J578" s="3">
        <v>20</v>
      </c>
      <c r="K578" s="3">
        <v>100</v>
      </c>
    </row>
    <row r="579" spans="1:17" s="4" customFormat="1" x14ac:dyDescent="0.25">
      <c r="A579" t="s">
        <v>412</v>
      </c>
      <c r="B579" s="6" t="s">
        <v>693</v>
      </c>
      <c r="C579" s="6">
        <v>41</v>
      </c>
      <c r="D579" s="6" t="s">
        <v>2</v>
      </c>
      <c r="E579" s="7">
        <v>72.7</v>
      </c>
      <c r="F579" s="7">
        <v>170.3</v>
      </c>
      <c r="G579" s="8">
        <v>25.067158953027182</v>
      </c>
      <c r="H579" s="8">
        <v>26.185429688765591</v>
      </c>
      <c r="I579" s="8">
        <v>57.520959807791137</v>
      </c>
      <c r="J579" s="3">
        <v>60</v>
      </c>
      <c r="K579" s="3">
        <v>300</v>
      </c>
      <c r="L579"/>
      <c r="M579"/>
      <c r="N579"/>
      <c r="O579"/>
      <c r="P579"/>
      <c r="Q579"/>
    </row>
    <row r="580" spans="1:17" s="4" customFormat="1" x14ac:dyDescent="0.25">
      <c r="A580" t="s">
        <v>413</v>
      </c>
      <c r="B580" s="6" t="s">
        <v>693</v>
      </c>
      <c r="C580" s="6">
        <v>41</v>
      </c>
      <c r="D580" s="6" t="s">
        <v>2</v>
      </c>
      <c r="E580" s="7">
        <v>92.5</v>
      </c>
      <c r="F580" s="7">
        <v>182.9</v>
      </c>
      <c r="G580" s="8">
        <v>27.651221541288059</v>
      </c>
      <c r="H580" s="8">
        <v>26.140287458306091</v>
      </c>
      <c r="I580" s="8">
        <v>123.5769987855959</v>
      </c>
      <c r="J580" s="3">
        <v>20</v>
      </c>
      <c r="K580" s="3">
        <v>120</v>
      </c>
      <c r="L580"/>
      <c r="M580"/>
      <c r="N580"/>
      <c r="O580"/>
      <c r="P580"/>
      <c r="Q580"/>
    </row>
    <row r="581" spans="1:17" x14ac:dyDescent="0.25">
      <c r="A581" s="4" t="s">
        <v>142</v>
      </c>
      <c r="B581" s="9" t="s">
        <v>693</v>
      </c>
      <c r="C581" s="9">
        <v>25</v>
      </c>
      <c r="D581" s="9" t="s">
        <v>2</v>
      </c>
      <c r="E581" s="10">
        <v>77.900000000000006</v>
      </c>
      <c r="F581" s="10">
        <v>173.8</v>
      </c>
      <c r="G581" s="11">
        <v>25.789202567399531</v>
      </c>
      <c r="H581" s="11">
        <v>26.119551135726368</v>
      </c>
      <c r="I581" s="11">
        <v>65.332710879503395</v>
      </c>
      <c r="J581" s="5">
        <v>12</v>
      </c>
      <c r="K581" s="5">
        <v>60</v>
      </c>
      <c r="L581" s="4"/>
      <c r="M581" s="4"/>
      <c r="N581" s="4"/>
      <c r="O581" s="4"/>
      <c r="P581" s="4"/>
      <c r="Q581" s="4"/>
    </row>
    <row r="582" spans="1:17" x14ac:dyDescent="0.25">
      <c r="A582" t="s">
        <v>331</v>
      </c>
      <c r="B582" s="6" t="s">
        <v>693</v>
      </c>
      <c r="C582" s="6">
        <v>37</v>
      </c>
      <c r="D582" s="6" t="s">
        <v>2</v>
      </c>
      <c r="E582" s="7">
        <v>74.2</v>
      </c>
      <c r="F582" s="7">
        <v>173</v>
      </c>
      <c r="G582" s="8">
        <v>24.79200775167897</v>
      </c>
      <c r="H582" s="8">
        <v>21.405287801489749</v>
      </c>
      <c r="I582" s="8">
        <v>60.766375242659151</v>
      </c>
      <c r="J582" s="3">
        <v>10</v>
      </c>
      <c r="K582" s="3">
        <v>50</v>
      </c>
    </row>
    <row r="583" spans="1:17" x14ac:dyDescent="0.25">
      <c r="A583" t="s">
        <v>143</v>
      </c>
      <c r="B583" s="6" t="s">
        <v>694</v>
      </c>
      <c r="C583" s="6">
        <v>25</v>
      </c>
      <c r="D583" s="6" t="s">
        <v>2</v>
      </c>
      <c r="E583" s="7">
        <v>69.099999999999994</v>
      </c>
      <c r="F583" s="7">
        <v>161.5</v>
      </c>
      <c r="G583" s="8">
        <v>26.493113132494319</v>
      </c>
      <c r="H583" s="8">
        <v>35.902422269546648</v>
      </c>
      <c r="I583" s="8">
        <v>102.92151779815551</v>
      </c>
      <c r="J583" s="3">
        <v>0</v>
      </c>
      <c r="K583" s="3">
        <v>0</v>
      </c>
    </row>
    <row r="584" spans="1:17" x14ac:dyDescent="0.25">
      <c r="A584" t="s">
        <v>183</v>
      </c>
      <c r="B584" s="6" t="s">
        <v>694</v>
      </c>
      <c r="C584" s="6">
        <v>28</v>
      </c>
      <c r="D584" s="6" t="s">
        <v>2</v>
      </c>
      <c r="E584" s="7">
        <v>87</v>
      </c>
      <c r="F584" s="7">
        <v>188.8</v>
      </c>
      <c r="G584" s="8">
        <v>24.407048980178111</v>
      </c>
      <c r="H584" s="8">
        <v>29.163924123965991</v>
      </c>
      <c r="I584" s="8">
        <v>128.59276690381711</v>
      </c>
      <c r="J584" s="3">
        <v>0</v>
      </c>
      <c r="K584" s="3">
        <v>0</v>
      </c>
    </row>
    <row r="585" spans="1:17" x14ac:dyDescent="0.25">
      <c r="A585" t="s">
        <v>154</v>
      </c>
      <c r="B585" s="6" t="s">
        <v>694</v>
      </c>
      <c r="C585" s="6">
        <v>26</v>
      </c>
      <c r="D585" s="6" t="s">
        <v>2</v>
      </c>
      <c r="E585" s="7">
        <v>75.599999999999994</v>
      </c>
      <c r="F585" s="7">
        <v>188.7</v>
      </c>
      <c r="G585" s="8">
        <v>21.231368841955209</v>
      </c>
      <c r="H585" s="8">
        <v>23.88664783625039</v>
      </c>
      <c r="I585" s="8">
        <v>69.968012949596613</v>
      </c>
      <c r="J585" s="3">
        <v>0</v>
      </c>
      <c r="K585" s="3">
        <v>0</v>
      </c>
    </row>
    <row r="586" spans="1:17" x14ac:dyDescent="0.25">
      <c r="A586" t="s">
        <v>365</v>
      </c>
      <c r="B586" s="6" t="s">
        <v>693</v>
      </c>
      <c r="C586" s="6">
        <v>39</v>
      </c>
      <c r="D586" s="6" t="s">
        <v>2</v>
      </c>
      <c r="E586" s="7">
        <v>76</v>
      </c>
      <c r="F586" s="7">
        <v>176</v>
      </c>
      <c r="G586" s="8">
        <v>24.535123966942152</v>
      </c>
      <c r="H586" s="8">
        <v>23.852372506563281</v>
      </c>
      <c r="I586" s="8">
        <v>98.014781136674827</v>
      </c>
      <c r="J586" s="3">
        <v>38</v>
      </c>
      <c r="K586" s="3">
        <v>172</v>
      </c>
    </row>
    <row r="587" spans="1:17" x14ac:dyDescent="0.25">
      <c r="A587" t="s">
        <v>380</v>
      </c>
      <c r="B587" s="6" t="s">
        <v>693</v>
      </c>
      <c r="C587" s="6">
        <v>40</v>
      </c>
      <c r="D587" s="6" t="s">
        <v>2</v>
      </c>
      <c r="E587" s="7">
        <v>89.5</v>
      </c>
      <c r="F587" s="7">
        <v>188.9</v>
      </c>
      <c r="G587" s="8">
        <v>25.08182419687018</v>
      </c>
      <c r="H587" s="8">
        <v>28.990386609764641</v>
      </c>
      <c r="I587" s="8">
        <v>112.0067715364011</v>
      </c>
      <c r="J587" s="3">
        <v>20</v>
      </c>
      <c r="K587" s="3">
        <v>120</v>
      </c>
    </row>
    <row r="588" spans="1:17" x14ac:dyDescent="0.25">
      <c r="A588" t="s">
        <v>217</v>
      </c>
      <c r="B588" s="6" t="s">
        <v>694</v>
      </c>
      <c r="C588" s="6">
        <v>30</v>
      </c>
      <c r="D588" s="6" t="s">
        <v>2</v>
      </c>
      <c r="E588" s="7">
        <v>81.599999999999994</v>
      </c>
      <c r="F588" s="7">
        <v>183.8</v>
      </c>
      <c r="G588" s="8">
        <v>24.154560771809251</v>
      </c>
      <c r="H588" s="8">
        <v>36.364338332026598</v>
      </c>
      <c r="I588" s="8">
        <v>107.2215289252418</v>
      </c>
      <c r="J588" s="3">
        <v>0</v>
      </c>
      <c r="K588" s="3">
        <v>0</v>
      </c>
    </row>
    <row r="589" spans="1:17" x14ac:dyDescent="0.25">
      <c r="A589" t="s">
        <v>332</v>
      </c>
      <c r="B589" s="6" t="s">
        <v>693</v>
      </c>
      <c r="C589" s="6">
        <v>37</v>
      </c>
      <c r="D589" s="6" t="s">
        <v>2</v>
      </c>
      <c r="E589" s="7">
        <v>84.2</v>
      </c>
      <c r="F589" s="7">
        <v>181.1</v>
      </c>
      <c r="G589" s="8">
        <v>25.67291547055375</v>
      </c>
      <c r="H589" s="8">
        <v>22.299091164766811</v>
      </c>
      <c r="I589" s="8">
        <v>98.266573911005011</v>
      </c>
      <c r="J589" s="3">
        <v>16</v>
      </c>
      <c r="K589" s="3">
        <v>80</v>
      </c>
    </row>
    <row r="590" spans="1:17" x14ac:dyDescent="0.25">
      <c r="A590" t="s">
        <v>624</v>
      </c>
      <c r="B590" s="6" t="s">
        <v>693</v>
      </c>
      <c r="C590" s="6">
        <v>54</v>
      </c>
      <c r="D590" s="6" t="s">
        <v>2</v>
      </c>
      <c r="E590" s="7">
        <v>78.2</v>
      </c>
      <c r="F590" s="7">
        <v>171</v>
      </c>
      <c r="G590" s="8">
        <v>26.743271433945491</v>
      </c>
      <c r="H590" s="8">
        <v>29.505395745361952</v>
      </c>
      <c r="I590" s="8">
        <v>127.86587362217161</v>
      </c>
      <c r="J590" s="3">
        <v>10</v>
      </c>
      <c r="K590" s="3">
        <v>60</v>
      </c>
    </row>
    <row r="591" spans="1:17" x14ac:dyDescent="0.25">
      <c r="A591" t="s">
        <v>414</v>
      </c>
      <c r="B591" s="6" t="s">
        <v>694</v>
      </c>
      <c r="C591" s="6">
        <v>41</v>
      </c>
      <c r="D591" s="6" t="s">
        <v>2</v>
      </c>
      <c r="E591" s="7">
        <v>105.2</v>
      </c>
      <c r="F591" s="7">
        <v>200.5</v>
      </c>
      <c r="G591" s="8">
        <v>26.168991486371361</v>
      </c>
      <c r="H591" s="8">
        <v>27.95872114888774</v>
      </c>
      <c r="I591" s="8">
        <v>140.92217430607289</v>
      </c>
      <c r="J591" s="3">
        <v>0</v>
      </c>
      <c r="K591" s="3">
        <v>0</v>
      </c>
    </row>
    <row r="592" spans="1:17" x14ac:dyDescent="0.25">
      <c r="A592" t="s">
        <v>528</v>
      </c>
      <c r="B592" s="6" t="s">
        <v>693</v>
      </c>
      <c r="C592" s="6">
        <v>47</v>
      </c>
      <c r="D592" s="6" t="s">
        <v>2</v>
      </c>
      <c r="E592" s="7">
        <v>86.7</v>
      </c>
      <c r="F592" s="7">
        <v>185.5</v>
      </c>
      <c r="G592" s="8">
        <v>25.195980848729668</v>
      </c>
      <c r="H592" s="8">
        <v>16.955367214701489</v>
      </c>
      <c r="I592" s="8">
        <v>66.901487574219033</v>
      </c>
      <c r="J592" s="3">
        <v>90</v>
      </c>
      <c r="K592" s="3">
        <v>540</v>
      </c>
    </row>
    <row r="593" spans="1:11" x14ac:dyDescent="0.25">
      <c r="A593" t="s">
        <v>573</v>
      </c>
      <c r="B593" s="6" t="s">
        <v>693</v>
      </c>
      <c r="C593" s="6">
        <v>50</v>
      </c>
      <c r="D593" s="6" t="s">
        <v>2</v>
      </c>
      <c r="E593" s="7">
        <v>79.900000000000006</v>
      </c>
      <c r="F593" s="7">
        <v>185.2</v>
      </c>
      <c r="G593" s="8">
        <v>23.295112632890021</v>
      </c>
      <c r="H593" s="8">
        <v>24.945224882540931</v>
      </c>
      <c r="I593" s="8">
        <v>109.6039176513319</v>
      </c>
      <c r="J593" s="3">
        <v>15</v>
      </c>
      <c r="K593" s="3">
        <v>90</v>
      </c>
    </row>
    <row r="594" spans="1:11" x14ac:dyDescent="0.25">
      <c r="A594" t="s">
        <v>275</v>
      </c>
      <c r="B594" s="6" t="s">
        <v>693</v>
      </c>
      <c r="C594" s="6">
        <v>33</v>
      </c>
      <c r="D594" s="6" t="s">
        <v>2</v>
      </c>
      <c r="E594" s="7">
        <v>84</v>
      </c>
      <c r="F594" s="7">
        <v>198.5</v>
      </c>
      <c r="G594" s="8">
        <v>21.31857952274299</v>
      </c>
      <c r="H594" s="8">
        <v>23.323043817172579</v>
      </c>
      <c r="I594" s="8">
        <v>80.081322632953899</v>
      </c>
      <c r="J594" s="3">
        <v>18</v>
      </c>
      <c r="K594" s="3">
        <v>120</v>
      </c>
    </row>
    <row r="595" spans="1:11" x14ac:dyDescent="0.25">
      <c r="A595" t="s">
        <v>293</v>
      </c>
      <c r="B595" s="6" t="s">
        <v>693</v>
      </c>
      <c r="C595" s="6">
        <v>34</v>
      </c>
      <c r="D595" s="6" t="s">
        <v>2</v>
      </c>
      <c r="E595" s="7">
        <v>82.9</v>
      </c>
      <c r="F595" s="7">
        <v>193.1</v>
      </c>
      <c r="G595" s="8">
        <v>22.232586105679609</v>
      </c>
      <c r="H595" s="8">
        <v>20.035071562781319</v>
      </c>
      <c r="I595" s="8">
        <v>75.265167742334199</v>
      </c>
      <c r="J595" s="3">
        <v>40</v>
      </c>
      <c r="K595" s="3">
        <v>200</v>
      </c>
    </row>
    <row r="596" spans="1:11" x14ac:dyDescent="0.25">
      <c r="A596" t="s">
        <v>459</v>
      </c>
      <c r="B596" s="6" t="s">
        <v>693</v>
      </c>
      <c r="C596" s="6">
        <v>43</v>
      </c>
      <c r="D596" s="6" t="s">
        <v>2</v>
      </c>
      <c r="E596" s="7">
        <v>83.2</v>
      </c>
      <c r="F596" s="7">
        <v>179.7</v>
      </c>
      <c r="G596" s="8">
        <v>25.76482352179745</v>
      </c>
      <c r="H596" s="8">
        <v>23.34398920633997</v>
      </c>
      <c r="I596" s="8">
        <v>65.733971678432326</v>
      </c>
      <c r="J596" s="3">
        <v>24</v>
      </c>
      <c r="K596" s="3">
        <v>105</v>
      </c>
    </row>
    <row r="597" spans="1:11" x14ac:dyDescent="0.25">
      <c r="A597" t="s">
        <v>610</v>
      </c>
      <c r="B597" s="6" t="s">
        <v>693</v>
      </c>
      <c r="C597" s="6">
        <v>53</v>
      </c>
      <c r="D597" s="6" t="s">
        <v>2</v>
      </c>
      <c r="E597" s="7">
        <v>84</v>
      </c>
      <c r="F597" s="7">
        <v>181.3</v>
      </c>
      <c r="G597" s="8">
        <v>25.555458539462951</v>
      </c>
      <c r="H597" s="8">
        <v>26.065512494755339</v>
      </c>
      <c r="I597" s="8">
        <v>84.377906932268345</v>
      </c>
      <c r="J597" s="3">
        <v>18</v>
      </c>
      <c r="K597" s="3">
        <v>105</v>
      </c>
    </row>
    <row r="598" spans="1:11" x14ac:dyDescent="0.25">
      <c r="A598" t="s">
        <v>184</v>
      </c>
      <c r="B598" s="6" t="s">
        <v>693</v>
      </c>
      <c r="C598" s="6">
        <v>28</v>
      </c>
      <c r="D598" s="6" t="s">
        <v>2</v>
      </c>
      <c r="E598" s="7">
        <v>69.099999999999994</v>
      </c>
      <c r="F598" s="7">
        <v>169.2</v>
      </c>
      <c r="G598" s="8">
        <v>24.13666873452599</v>
      </c>
      <c r="H598" s="8">
        <v>19.562441864066571</v>
      </c>
      <c r="I598" s="8">
        <v>55.070568184637096</v>
      </c>
      <c r="J598" s="3">
        <v>24</v>
      </c>
      <c r="K598" s="3">
        <v>180</v>
      </c>
    </row>
    <row r="599" spans="1:11" x14ac:dyDescent="0.25">
      <c r="A599" t="s">
        <v>366</v>
      </c>
      <c r="B599" s="6" t="s">
        <v>694</v>
      </c>
      <c r="C599" s="6">
        <v>39</v>
      </c>
      <c r="D599" s="6" t="s">
        <v>2</v>
      </c>
      <c r="E599" s="7">
        <v>104.7</v>
      </c>
      <c r="F599" s="7">
        <v>185.9</v>
      </c>
      <c r="G599" s="8">
        <v>30.296182073398938</v>
      </c>
      <c r="H599" s="8">
        <v>32.002968962300649</v>
      </c>
      <c r="I599" s="8">
        <v>135.2418005403577</v>
      </c>
      <c r="J599" s="3">
        <v>0</v>
      </c>
      <c r="K599" s="3">
        <v>0</v>
      </c>
    </row>
    <row r="600" spans="1:11" x14ac:dyDescent="0.25">
      <c r="A600" t="s">
        <v>276</v>
      </c>
      <c r="B600" s="6" t="s">
        <v>693</v>
      </c>
      <c r="C600" s="6">
        <v>33</v>
      </c>
      <c r="D600" s="6" t="s">
        <v>2</v>
      </c>
      <c r="E600" s="7">
        <v>81.099999999999994</v>
      </c>
      <c r="F600" s="7">
        <v>184</v>
      </c>
      <c r="G600" s="8">
        <v>23.95439508506616</v>
      </c>
      <c r="H600" s="8">
        <v>19.951821199308991</v>
      </c>
      <c r="I600" s="8">
        <v>69.338112476618264</v>
      </c>
      <c r="J600" s="3">
        <v>42</v>
      </c>
      <c r="K600" s="3">
        <v>222</v>
      </c>
    </row>
    <row r="601" spans="1:11" x14ac:dyDescent="0.25">
      <c r="A601" t="s">
        <v>435</v>
      </c>
      <c r="B601" s="6" t="s">
        <v>693</v>
      </c>
      <c r="C601" s="6">
        <v>42</v>
      </c>
      <c r="D601" s="6" t="s">
        <v>2</v>
      </c>
      <c r="E601" s="7">
        <v>76.900000000000006</v>
      </c>
      <c r="F601" s="7">
        <v>173.3</v>
      </c>
      <c r="G601" s="8">
        <v>25.605261431717029</v>
      </c>
      <c r="H601" s="8">
        <v>23.084378450561939</v>
      </c>
      <c r="I601" s="8">
        <v>74.578762084980113</v>
      </c>
      <c r="J601" s="3">
        <v>18</v>
      </c>
      <c r="K601" s="3">
        <v>120</v>
      </c>
    </row>
    <row r="602" spans="1:11" x14ac:dyDescent="0.25">
      <c r="A602" t="s">
        <v>127</v>
      </c>
      <c r="B602" s="6" t="s">
        <v>693</v>
      </c>
      <c r="C602" s="6">
        <v>24</v>
      </c>
      <c r="D602" s="6" t="s">
        <v>2</v>
      </c>
      <c r="E602" s="7">
        <v>61.6</v>
      </c>
      <c r="F602" s="7">
        <v>167.5</v>
      </c>
      <c r="G602" s="8">
        <v>21.955892180886611</v>
      </c>
      <c r="H602" s="8">
        <v>21.801320537695041</v>
      </c>
      <c r="I602" s="8">
        <v>54.346831570839292</v>
      </c>
      <c r="J602" s="3">
        <v>56</v>
      </c>
      <c r="K602" s="3">
        <v>320</v>
      </c>
    </row>
    <row r="603" spans="1:11" x14ac:dyDescent="0.25">
      <c r="A603" t="s">
        <v>169</v>
      </c>
      <c r="B603" s="6" t="s">
        <v>693</v>
      </c>
      <c r="C603" s="6">
        <v>27</v>
      </c>
      <c r="D603" s="6" t="s">
        <v>2</v>
      </c>
      <c r="E603" s="7">
        <v>59.2</v>
      </c>
      <c r="F603" s="7">
        <v>182.2</v>
      </c>
      <c r="G603" s="8">
        <v>17.833022661193059</v>
      </c>
      <c r="H603" s="8">
        <v>18.002801451158302</v>
      </c>
      <c r="I603" s="8">
        <v>44.604119008253953</v>
      </c>
      <c r="J603" s="3">
        <v>24</v>
      </c>
      <c r="K603" s="3">
        <v>120</v>
      </c>
    </row>
    <row r="604" spans="1:11" x14ac:dyDescent="0.25">
      <c r="A604" t="s">
        <v>559</v>
      </c>
      <c r="B604" s="6" t="s">
        <v>693</v>
      </c>
      <c r="C604" s="6">
        <v>49</v>
      </c>
      <c r="D604" s="6" t="s">
        <v>2</v>
      </c>
      <c r="E604" s="7">
        <v>79.900000000000006</v>
      </c>
      <c r="F604" s="7">
        <v>182.1</v>
      </c>
      <c r="G604" s="8">
        <v>24.09499761914886</v>
      </c>
      <c r="H604" s="8">
        <v>21.48036570336426</v>
      </c>
      <c r="I604" s="8">
        <v>82.71602238163689</v>
      </c>
      <c r="J604" s="3">
        <v>30</v>
      </c>
      <c r="K604" s="3">
        <v>180</v>
      </c>
    </row>
    <row r="605" spans="1:11" x14ac:dyDescent="0.25">
      <c r="A605" t="s">
        <v>548</v>
      </c>
      <c r="B605" s="6" t="s">
        <v>693</v>
      </c>
      <c r="C605" s="6">
        <v>48</v>
      </c>
      <c r="D605" s="6" t="s">
        <v>2</v>
      </c>
      <c r="E605" s="7">
        <v>67.8</v>
      </c>
      <c r="F605" s="7">
        <v>183</v>
      </c>
      <c r="G605" s="8">
        <v>20.24545373107587</v>
      </c>
      <c r="H605" s="8">
        <v>20.058282204149339</v>
      </c>
      <c r="I605" s="8">
        <v>61.898024382063603</v>
      </c>
      <c r="J605" s="3">
        <v>60</v>
      </c>
      <c r="K605" s="3">
        <v>360</v>
      </c>
    </row>
    <row r="606" spans="1:11" x14ac:dyDescent="0.25">
      <c r="A606" t="s">
        <v>294</v>
      </c>
      <c r="B606" s="6" t="s">
        <v>693</v>
      </c>
      <c r="C606" s="6">
        <v>34</v>
      </c>
      <c r="D606" s="6" t="s">
        <v>2</v>
      </c>
      <c r="E606" s="7">
        <v>77.8</v>
      </c>
      <c r="F606" s="7">
        <v>185.3</v>
      </c>
      <c r="G606" s="8">
        <v>22.65837490523819</v>
      </c>
      <c r="H606" s="8">
        <v>17.80879987643895</v>
      </c>
      <c r="I606" s="8">
        <v>70.774260123043121</v>
      </c>
      <c r="J606" s="3">
        <v>64</v>
      </c>
      <c r="K606" s="3">
        <v>360</v>
      </c>
    </row>
    <row r="607" spans="1:11" x14ac:dyDescent="0.25">
      <c r="A607" t="s">
        <v>113</v>
      </c>
      <c r="B607" s="6" t="s">
        <v>693</v>
      </c>
      <c r="C607" s="6">
        <v>23</v>
      </c>
      <c r="D607" s="6" t="s">
        <v>2</v>
      </c>
      <c r="E607" s="7">
        <v>77.2</v>
      </c>
      <c r="F607" s="7">
        <v>182.1</v>
      </c>
      <c r="G607" s="8">
        <v>23.280773669565608</v>
      </c>
      <c r="H607" s="8">
        <v>27.422854276162521</v>
      </c>
      <c r="I607" s="8">
        <v>70.147005672394116</v>
      </c>
      <c r="J607" s="3">
        <v>16</v>
      </c>
      <c r="K607" s="3">
        <v>100</v>
      </c>
    </row>
    <row r="608" spans="1:11" x14ac:dyDescent="0.25">
      <c r="A608" t="s">
        <v>197</v>
      </c>
      <c r="B608" s="6" t="s">
        <v>693</v>
      </c>
      <c r="C608" s="6">
        <v>29</v>
      </c>
      <c r="D608" s="6" t="s">
        <v>2</v>
      </c>
      <c r="E608" s="7">
        <v>91</v>
      </c>
      <c r="F608" s="7">
        <v>193.1</v>
      </c>
      <c r="G608" s="8">
        <v>24.40488945255542</v>
      </c>
      <c r="H608" s="8">
        <v>25.843231064140891</v>
      </c>
      <c r="I608" s="8">
        <v>68.530079712102719</v>
      </c>
      <c r="J608" s="3">
        <v>24</v>
      </c>
      <c r="K608" s="3">
        <v>90</v>
      </c>
    </row>
    <row r="609" spans="1:11" x14ac:dyDescent="0.25">
      <c r="A609" t="s">
        <v>381</v>
      </c>
      <c r="B609" s="6" t="s">
        <v>693</v>
      </c>
      <c r="C609" s="6">
        <v>40</v>
      </c>
      <c r="D609" s="6" t="s">
        <v>2</v>
      </c>
      <c r="E609" s="7">
        <v>73.599999999999994</v>
      </c>
      <c r="F609" s="7">
        <v>186.7</v>
      </c>
      <c r="G609" s="8">
        <v>21.11490726797485</v>
      </c>
      <c r="H609" s="8">
        <v>23.876223367815509</v>
      </c>
      <c r="I609" s="8">
        <v>70.840595696984067</v>
      </c>
      <c r="J609" s="3">
        <v>25</v>
      </c>
      <c r="K609" s="3">
        <v>300</v>
      </c>
    </row>
    <row r="610" spans="1:11" x14ac:dyDescent="0.25">
      <c r="A610" t="s">
        <v>490</v>
      </c>
      <c r="B610" s="6" t="s">
        <v>693</v>
      </c>
      <c r="C610" s="6">
        <v>45</v>
      </c>
      <c r="D610" s="6" t="s">
        <v>2</v>
      </c>
      <c r="E610" s="7">
        <v>84</v>
      </c>
      <c r="F610" s="7">
        <v>182.8</v>
      </c>
      <c r="G610" s="8">
        <v>25.137778969494711</v>
      </c>
      <c r="H610" s="8">
        <v>20.961989167541969</v>
      </c>
      <c r="I610" s="8">
        <v>74.31389537398438</v>
      </c>
      <c r="J610" s="3">
        <v>48</v>
      </c>
      <c r="K610" s="3">
        <v>240</v>
      </c>
    </row>
    <row r="611" spans="1:11" x14ac:dyDescent="0.25">
      <c r="A611" t="s">
        <v>513</v>
      </c>
      <c r="B611" s="6" t="s">
        <v>693</v>
      </c>
      <c r="C611" s="6">
        <v>46</v>
      </c>
      <c r="D611" s="6" t="s">
        <v>2</v>
      </c>
      <c r="E611" s="7">
        <v>76.2</v>
      </c>
      <c r="F611" s="7">
        <v>178.4</v>
      </c>
      <c r="G611" s="8">
        <v>23.942267087614869</v>
      </c>
      <c r="H611" s="8">
        <v>24.228583541948719</v>
      </c>
      <c r="I611" s="8">
        <v>84.761652553133089</v>
      </c>
      <c r="J611" s="3">
        <v>10</v>
      </c>
      <c r="K611" s="3">
        <v>60</v>
      </c>
    </row>
    <row r="612" spans="1:11" x14ac:dyDescent="0.25">
      <c r="A612" t="s">
        <v>478</v>
      </c>
      <c r="B612" s="6" t="s">
        <v>693</v>
      </c>
      <c r="C612" s="6">
        <v>44</v>
      </c>
      <c r="D612" s="6" t="s">
        <v>2</v>
      </c>
      <c r="E612" s="7">
        <v>65.099999999999994</v>
      </c>
      <c r="F612" s="7">
        <v>170.6</v>
      </c>
      <c r="G612" s="8">
        <v>22.367782696475722</v>
      </c>
      <c r="H612" s="8">
        <v>21.10712550436007</v>
      </c>
      <c r="I612" s="8">
        <v>71.227362486871939</v>
      </c>
      <c r="J612" s="3">
        <v>16</v>
      </c>
      <c r="K612" s="3">
        <v>120</v>
      </c>
    </row>
    <row r="613" spans="1:11" x14ac:dyDescent="0.25">
      <c r="A613" t="s">
        <v>436</v>
      </c>
      <c r="B613" s="6" t="s">
        <v>693</v>
      </c>
      <c r="C613" s="6">
        <v>42</v>
      </c>
      <c r="D613" s="6" t="s">
        <v>2</v>
      </c>
      <c r="E613" s="7">
        <v>86.6</v>
      </c>
      <c r="F613" s="7">
        <v>179.5</v>
      </c>
      <c r="G613" s="8">
        <v>26.877507157765692</v>
      </c>
      <c r="H613" s="8">
        <v>21.092092124827609</v>
      </c>
      <c r="I613" s="8">
        <v>74.231939422525357</v>
      </c>
      <c r="J613" s="3">
        <v>65</v>
      </c>
      <c r="K613" s="3">
        <v>375</v>
      </c>
    </row>
    <row r="614" spans="1:11" x14ac:dyDescent="0.25">
      <c r="A614" t="s">
        <v>437</v>
      </c>
      <c r="B614" s="6" t="s">
        <v>693</v>
      </c>
      <c r="C614" s="6">
        <v>42</v>
      </c>
      <c r="D614" s="6" t="s">
        <v>2</v>
      </c>
      <c r="E614" s="7">
        <v>72.599999999999994</v>
      </c>
      <c r="F614" s="7">
        <v>182.7</v>
      </c>
      <c r="G614" s="8">
        <v>21.750013256722951</v>
      </c>
      <c r="H614" s="8">
        <v>20.209730221263339</v>
      </c>
      <c r="I614" s="8">
        <v>77.406762920818139</v>
      </c>
      <c r="J614" s="3">
        <v>21</v>
      </c>
      <c r="K614" s="3">
        <v>150</v>
      </c>
    </row>
    <row r="615" spans="1:11" x14ac:dyDescent="0.25">
      <c r="A615" t="s">
        <v>317</v>
      </c>
      <c r="B615" s="6" t="s">
        <v>693</v>
      </c>
      <c r="C615" s="6">
        <v>36</v>
      </c>
      <c r="D615" s="6" t="s">
        <v>2</v>
      </c>
      <c r="E615" s="7">
        <v>76</v>
      </c>
      <c r="F615" s="7">
        <v>186.3</v>
      </c>
      <c r="G615" s="8">
        <v>21.897164576495872</v>
      </c>
      <c r="H615" s="8">
        <v>24.024328586447389</v>
      </c>
      <c r="I615" s="8">
        <v>67.508148780408661</v>
      </c>
      <c r="J615" s="3">
        <v>30</v>
      </c>
      <c r="K615" s="3">
        <v>180</v>
      </c>
    </row>
    <row r="616" spans="1:11" x14ac:dyDescent="0.25">
      <c r="A616" t="s">
        <v>198</v>
      </c>
      <c r="B616" s="6" t="s">
        <v>693</v>
      </c>
      <c r="C616" s="6">
        <v>29</v>
      </c>
      <c r="D616" s="6" t="s">
        <v>2</v>
      </c>
      <c r="E616" s="7">
        <v>84.8</v>
      </c>
      <c r="F616" s="7">
        <v>186.4</v>
      </c>
      <c r="G616" s="8">
        <v>24.406417506308831</v>
      </c>
      <c r="H616" s="8">
        <v>23.898353511513172</v>
      </c>
      <c r="I616" s="8">
        <v>75.354381571125529</v>
      </c>
      <c r="J616" s="3">
        <v>16</v>
      </c>
      <c r="K616" s="3">
        <v>70</v>
      </c>
    </row>
    <row r="617" spans="1:11" x14ac:dyDescent="0.25">
      <c r="A617" t="s">
        <v>438</v>
      </c>
      <c r="B617" s="6" t="s">
        <v>693</v>
      </c>
      <c r="C617" s="6">
        <v>42</v>
      </c>
      <c r="D617" s="6" t="s">
        <v>2</v>
      </c>
      <c r="E617" s="7">
        <v>75.400000000000006</v>
      </c>
      <c r="F617" s="7">
        <v>179.7</v>
      </c>
      <c r="G617" s="8">
        <v>23.34937131662894</v>
      </c>
      <c r="H617" s="8">
        <v>18.99161023186392</v>
      </c>
      <c r="I617" s="8">
        <v>73.802996495289449</v>
      </c>
      <c r="J617" s="3">
        <v>14</v>
      </c>
      <c r="K617" s="3">
        <v>40</v>
      </c>
    </row>
    <row r="618" spans="1:11" x14ac:dyDescent="0.25">
      <c r="A618" t="s">
        <v>529</v>
      </c>
      <c r="B618" s="6" t="s">
        <v>693</v>
      </c>
      <c r="C618" s="6">
        <v>47</v>
      </c>
      <c r="D618" s="6" t="s">
        <v>2</v>
      </c>
      <c r="E618" s="7">
        <v>71.7</v>
      </c>
      <c r="F618" s="7">
        <v>164.6</v>
      </c>
      <c r="G618" s="8">
        <v>26.46424411179796</v>
      </c>
      <c r="H618" s="8">
        <v>25.833189768104191</v>
      </c>
      <c r="I618" s="8">
        <v>69.043475633340407</v>
      </c>
      <c r="J618" s="3">
        <v>36</v>
      </c>
      <c r="K618" s="3">
        <v>210</v>
      </c>
    </row>
    <row r="619" spans="1:11" x14ac:dyDescent="0.25">
      <c r="A619" t="s">
        <v>439</v>
      </c>
      <c r="B619" s="6" t="s">
        <v>694</v>
      </c>
      <c r="C619" s="6">
        <v>42</v>
      </c>
      <c r="D619" s="6" t="s">
        <v>2</v>
      </c>
      <c r="E619" s="7">
        <v>93.3</v>
      </c>
      <c r="F619" s="7">
        <v>192.1</v>
      </c>
      <c r="G619" s="8">
        <v>25.282901577430849</v>
      </c>
      <c r="H619" s="8">
        <v>30.71298373208495</v>
      </c>
      <c r="I619" s="8">
        <v>133.19659798717529</v>
      </c>
      <c r="J619" s="3">
        <v>0</v>
      </c>
      <c r="K619" s="3">
        <v>0</v>
      </c>
    </row>
    <row r="620" spans="1:11" x14ac:dyDescent="0.25">
      <c r="A620" t="s">
        <v>382</v>
      </c>
      <c r="B620" s="6" t="s">
        <v>693</v>
      </c>
      <c r="C620" s="6">
        <v>40</v>
      </c>
      <c r="D620" s="6" t="s">
        <v>2</v>
      </c>
      <c r="E620" s="7">
        <v>85.5</v>
      </c>
      <c r="F620" s="7">
        <v>174.1</v>
      </c>
      <c r="G620" s="8">
        <v>28.207758222231611</v>
      </c>
      <c r="H620" s="8">
        <v>28.831064095134959</v>
      </c>
      <c r="I620" s="8">
        <v>105.5576641403193</v>
      </c>
      <c r="J620" s="3">
        <v>15</v>
      </c>
      <c r="K620" s="3">
        <v>90</v>
      </c>
    </row>
    <row r="621" spans="1:11" x14ac:dyDescent="0.25">
      <c r="A621" t="s">
        <v>42</v>
      </c>
      <c r="B621" s="6" t="s">
        <v>693</v>
      </c>
      <c r="C621" s="6">
        <v>19</v>
      </c>
      <c r="D621" s="6" t="s">
        <v>2</v>
      </c>
      <c r="E621" s="7">
        <v>54.9</v>
      </c>
      <c r="F621" s="7">
        <v>169.3</v>
      </c>
      <c r="G621" s="8">
        <v>19.153953477175222</v>
      </c>
      <c r="H621" s="8">
        <v>19.724602897361681</v>
      </c>
      <c r="I621" s="8">
        <v>45.283292564386521</v>
      </c>
      <c r="J621" s="3">
        <v>12</v>
      </c>
      <c r="K621" s="3">
        <v>10</v>
      </c>
    </row>
    <row r="622" spans="1:11" x14ac:dyDescent="0.25">
      <c r="A622" t="s">
        <v>460</v>
      </c>
      <c r="B622" s="6" t="s">
        <v>693</v>
      </c>
      <c r="C622" s="6">
        <v>43</v>
      </c>
      <c r="D622" s="6" t="s">
        <v>2</v>
      </c>
      <c r="E622" s="7">
        <v>80.900000000000006</v>
      </c>
      <c r="F622" s="7">
        <v>181.7</v>
      </c>
      <c r="G622" s="8">
        <v>24.5040949704815</v>
      </c>
      <c r="H622" s="8">
        <v>23.254954359194731</v>
      </c>
      <c r="I622" s="8">
        <v>74.43730065461142</v>
      </c>
      <c r="J622" s="3">
        <v>30</v>
      </c>
      <c r="K622" s="3">
        <v>150</v>
      </c>
    </row>
    <row r="623" spans="1:11" x14ac:dyDescent="0.25">
      <c r="A623" t="s">
        <v>611</v>
      </c>
      <c r="B623" s="6" t="s">
        <v>693</v>
      </c>
      <c r="C623" s="6">
        <v>53</v>
      </c>
      <c r="D623" s="6" t="s">
        <v>2</v>
      </c>
      <c r="E623" s="7">
        <v>75</v>
      </c>
      <c r="F623" s="7">
        <v>181.4</v>
      </c>
      <c r="G623" s="8">
        <v>22.792223657963479</v>
      </c>
      <c r="H623" s="8">
        <v>17.763394511511301</v>
      </c>
      <c r="I623" s="8">
        <v>61.390284199033829</v>
      </c>
      <c r="J623" s="3">
        <v>72</v>
      </c>
      <c r="K623" s="3">
        <v>360</v>
      </c>
    </row>
    <row r="624" spans="1:11" x14ac:dyDescent="0.25">
      <c r="A624" t="s">
        <v>612</v>
      </c>
      <c r="B624" s="6" t="s">
        <v>693</v>
      </c>
      <c r="C624" s="6">
        <v>53</v>
      </c>
      <c r="D624" s="6" t="s">
        <v>2</v>
      </c>
      <c r="E624" s="7">
        <v>81.400000000000006</v>
      </c>
      <c r="F624" s="7">
        <v>177.2</v>
      </c>
      <c r="G624" s="8">
        <v>25.923698974262301</v>
      </c>
      <c r="H624" s="8">
        <v>28.45848327204202</v>
      </c>
      <c r="I624" s="8">
        <v>129.8019832559236</v>
      </c>
      <c r="J624" s="3">
        <v>12</v>
      </c>
      <c r="K624" s="3">
        <v>60</v>
      </c>
    </row>
    <row r="625" spans="1:11" x14ac:dyDescent="0.25">
      <c r="A625" t="s">
        <v>255</v>
      </c>
      <c r="B625" s="6" t="s">
        <v>693</v>
      </c>
      <c r="C625" s="6">
        <v>32</v>
      </c>
      <c r="D625" s="6" t="s">
        <v>2</v>
      </c>
      <c r="E625" s="7">
        <v>74.900000000000006</v>
      </c>
      <c r="F625" s="7">
        <v>181.5</v>
      </c>
      <c r="G625" s="8">
        <v>22.736759025263911</v>
      </c>
      <c r="H625" s="8">
        <v>22.99304037541183</v>
      </c>
      <c r="I625" s="8">
        <v>66.766220402485615</v>
      </c>
      <c r="J625" s="3">
        <v>30</v>
      </c>
      <c r="K625" s="3">
        <v>360</v>
      </c>
    </row>
    <row r="626" spans="1:11" x14ac:dyDescent="0.25">
      <c r="A626" t="s">
        <v>114</v>
      </c>
      <c r="B626" s="6" t="s">
        <v>693</v>
      </c>
      <c r="C626" s="6">
        <v>23</v>
      </c>
      <c r="D626" s="6" t="s">
        <v>2</v>
      </c>
      <c r="E626" s="7">
        <v>87</v>
      </c>
      <c r="F626" s="7">
        <v>191</v>
      </c>
      <c r="G626" s="8">
        <v>23.848030481620569</v>
      </c>
      <c r="H626" s="8">
        <v>23.41866801275949</v>
      </c>
      <c r="I626" s="8">
        <v>60.058075127896771</v>
      </c>
      <c r="J626" s="3">
        <v>24</v>
      </c>
      <c r="K626" s="3">
        <v>120</v>
      </c>
    </row>
    <row r="627" spans="1:11" x14ac:dyDescent="0.25">
      <c r="A627" t="s">
        <v>549</v>
      </c>
      <c r="B627" s="6" t="s">
        <v>694</v>
      </c>
      <c r="C627" s="6">
        <v>48</v>
      </c>
      <c r="D627" s="6" t="s">
        <v>2</v>
      </c>
      <c r="E627" s="7">
        <v>91.2</v>
      </c>
      <c r="F627" s="7">
        <v>176.8</v>
      </c>
      <c r="G627" s="8">
        <v>29.17630679142524</v>
      </c>
      <c r="H627" s="8">
        <v>31.855546427843411</v>
      </c>
      <c r="I627" s="8">
        <v>188.2020708601512</v>
      </c>
      <c r="J627" s="3">
        <v>0</v>
      </c>
      <c r="K627" s="3">
        <v>0</v>
      </c>
    </row>
    <row r="628" spans="1:11" x14ac:dyDescent="0.25">
      <c r="A628" t="s">
        <v>479</v>
      </c>
      <c r="B628" s="6" t="s">
        <v>693</v>
      </c>
      <c r="C628" s="6">
        <v>44</v>
      </c>
      <c r="D628" s="6" t="s">
        <v>2</v>
      </c>
      <c r="E628" s="7">
        <v>80.5</v>
      </c>
      <c r="F628" s="7">
        <v>180.4</v>
      </c>
      <c r="G628" s="8">
        <v>24.735620768826109</v>
      </c>
      <c r="H628" s="8">
        <v>26.236994829401421</v>
      </c>
      <c r="I628" s="8">
        <v>71.964919132299883</v>
      </c>
      <c r="J628" s="3">
        <v>60</v>
      </c>
      <c r="K628" s="3">
        <v>160</v>
      </c>
    </row>
    <row r="629" spans="1:11" x14ac:dyDescent="0.25">
      <c r="A629" t="s">
        <v>383</v>
      </c>
      <c r="B629" s="6" t="s">
        <v>693</v>
      </c>
      <c r="C629" s="6">
        <v>40</v>
      </c>
      <c r="D629" s="6" t="s">
        <v>2</v>
      </c>
      <c r="E629" s="7">
        <v>85.6</v>
      </c>
      <c r="F629" s="7">
        <v>178.7</v>
      </c>
      <c r="G629" s="8">
        <v>26.805546117595551</v>
      </c>
      <c r="H629" s="8">
        <v>24.269093307134501</v>
      </c>
      <c r="I629" s="8">
        <v>88.958619152666429</v>
      </c>
      <c r="J629" s="3">
        <v>30</v>
      </c>
      <c r="K629" s="3">
        <v>165</v>
      </c>
    </row>
    <row r="630" spans="1:11" x14ac:dyDescent="0.25">
      <c r="A630" t="s">
        <v>581</v>
      </c>
      <c r="B630" s="6" t="s">
        <v>693</v>
      </c>
      <c r="C630" s="6">
        <v>51</v>
      </c>
      <c r="D630" s="6" t="s">
        <v>2</v>
      </c>
      <c r="E630" s="7">
        <v>63</v>
      </c>
      <c r="F630" s="7">
        <v>173.4</v>
      </c>
      <c r="G630" s="8">
        <v>20.95281426228134</v>
      </c>
      <c r="H630" s="8">
        <v>17.262466977333979</v>
      </c>
      <c r="I630" s="8">
        <v>55.505252727079267</v>
      </c>
      <c r="J630" s="3">
        <v>10</v>
      </c>
      <c r="K630" s="3">
        <v>60</v>
      </c>
    </row>
    <row r="631" spans="1:11" x14ac:dyDescent="0.25">
      <c r="A631" t="s">
        <v>530</v>
      </c>
      <c r="B631" s="6" t="s">
        <v>693</v>
      </c>
      <c r="C631" s="6">
        <v>47</v>
      </c>
      <c r="D631" s="6" t="s">
        <v>2</v>
      </c>
      <c r="E631" s="7">
        <v>78.2</v>
      </c>
      <c r="F631" s="7">
        <v>176.6</v>
      </c>
      <c r="G631" s="8">
        <v>25.07410005784358</v>
      </c>
      <c r="H631" s="8">
        <v>23.818307322351881</v>
      </c>
      <c r="I631" s="8">
        <v>125.9021251836068</v>
      </c>
      <c r="J631" s="3">
        <v>12</v>
      </c>
      <c r="K631" s="3">
        <v>72</v>
      </c>
    </row>
    <row r="632" spans="1:11" x14ac:dyDescent="0.25">
      <c r="A632" t="s">
        <v>644</v>
      </c>
      <c r="B632" s="6" t="s">
        <v>694</v>
      </c>
      <c r="C632" s="6">
        <v>57</v>
      </c>
      <c r="D632" s="6" t="s">
        <v>2</v>
      </c>
      <c r="E632" s="7">
        <v>74.2</v>
      </c>
      <c r="F632" s="7">
        <v>173.7</v>
      </c>
      <c r="G632" s="8">
        <v>24.592589941100421</v>
      </c>
      <c r="H632" s="8">
        <v>24.836553599169061</v>
      </c>
      <c r="I632" s="8">
        <v>83.625270762165755</v>
      </c>
      <c r="J632" s="3">
        <v>0</v>
      </c>
      <c r="K632" s="3">
        <v>0</v>
      </c>
    </row>
    <row r="633" spans="1:11" x14ac:dyDescent="0.25">
      <c r="A633" t="s">
        <v>199</v>
      </c>
      <c r="B633" s="6" t="s">
        <v>693</v>
      </c>
      <c r="C633" s="6">
        <v>29</v>
      </c>
      <c r="D633" s="6" t="s">
        <v>2</v>
      </c>
      <c r="E633" s="7">
        <v>77.2</v>
      </c>
      <c r="F633" s="7">
        <v>176.4</v>
      </c>
      <c r="G633" s="8">
        <v>24.809621505442689</v>
      </c>
      <c r="H633" s="8">
        <v>29.782213461971669</v>
      </c>
      <c r="I633" s="8">
        <v>66.069501457708284</v>
      </c>
      <c r="J633" s="3">
        <v>35</v>
      </c>
      <c r="K633" s="3">
        <v>200</v>
      </c>
    </row>
    <row r="634" spans="1:11" x14ac:dyDescent="0.25">
      <c r="A634" t="s">
        <v>440</v>
      </c>
      <c r="B634" s="6" t="s">
        <v>693</v>
      </c>
      <c r="C634" s="6">
        <v>42</v>
      </c>
      <c r="D634" s="6" t="s">
        <v>2</v>
      </c>
      <c r="E634" s="7">
        <v>86</v>
      </c>
      <c r="F634" s="7">
        <v>191.6</v>
      </c>
      <c r="G634" s="8">
        <v>23.426501802206229</v>
      </c>
      <c r="H634" s="8">
        <v>22.520876429812919</v>
      </c>
      <c r="I634" s="8">
        <v>65.704349880453478</v>
      </c>
      <c r="J634" s="3">
        <v>20</v>
      </c>
      <c r="K634" s="3">
        <v>120</v>
      </c>
    </row>
    <row r="635" spans="1:11" x14ac:dyDescent="0.25">
      <c r="A635" t="s">
        <v>560</v>
      </c>
      <c r="B635" s="6" t="s">
        <v>693</v>
      </c>
      <c r="C635" s="6">
        <v>49</v>
      </c>
      <c r="D635" s="6" t="s">
        <v>2</v>
      </c>
      <c r="E635" s="7">
        <v>83.2</v>
      </c>
      <c r="F635" s="7">
        <v>177.4</v>
      </c>
      <c r="G635" s="8">
        <v>26.437238884602721</v>
      </c>
      <c r="H635" s="8">
        <v>24.404104105027461</v>
      </c>
      <c r="I635" s="8">
        <v>97.414656073402185</v>
      </c>
      <c r="J635" s="3">
        <v>45</v>
      </c>
      <c r="K635" s="3">
        <v>240</v>
      </c>
    </row>
    <row r="636" spans="1:11" x14ac:dyDescent="0.25">
      <c r="A636" t="s">
        <v>441</v>
      </c>
      <c r="B636" s="6" t="s">
        <v>693</v>
      </c>
      <c r="C636" s="6">
        <v>42</v>
      </c>
      <c r="D636" s="6" t="s">
        <v>2</v>
      </c>
      <c r="E636" s="7">
        <v>72.400000000000006</v>
      </c>
      <c r="F636" s="7">
        <v>175.4</v>
      </c>
      <c r="G636" s="8">
        <v>23.533113430906909</v>
      </c>
      <c r="H636" s="8">
        <v>26.466585648569399</v>
      </c>
      <c r="I636" s="8">
        <v>74.068642011340714</v>
      </c>
      <c r="J636" s="3">
        <v>40</v>
      </c>
      <c r="K636" s="3">
        <v>240</v>
      </c>
    </row>
    <row r="637" spans="1:11" x14ac:dyDescent="0.25">
      <c r="A637" t="s">
        <v>384</v>
      </c>
      <c r="B637" s="6" t="s">
        <v>694</v>
      </c>
      <c r="C637" s="6">
        <v>40</v>
      </c>
      <c r="D637" s="6" t="s">
        <v>2</v>
      </c>
      <c r="E637" s="7">
        <v>72</v>
      </c>
      <c r="F637" s="7">
        <v>181.8</v>
      </c>
      <c r="G637" s="8">
        <v>21.78435665348713</v>
      </c>
      <c r="H637" s="8">
        <v>27.09555039172017</v>
      </c>
      <c r="I637" s="8">
        <v>53.947786856658503</v>
      </c>
      <c r="J637" s="3">
        <v>0</v>
      </c>
      <c r="K637" s="3">
        <v>0</v>
      </c>
    </row>
    <row r="638" spans="1:11" x14ac:dyDescent="0.25">
      <c r="A638" t="s">
        <v>343</v>
      </c>
      <c r="B638" s="6" t="s">
        <v>693</v>
      </c>
      <c r="C638" s="6">
        <v>38</v>
      </c>
      <c r="D638" s="6" t="s">
        <v>2</v>
      </c>
      <c r="E638" s="7">
        <v>92.2</v>
      </c>
      <c r="F638" s="7">
        <v>192.5</v>
      </c>
      <c r="G638" s="8">
        <v>24.881092933040978</v>
      </c>
      <c r="H638" s="8">
        <v>22.180994730632399</v>
      </c>
      <c r="I638" s="8">
        <v>94.942001763107285</v>
      </c>
      <c r="J638" s="3">
        <v>14</v>
      </c>
      <c r="K638" s="3">
        <v>90</v>
      </c>
    </row>
    <row r="639" spans="1:11" x14ac:dyDescent="0.25">
      <c r="A639" t="s">
        <v>480</v>
      </c>
      <c r="B639" s="6" t="s">
        <v>693</v>
      </c>
      <c r="C639" s="6">
        <v>44</v>
      </c>
      <c r="D639" s="6" t="s">
        <v>2</v>
      </c>
      <c r="E639" s="7">
        <v>80.7</v>
      </c>
      <c r="F639" s="7">
        <v>174.8</v>
      </c>
      <c r="G639" s="8">
        <v>26.41135472249422</v>
      </c>
      <c r="H639" s="8">
        <v>28.481290636274171</v>
      </c>
      <c r="I639" s="8">
        <v>118.8242820114811</v>
      </c>
      <c r="J639" s="3">
        <v>12</v>
      </c>
      <c r="K639" s="3">
        <v>60</v>
      </c>
    </row>
    <row r="640" spans="1:11" x14ac:dyDescent="0.25">
      <c r="A640" t="s">
        <v>600</v>
      </c>
      <c r="B640" s="6" t="s">
        <v>694</v>
      </c>
      <c r="C640" s="6">
        <v>52</v>
      </c>
      <c r="D640" s="6" t="s">
        <v>2</v>
      </c>
      <c r="E640" s="7">
        <v>66.900000000000006</v>
      </c>
      <c r="F640" s="7">
        <v>171</v>
      </c>
      <c r="G640" s="8">
        <v>22.878834513183548</v>
      </c>
      <c r="H640" s="8">
        <v>23.010481855577918</v>
      </c>
      <c r="I640" s="8">
        <v>69.093632251269597</v>
      </c>
      <c r="J640" s="3">
        <v>0</v>
      </c>
      <c r="K640" s="3">
        <v>0</v>
      </c>
    </row>
    <row r="641" spans="1:17" x14ac:dyDescent="0.25">
      <c r="A641" t="s">
        <v>461</v>
      </c>
      <c r="B641" s="6" t="s">
        <v>693</v>
      </c>
      <c r="C641" s="6">
        <v>43</v>
      </c>
      <c r="D641" s="6" t="s">
        <v>2</v>
      </c>
      <c r="E641" s="7">
        <v>107.8</v>
      </c>
      <c r="F641" s="7">
        <v>190.2</v>
      </c>
      <c r="G641" s="8">
        <v>29.798728661290731</v>
      </c>
      <c r="H641" s="8">
        <v>30.836290561741801</v>
      </c>
      <c r="I641" s="8">
        <v>153.9009326257777</v>
      </c>
      <c r="J641" s="3">
        <v>27</v>
      </c>
      <c r="K641" s="3">
        <v>180</v>
      </c>
    </row>
    <row r="642" spans="1:17" x14ac:dyDescent="0.25">
      <c r="A642" t="s">
        <v>256</v>
      </c>
      <c r="B642" s="6" t="s">
        <v>693</v>
      </c>
      <c r="C642" s="6">
        <v>32</v>
      </c>
      <c r="D642" s="6" t="s">
        <v>2</v>
      </c>
      <c r="E642" s="7">
        <v>83.6</v>
      </c>
      <c r="F642" s="7">
        <v>172.9</v>
      </c>
      <c r="G642" s="8">
        <v>27.965094477529409</v>
      </c>
      <c r="H642" s="8">
        <v>28.576776918266759</v>
      </c>
      <c r="I642" s="8">
        <v>101.86197686295711</v>
      </c>
      <c r="J642" s="3">
        <v>10</v>
      </c>
      <c r="K642" s="3">
        <v>70</v>
      </c>
    </row>
    <row r="643" spans="1:17" x14ac:dyDescent="0.25">
      <c r="A643" s="2" t="s">
        <v>277</v>
      </c>
      <c r="B643" s="6" t="s">
        <v>693</v>
      </c>
      <c r="C643" s="3">
        <v>33</v>
      </c>
      <c r="D643" s="3" t="s">
        <v>2</v>
      </c>
      <c r="E643" s="3">
        <v>88.1</v>
      </c>
      <c r="F643" s="3">
        <v>176.1</v>
      </c>
      <c r="G643" s="12">
        <v>28.409081748180739</v>
      </c>
      <c r="H643" s="12">
        <v>26.726912514214192</v>
      </c>
      <c r="I643" s="12">
        <v>134.78749070736549</v>
      </c>
      <c r="J643" s="3">
        <v>10</v>
      </c>
      <c r="K643" s="3">
        <v>50</v>
      </c>
    </row>
    <row r="644" spans="1:17" x14ac:dyDescent="0.25">
      <c r="A644" t="s">
        <v>278</v>
      </c>
      <c r="B644" s="6" t="s">
        <v>693</v>
      </c>
      <c r="C644" s="6">
        <v>33</v>
      </c>
      <c r="D644" s="6" t="s">
        <v>2</v>
      </c>
      <c r="E644" s="7">
        <v>86.5</v>
      </c>
      <c r="F644" s="7">
        <v>185.7</v>
      </c>
      <c r="G644" s="8">
        <v>25.083740545387219</v>
      </c>
      <c r="H644" s="8">
        <v>26.963543087710839</v>
      </c>
      <c r="I644" s="8">
        <v>61.654172050240341</v>
      </c>
      <c r="J644" s="3">
        <v>20</v>
      </c>
      <c r="K644" s="3">
        <v>120</v>
      </c>
    </row>
    <row r="645" spans="1:17" x14ac:dyDescent="0.25">
      <c r="A645" t="s">
        <v>582</v>
      </c>
      <c r="B645" s="6" t="s">
        <v>693</v>
      </c>
      <c r="C645" s="6">
        <v>51</v>
      </c>
      <c r="D645" s="6" t="s">
        <v>2</v>
      </c>
      <c r="E645" s="7">
        <v>90.9</v>
      </c>
      <c r="F645" s="7">
        <v>184.9</v>
      </c>
      <c r="G645" s="8">
        <v>26.588268811200191</v>
      </c>
      <c r="H645" s="8">
        <v>23.43136174306181</v>
      </c>
      <c r="I645" s="8">
        <v>108.51809885221731</v>
      </c>
      <c r="J645" s="3">
        <v>15</v>
      </c>
      <c r="K645" s="3">
        <v>120</v>
      </c>
    </row>
    <row r="646" spans="1:17" x14ac:dyDescent="0.25">
      <c r="A646" t="s">
        <v>583</v>
      </c>
      <c r="B646" s="6" t="s">
        <v>693</v>
      </c>
      <c r="C646" s="6">
        <v>51</v>
      </c>
      <c r="D646" s="6" t="s">
        <v>2</v>
      </c>
      <c r="E646" s="7">
        <v>81.2</v>
      </c>
      <c r="F646" s="7">
        <v>179.3</v>
      </c>
      <c r="G646" s="8">
        <v>25.257795933805909</v>
      </c>
      <c r="H646" s="8">
        <v>25.165106313854221</v>
      </c>
      <c r="I646" s="8">
        <v>132.08690403162481</v>
      </c>
      <c r="J646" s="3">
        <v>10</v>
      </c>
      <c r="K646" s="3">
        <v>60</v>
      </c>
    </row>
    <row r="647" spans="1:17" x14ac:dyDescent="0.25">
      <c r="A647" t="s">
        <v>43</v>
      </c>
      <c r="B647" s="6" t="s">
        <v>693</v>
      </c>
      <c r="C647" s="6">
        <v>19</v>
      </c>
      <c r="D647" s="6" t="s">
        <v>2</v>
      </c>
      <c r="E647" s="7">
        <v>65.099999999999994</v>
      </c>
      <c r="F647" s="7">
        <v>179.1</v>
      </c>
      <c r="G647" s="8">
        <v>20.295035572427562</v>
      </c>
      <c r="H647" s="8">
        <v>17.019089667501369</v>
      </c>
      <c r="I647" s="8">
        <v>44.960382929070619</v>
      </c>
      <c r="J647" s="3">
        <v>50</v>
      </c>
      <c r="K647" s="3">
        <v>250</v>
      </c>
    </row>
    <row r="648" spans="1:17" x14ac:dyDescent="0.25">
      <c r="A648" t="s">
        <v>415</v>
      </c>
      <c r="B648" s="6" t="s">
        <v>693</v>
      </c>
      <c r="C648" s="6">
        <v>41</v>
      </c>
      <c r="D648" s="6" t="s">
        <v>2</v>
      </c>
      <c r="E648" s="7">
        <v>89.8</v>
      </c>
      <c r="F648" s="7">
        <v>182.2</v>
      </c>
      <c r="G648" s="8">
        <v>27.050767482688109</v>
      </c>
      <c r="H648" s="8">
        <v>26.574191563349551</v>
      </c>
      <c r="I648" s="8">
        <v>132.0857750211984</v>
      </c>
      <c r="J648" s="3">
        <v>32</v>
      </c>
      <c r="K648" s="3">
        <v>180</v>
      </c>
    </row>
    <row r="649" spans="1:17" x14ac:dyDescent="0.25">
      <c r="A649" t="s">
        <v>155</v>
      </c>
      <c r="B649" s="6" t="s">
        <v>693</v>
      </c>
      <c r="C649" s="6">
        <v>26</v>
      </c>
      <c r="D649" s="6" t="s">
        <v>2</v>
      </c>
      <c r="E649" s="7">
        <v>80.7</v>
      </c>
      <c r="F649" s="7">
        <v>183.1</v>
      </c>
      <c r="G649" s="8">
        <v>24.07115038324433</v>
      </c>
      <c r="H649" s="8">
        <v>23.035802551009262</v>
      </c>
      <c r="I649" s="8">
        <v>74.631636542568799</v>
      </c>
      <c r="J649" s="3">
        <v>30</v>
      </c>
      <c r="K649" s="3">
        <v>100</v>
      </c>
    </row>
    <row r="650" spans="1:17" x14ac:dyDescent="0.25">
      <c r="A650" t="s">
        <v>279</v>
      </c>
      <c r="B650" s="6" t="s">
        <v>693</v>
      </c>
      <c r="C650" s="6">
        <v>33</v>
      </c>
      <c r="D650" s="6" t="s">
        <v>2</v>
      </c>
      <c r="E650" s="7">
        <v>87.4</v>
      </c>
      <c r="F650" s="7">
        <v>181.1</v>
      </c>
      <c r="G650" s="8">
        <v>26.648608220028471</v>
      </c>
      <c r="H650" s="8">
        <v>22.878382837113541</v>
      </c>
      <c r="I650" s="8">
        <v>60.784034880060091</v>
      </c>
      <c r="J650" s="3">
        <v>12</v>
      </c>
      <c r="K650" s="3">
        <v>120</v>
      </c>
    </row>
    <row r="651" spans="1:17" x14ac:dyDescent="0.25">
      <c r="A651" t="s">
        <v>218</v>
      </c>
      <c r="B651" s="6" t="s">
        <v>694</v>
      </c>
      <c r="C651" s="6">
        <v>30</v>
      </c>
      <c r="D651" s="6" t="s">
        <v>2</v>
      </c>
      <c r="E651" s="7">
        <v>89.9</v>
      </c>
      <c r="F651" s="7">
        <v>190.5</v>
      </c>
      <c r="G651" s="8">
        <v>24.77249398943243</v>
      </c>
      <c r="H651" s="8">
        <v>30.480566107253761</v>
      </c>
      <c r="I651" s="8">
        <v>86.974852377320744</v>
      </c>
      <c r="J651" s="3">
        <v>0</v>
      </c>
      <c r="K651" s="3">
        <v>0</v>
      </c>
    </row>
    <row r="652" spans="1:17" x14ac:dyDescent="0.25">
      <c r="A652" t="s">
        <v>462</v>
      </c>
      <c r="B652" s="6" t="s">
        <v>693</v>
      </c>
      <c r="C652" s="6">
        <v>43</v>
      </c>
      <c r="D652" s="6" t="s">
        <v>2</v>
      </c>
      <c r="E652" s="7">
        <v>79.900000000000006</v>
      </c>
      <c r="F652" s="7">
        <v>180.5</v>
      </c>
      <c r="G652" s="8">
        <v>24.524059821517639</v>
      </c>
      <c r="H652" s="8">
        <v>24.45715622403176</v>
      </c>
      <c r="I652" s="8">
        <v>71.232514627964989</v>
      </c>
      <c r="J652" s="3">
        <v>30</v>
      </c>
      <c r="K652" s="3">
        <v>180</v>
      </c>
    </row>
    <row r="653" spans="1:17" x14ac:dyDescent="0.25">
      <c r="A653" t="s">
        <v>185</v>
      </c>
      <c r="B653" s="6" t="s">
        <v>694</v>
      </c>
      <c r="C653" s="6">
        <v>28</v>
      </c>
      <c r="D653" s="6" t="s">
        <v>2</v>
      </c>
      <c r="E653" s="7">
        <v>67.2</v>
      </c>
      <c r="F653" s="7">
        <v>171.3</v>
      </c>
      <c r="G653" s="8">
        <v>22.901005292790369</v>
      </c>
      <c r="H653" s="8">
        <v>26.519406735949509</v>
      </c>
      <c r="I653" s="8">
        <v>62.676039099289618</v>
      </c>
      <c r="J653" s="3">
        <v>0</v>
      </c>
      <c r="K653" s="3">
        <v>0</v>
      </c>
    </row>
    <row r="654" spans="1:17" s="4" customFormat="1" x14ac:dyDescent="0.25">
      <c r="A654" t="s">
        <v>491</v>
      </c>
      <c r="B654" s="6" t="s">
        <v>693</v>
      </c>
      <c r="C654" s="6">
        <v>45</v>
      </c>
      <c r="D654" s="6" t="s">
        <v>2</v>
      </c>
      <c r="E654" s="7">
        <v>70.099999999999994</v>
      </c>
      <c r="F654" s="7">
        <v>170.2</v>
      </c>
      <c r="G654" s="8">
        <v>24.19908285130785</v>
      </c>
      <c r="H654" s="8">
        <v>26.24746180486575</v>
      </c>
      <c r="I654" s="8">
        <v>99.219398454196124</v>
      </c>
      <c r="J654" s="3">
        <v>18</v>
      </c>
      <c r="K654" s="3">
        <v>100</v>
      </c>
      <c r="L654"/>
      <c r="M654"/>
      <c r="N654"/>
      <c r="O654"/>
      <c r="P654"/>
      <c r="Q654"/>
    </row>
    <row r="655" spans="1:17" s="4" customFormat="1" x14ac:dyDescent="0.25">
      <c r="A655" t="s">
        <v>367</v>
      </c>
      <c r="B655" s="6" t="s">
        <v>693</v>
      </c>
      <c r="C655" s="6">
        <v>39</v>
      </c>
      <c r="D655" s="6" t="s">
        <v>2</v>
      </c>
      <c r="E655" s="7">
        <v>87.8</v>
      </c>
      <c r="F655" s="7">
        <v>187.5</v>
      </c>
      <c r="G655" s="8">
        <v>24.97422222222222</v>
      </c>
      <c r="H655" s="8">
        <v>20.5368915559573</v>
      </c>
      <c r="I655" s="8">
        <v>61.016366498179849</v>
      </c>
      <c r="J655" s="3">
        <v>32</v>
      </c>
      <c r="K655" s="3">
        <v>180</v>
      </c>
      <c r="L655"/>
      <c r="M655"/>
      <c r="N655"/>
      <c r="O655"/>
      <c r="P655"/>
      <c r="Q655"/>
    </row>
    <row r="656" spans="1:17" x14ac:dyDescent="0.25">
      <c r="A656" t="s">
        <v>660</v>
      </c>
      <c r="B656" s="6" t="s">
        <v>693</v>
      </c>
      <c r="C656" s="6">
        <v>60</v>
      </c>
      <c r="D656" s="6" t="s">
        <v>2</v>
      </c>
      <c r="E656" s="7">
        <v>74.7</v>
      </c>
      <c r="F656" s="7">
        <v>183.7</v>
      </c>
      <c r="G656" s="8">
        <v>22.136160202977031</v>
      </c>
      <c r="H656" s="8">
        <v>22.722634909447819</v>
      </c>
      <c r="I656" s="8">
        <v>91.512494156186207</v>
      </c>
      <c r="J656" s="3">
        <v>27</v>
      </c>
      <c r="K656" s="3">
        <v>150</v>
      </c>
    </row>
    <row r="657" spans="1:17" x14ac:dyDescent="0.25">
      <c r="A657" t="s">
        <v>257</v>
      </c>
      <c r="B657" s="6" t="s">
        <v>693</v>
      </c>
      <c r="C657" s="6">
        <v>32</v>
      </c>
      <c r="D657" s="6" t="s">
        <v>2</v>
      </c>
      <c r="E657" s="7">
        <v>72.599999999999994</v>
      </c>
      <c r="F657" s="7">
        <v>171.5</v>
      </c>
      <c r="G657" s="8">
        <v>24.6835927207201</v>
      </c>
      <c r="H657" s="8">
        <v>17.810996436680512</v>
      </c>
      <c r="I657" s="8">
        <v>65.232304908268418</v>
      </c>
      <c r="J657" s="3">
        <v>24</v>
      </c>
      <c r="K657" s="3">
        <v>150</v>
      </c>
    </row>
    <row r="658" spans="1:17" x14ac:dyDescent="0.25">
      <c r="A658" t="s">
        <v>481</v>
      </c>
      <c r="B658" s="6" t="s">
        <v>693</v>
      </c>
      <c r="C658" s="6">
        <v>44</v>
      </c>
      <c r="D658" s="6" t="s">
        <v>2</v>
      </c>
      <c r="E658" s="7">
        <v>67.599999999999994</v>
      </c>
      <c r="F658" s="7">
        <v>169.4</v>
      </c>
      <c r="G658" s="8">
        <v>23.556994685040191</v>
      </c>
      <c r="H658" s="8">
        <v>24.787191371035959</v>
      </c>
      <c r="I658" s="8">
        <v>70.60410571307176</v>
      </c>
      <c r="J658" s="3">
        <v>30</v>
      </c>
      <c r="K658" s="3">
        <v>180</v>
      </c>
    </row>
    <row r="659" spans="1:17" x14ac:dyDescent="0.25">
      <c r="A659" s="4" t="s">
        <v>492</v>
      </c>
      <c r="B659" s="9" t="s">
        <v>693</v>
      </c>
      <c r="C659" s="9">
        <v>45</v>
      </c>
      <c r="D659" s="9" t="s">
        <v>2</v>
      </c>
      <c r="E659" s="10">
        <v>77.599999999999994</v>
      </c>
      <c r="F659" s="10">
        <v>184.2</v>
      </c>
      <c r="G659" s="11">
        <v>22.87085863569434</v>
      </c>
      <c r="H659" s="11">
        <v>24.608063960531641</v>
      </c>
      <c r="I659" s="11">
        <v>81.891279098716652</v>
      </c>
      <c r="J659" s="5">
        <v>16</v>
      </c>
      <c r="K659" s="5">
        <v>100</v>
      </c>
      <c r="L659" s="4"/>
      <c r="M659" s="4"/>
      <c r="N659" s="4"/>
      <c r="O659" s="4"/>
      <c r="P659" s="4"/>
      <c r="Q659" s="4"/>
    </row>
    <row r="660" spans="1:17" x14ac:dyDescent="0.25">
      <c r="A660" t="s">
        <v>514</v>
      </c>
      <c r="B660" s="6" t="s">
        <v>693</v>
      </c>
      <c r="C660" s="6">
        <v>46</v>
      </c>
      <c r="D660" s="6" t="s">
        <v>2</v>
      </c>
      <c r="E660" s="7">
        <v>73.400000000000006</v>
      </c>
      <c r="F660" s="7">
        <v>179.3</v>
      </c>
      <c r="G660" s="8">
        <v>22.831554452479729</v>
      </c>
      <c r="H660" s="8">
        <v>15.79772815015566</v>
      </c>
      <c r="I660" s="8">
        <v>49.531257813657973</v>
      </c>
      <c r="J660" s="3">
        <v>80</v>
      </c>
      <c r="K660" s="3">
        <v>450</v>
      </c>
    </row>
    <row r="661" spans="1:17" x14ac:dyDescent="0.25">
      <c r="A661" t="s">
        <v>385</v>
      </c>
      <c r="B661" s="6" t="s">
        <v>693</v>
      </c>
      <c r="C661" s="6">
        <v>40</v>
      </c>
      <c r="D661" s="6" t="s">
        <v>2</v>
      </c>
      <c r="E661" s="7">
        <v>76.599999999999994</v>
      </c>
      <c r="F661" s="7">
        <v>177.8</v>
      </c>
      <c r="G661" s="8">
        <v>24.230660706219371</v>
      </c>
      <c r="H661" s="8">
        <v>22.183947558502741</v>
      </c>
      <c r="I661" s="8">
        <v>60.413004735737502</v>
      </c>
      <c r="J661" s="3">
        <v>24</v>
      </c>
      <c r="K661" s="3">
        <v>150</v>
      </c>
    </row>
    <row r="662" spans="1:17" x14ac:dyDescent="0.25">
      <c r="A662" t="s">
        <v>309</v>
      </c>
      <c r="B662" s="6" t="s">
        <v>693</v>
      </c>
      <c r="C662" s="6">
        <v>35</v>
      </c>
      <c r="D662" s="6" t="s">
        <v>2</v>
      </c>
      <c r="E662" s="7">
        <v>70.599999999999994</v>
      </c>
      <c r="F662" s="7">
        <v>181.5</v>
      </c>
      <c r="G662" s="8">
        <v>21.43144442167733</v>
      </c>
      <c r="H662" s="8">
        <v>17.915551832028431</v>
      </c>
      <c r="I662" s="8">
        <v>56.748667453813617</v>
      </c>
      <c r="J662" s="3">
        <v>36</v>
      </c>
      <c r="K662" s="3">
        <v>165</v>
      </c>
    </row>
    <row r="663" spans="1:17" x14ac:dyDescent="0.25">
      <c r="A663" t="s">
        <v>613</v>
      </c>
      <c r="B663" s="6" t="s">
        <v>693</v>
      </c>
      <c r="C663" s="6">
        <v>53</v>
      </c>
      <c r="D663" s="6" t="s">
        <v>2</v>
      </c>
      <c r="E663" s="7">
        <v>87</v>
      </c>
      <c r="F663" s="7">
        <v>179.4</v>
      </c>
      <c r="G663" s="8">
        <v>27.031763253953159</v>
      </c>
      <c r="H663" s="8">
        <v>22.479460666043561</v>
      </c>
      <c r="I663" s="8">
        <v>106.49230015643781</v>
      </c>
      <c r="J663" s="3">
        <v>20</v>
      </c>
      <c r="K663" s="3">
        <v>120</v>
      </c>
    </row>
    <row r="664" spans="1:17" x14ac:dyDescent="0.25">
      <c r="A664" t="s">
        <v>386</v>
      </c>
      <c r="B664" s="6" t="s">
        <v>693</v>
      </c>
      <c r="C664" s="6">
        <v>40</v>
      </c>
      <c r="D664" s="6" t="s">
        <v>2</v>
      </c>
      <c r="E664" s="7">
        <v>87.8</v>
      </c>
      <c r="F664" s="7">
        <v>181.2</v>
      </c>
      <c r="G664" s="8">
        <v>26.741029876857251</v>
      </c>
      <c r="H664" s="8">
        <v>23.68625741730213</v>
      </c>
      <c r="I664" s="8">
        <v>54.896135714570889</v>
      </c>
      <c r="J664" s="3">
        <v>16</v>
      </c>
      <c r="K664" s="3">
        <v>90</v>
      </c>
    </row>
    <row r="665" spans="1:17" x14ac:dyDescent="0.25">
      <c r="A665" t="s">
        <v>387</v>
      </c>
      <c r="B665" s="6" t="s">
        <v>693</v>
      </c>
      <c r="C665" s="6">
        <v>40</v>
      </c>
      <c r="D665" s="6" t="s">
        <v>2</v>
      </c>
      <c r="E665" s="7">
        <v>91.2</v>
      </c>
      <c r="F665" s="7">
        <v>184.7</v>
      </c>
      <c r="G665" s="8">
        <v>26.733821714136301</v>
      </c>
      <c r="H665" s="8">
        <v>24.96666570904495</v>
      </c>
      <c r="I665" s="8">
        <v>71.180121865702631</v>
      </c>
      <c r="J665" s="3">
        <v>18</v>
      </c>
      <c r="K665" s="3">
        <v>105</v>
      </c>
    </row>
    <row r="666" spans="1:17" x14ac:dyDescent="0.25">
      <c r="A666" t="s">
        <v>388</v>
      </c>
      <c r="B666" s="6" t="s">
        <v>693</v>
      </c>
      <c r="C666" s="6">
        <v>40</v>
      </c>
      <c r="D666" s="6" t="s">
        <v>2</v>
      </c>
      <c r="E666" s="7">
        <v>70.2</v>
      </c>
      <c r="F666" s="7">
        <v>172.7</v>
      </c>
      <c r="G666" s="8">
        <v>23.537072061998391</v>
      </c>
      <c r="H666" s="8">
        <v>22.421631156608889</v>
      </c>
      <c r="I666" s="8">
        <v>54.309701888517822</v>
      </c>
      <c r="J666" s="3">
        <v>24</v>
      </c>
      <c r="K666" s="3">
        <v>120</v>
      </c>
    </row>
    <row r="667" spans="1:17" x14ac:dyDescent="0.25">
      <c r="A667" t="s">
        <v>344</v>
      </c>
      <c r="B667" s="6" t="s">
        <v>693</v>
      </c>
      <c r="C667" s="6">
        <v>38</v>
      </c>
      <c r="D667" s="6" t="s">
        <v>2</v>
      </c>
      <c r="E667" s="7">
        <v>70.099999999999994</v>
      </c>
      <c r="F667" s="7">
        <v>169.6</v>
      </c>
      <c r="G667" s="8">
        <v>24.370605642577431</v>
      </c>
      <c r="H667" s="8">
        <v>19.876193733171309</v>
      </c>
      <c r="I667" s="8">
        <v>66.629897726746123</v>
      </c>
      <c r="J667" s="3">
        <v>50</v>
      </c>
      <c r="K667" s="3">
        <v>300</v>
      </c>
    </row>
    <row r="668" spans="1:17" x14ac:dyDescent="0.25">
      <c r="A668" t="s">
        <v>258</v>
      </c>
      <c r="B668" s="6" t="s">
        <v>693</v>
      </c>
      <c r="C668" s="6">
        <v>32</v>
      </c>
      <c r="D668" s="6" t="s">
        <v>2</v>
      </c>
      <c r="E668" s="7">
        <v>79.8</v>
      </c>
      <c r="F668" s="7">
        <v>179.4</v>
      </c>
      <c r="G668" s="8">
        <v>24.794651812246691</v>
      </c>
      <c r="H668" s="8">
        <v>24.34460479557082</v>
      </c>
      <c r="I668" s="8">
        <v>62.349372522540982</v>
      </c>
      <c r="J668" s="3">
        <v>24</v>
      </c>
      <c r="K668" s="3">
        <v>165</v>
      </c>
    </row>
    <row r="669" spans="1:17" x14ac:dyDescent="0.25">
      <c r="A669" s="4" t="s">
        <v>310</v>
      </c>
      <c r="B669" s="9" t="s">
        <v>693</v>
      </c>
      <c r="C669" s="9">
        <v>35</v>
      </c>
      <c r="D669" s="9" t="s">
        <v>2</v>
      </c>
      <c r="E669" s="10">
        <v>74.2</v>
      </c>
      <c r="F669" s="10">
        <v>177.4</v>
      </c>
      <c r="G669" s="11">
        <v>23.577441409104829</v>
      </c>
      <c r="H669" s="11">
        <v>19.955826697700392</v>
      </c>
      <c r="I669" s="11">
        <v>60.223294079543322</v>
      </c>
      <c r="J669" s="5">
        <v>30</v>
      </c>
      <c r="K669" s="5">
        <v>140</v>
      </c>
      <c r="L669" s="4"/>
      <c r="M669" s="4"/>
      <c r="N669" s="4"/>
      <c r="O669" s="4"/>
      <c r="P669" s="4"/>
      <c r="Q669" s="4"/>
    </row>
    <row r="670" spans="1:17" x14ac:dyDescent="0.25">
      <c r="A670" t="s">
        <v>200</v>
      </c>
      <c r="B670" s="6" t="s">
        <v>693</v>
      </c>
      <c r="C670" s="6">
        <v>29</v>
      </c>
      <c r="D670" s="6" t="s">
        <v>2</v>
      </c>
      <c r="E670" s="7">
        <v>77.099999999999994</v>
      </c>
      <c r="F670" s="7">
        <v>184.4</v>
      </c>
      <c r="G670" s="8">
        <v>22.67422984081573</v>
      </c>
      <c r="H670" s="8">
        <v>20.174180191637792</v>
      </c>
      <c r="I670" s="8">
        <v>65.404005659745366</v>
      </c>
      <c r="J670" s="3">
        <v>30</v>
      </c>
      <c r="K670" s="3">
        <v>135</v>
      </c>
    </row>
    <row r="671" spans="1:17" x14ac:dyDescent="0.25">
      <c r="A671" t="s">
        <v>232</v>
      </c>
      <c r="B671" s="6" t="s">
        <v>693</v>
      </c>
      <c r="C671" s="6">
        <v>31</v>
      </c>
      <c r="D671" s="6" t="s">
        <v>2</v>
      </c>
      <c r="E671" s="7">
        <v>94.3</v>
      </c>
      <c r="F671" s="7">
        <v>188.2</v>
      </c>
      <c r="G671" s="8">
        <v>26.623947888209919</v>
      </c>
      <c r="H671" s="8">
        <v>24.264818437584001</v>
      </c>
      <c r="I671" s="8">
        <v>65.01667506587313</v>
      </c>
      <c r="J671" s="3">
        <v>30</v>
      </c>
      <c r="K671" s="3">
        <v>165</v>
      </c>
    </row>
    <row r="672" spans="1:17" x14ac:dyDescent="0.25">
      <c r="A672" t="s">
        <v>561</v>
      </c>
      <c r="B672" s="6" t="s">
        <v>693</v>
      </c>
      <c r="C672" s="6">
        <v>49</v>
      </c>
      <c r="D672" s="6" t="s">
        <v>2</v>
      </c>
      <c r="E672" s="7">
        <v>71.8</v>
      </c>
      <c r="F672" s="7">
        <v>176.3</v>
      </c>
      <c r="G672" s="8">
        <v>23.100416997917421</v>
      </c>
      <c r="H672" s="8">
        <v>18.11350838041324</v>
      </c>
      <c r="I672" s="8">
        <v>50.675204907966339</v>
      </c>
      <c r="J672" s="3">
        <v>30</v>
      </c>
      <c r="K672" s="3">
        <v>150</v>
      </c>
    </row>
    <row r="673" spans="1:17" x14ac:dyDescent="0.25">
      <c r="A673" t="s">
        <v>115</v>
      </c>
      <c r="B673" s="6" t="s">
        <v>693</v>
      </c>
      <c r="C673" s="6">
        <v>23</v>
      </c>
      <c r="D673" s="6" t="s">
        <v>2</v>
      </c>
      <c r="E673" s="7">
        <v>82.8</v>
      </c>
      <c r="F673" s="7">
        <v>176.8</v>
      </c>
      <c r="G673" s="8">
        <v>26.489015376425542</v>
      </c>
      <c r="H673" s="8">
        <v>20.06519930624388</v>
      </c>
      <c r="I673" s="8">
        <v>48.231805364551867</v>
      </c>
      <c r="J673" s="3">
        <v>15</v>
      </c>
      <c r="K673" s="3">
        <v>180</v>
      </c>
    </row>
    <row r="674" spans="1:17" x14ac:dyDescent="0.25">
      <c r="A674" s="4" t="s">
        <v>692</v>
      </c>
      <c r="B674" s="9" t="s">
        <v>693</v>
      </c>
      <c r="C674" s="9">
        <v>65</v>
      </c>
      <c r="D674" s="9" t="s">
        <v>2</v>
      </c>
      <c r="E674" s="10">
        <v>91.6</v>
      </c>
      <c r="F674" s="10">
        <v>180.3</v>
      </c>
      <c r="G674" s="11">
        <v>28.17760132939215</v>
      </c>
      <c r="H674" s="11">
        <v>26.170736379326659</v>
      </c>
      <c r="I674" s="11">
        <v>186.69920137703369</v>
      </c>
      <c r="J674" s="5">
        <v>12</v>
      </c>
      <c r="K674" s="5">
        <v>135</v>
      </c>
      <c r="L674" s="4"/>
      <c r="M674" s="4"/>
      <c r="N674" s="4"/>
      <c r="O674" s="4"/>
      <c r="P674" s="4"/>
      <c r="Q674" s="4"/>
    </row>
    <row r="675" spans="1:17" x14ac:dyDescent="0.25">
      <c r="A675" t="s">
        <v>515</v>
      </c>
      <c r="B675" s="6" t="s">
        <v>693</v>
      </c>
      <c r="C675" s="6">
        <v>46</v>
      </c>
      <c r="D675" s="6" t="s">
        <v>2</v>
      </c>
      <c r="E675" s="7">
        <v>80.8</v>
      </c>
      <c r="F675" s="7">
        <v>176.5</v>
      </c>
      <c r="G675" s="8">
        <v>25.937131346852961</v>
      </c>
      <c r="H675" s="8">
        <v>26.69823153227555</v>
      </c>
      <c r="I675" s="8">
        <v>93.581594313099728</v>
      </c>
      <c r="J675" s="3">
        <v>32.5</v>
      </c>
      <c r="K675" s="3">
        <v>200</v>
      </c>
    </row>
    <row r="676" spans="1:17" x14ac:dyDescent="0.25">
      <c r="A676" t="s">
        <v>516</v>
      </c>
      <c r="B676" s="6" t="s">
        <v>693</v>
      </c>
      <c r="C676" s="6">
        <v>46</v>
      </c>
      <c r="D676" s="6" t="s">
        <v>2</v>
      </c>
      <c r="E676" s="7">
        <v>98.6</v>
      </c>
      <c r="F676" s="7">
        <v>193.5</v>
      </c>
      <c r="G676" s="8">
        <v>26.33388752011431</v>
      </c>
      <c r="H676" s="8">
        <v>27.669315393416181</v>
      </c>
      <c r="I676" s="8">
        <v>130.3756720052971</v>
      </c>
      <c r="J676" s="3">
        <v>24</v>
      </c>
      <c r="K676" s="3">
        <v>150</v>
      </c>
    </row>
    <row r="677" spans="1:17" x14ac:dyDescent="0.25">
      <c r="A677" t="s">
        <v>280</v>
      </c>
      <c r="B677" s="6" t="s">
        <v>694</v>
      </c>
      <c r="C677" s="6">
        <v>33</v>
      </c>
      <c r="D677" s="6" t="s">
        <v>2</v>
      </c>
      <c r="E677" s="7">
        <v>100.7</v>
      </c>
      <c r="F677" s="7">
        <v>183.3</v>
      </c>
      <c r="G677" s="8">
        <v>29.971228216170228</v>
      </c>
      <c r="H677" s="8">
        <v>29.259971529165441</v>
      </c>
      <c r="I677" s="8">
        <v>110.8503601269243</v>
      </c>
      <c r="J677" s="3">
        <v>0</v>
      </c>
      <c r="K677" s="3">
        <v>0</v>
      </c>
    </row>
    <row r="678" spans="1:17" x14ac:dyDescent="0.25">
      <c r="A678" t="s">
        <v>156</v>
      </c>
      <c r="B678" s="6" t="s">
        <v>693</v>
      </c>
      <c r="C678" s="6">
        <v>26</v>
      </c>
      <c r="D678" s="6" t="s">
        <v>2</v>
      </c>
      <c r="E678" s="7">
        <v>57.7</v>
      </c>
      <c r="F678" s="7">
        <v>170.1</v>
      </c>
      <c r="G678" s="8">
        <v>19.941929929518931</v>
      </c>
      <c r="H678" s="8">
        <v>22.125429943701931</v>
      </c>
      <c r="I678" s="8">
        <v>51.992805811375867</v>
      </c>
      <c r="J678" s="3">
        <v>14</v>
      </c>
      <c r="K678" s="3">
        <v>120</v>
      </c>
    </row>
    <row r="679" spans="1:17" x14ac:dyDescent="0.25">
      <c r="A679" t="s">
        <v>186</v>
      </c>
      <c r="B679" s="6" t="s">
        <v>693</v>
      </c>
      <c r="C679" s="6">
        <v>28</v>
      </c>
      <c r="D679" s="6" t="s">
        <v>2</v>
      </c>
      <c r="E679" s="7">
        <v>92.9</v>
      </c>
      <c r="F679" s="7">
        <v>185</v>
      </c>
      <c r="G679" s="8">
        <v>27.143900657414171</v>
      </c>
      <c r="H679" s="8">
        <v>31.525029458930781</v>
      </c>
      <c r="I679" s="8">
        <v>77.443223818388518</v>
      </c>
      <c r="J679" s="3">
        <v>10</v>
      </c>
      <c r="K679" s="3">
        <v>34</v>
      </c>
    </row>
    <row r="680" spans="1:17" x14ac:dyDescent="0.25">
      <c r="A680" t="s">
        <v>318</v>
      </c>
      <c r="B680" s="6" t="s">
        <v>693</v>
      </c>
      <c r="C680" s="6">
        <v>36</v>
      </c>
      <c r="D680" s="6" t="s">
        <v>2</v>
      </c>
      <c r="E680" s="7">
        <v>83.2</v>
      </c>
      <c r="F680" s="7">
        <v>183.4</v>
      </c>
      <c r="G680" s="8">
        <v>24.735726118429419</v>
      </c>
      <c r="H680" s="8">
        <v>22.800542585343319</v>
      </c>
      <c r="I680" s="8">
        <v>60.958525127638097</v>
      </c>
      <c r="J680" s="3">
        <v>28</v>
      </c>
      <c r="K680" s="3">
        <v>180</v>
      </c>
    </row>
    <row r="681" spans="1:17" x14ac:dyDescent="0.25">
      <c r="A681" t="s">
        <v>295</v>
      </c>
      <c r="B681" s="6" t="s">
        <v>693</v>
      </c>
      <c r="C681" s="6">
        <v>34</v>
      </c>
      <c r="D681" s="6" t="s">
        <v>2</v>
      </c>
      <c r="E681" s="7">
        <v>87.5</v>
      </c>
      <c r="F681" s="7">
        <v>182</v>
      </c>
      <c r="G681" s="8">
        <v>26.415891800507179</v>
      </c>
      <c r="H681" s="8">
        <v>26.537125726417472</v>
      </c>
      <c r="I681" s="8">
        <v>77.804592285283917</v>
      </c>
      <c r="J681" s="3">
        <v>30</v>
      </c>
      <c r="K681" s="3">
        <v>150</v>
      </c>
    </row>
    <row r="682" spans="1:17" x14ac:dyDescent="0.25">
      <c r="A682" t="s">
        <v>636</v>
      </c>
      <c r="B682" s="6" t="s">
        <v>694</v>
      </c>
      <c r="C682" s="6">
        <v>56</v>
      </c>
      <c r="D682" s="6" t="s">
        <v>2</v>
      </c>
      <c r="E682" s="7">
        <v>102.1</v>
      </c>
      <c r="F682" s="7">
        <v>172.9</v>
      </c>
      <c r="G682" s="8">
        <v>34.153542418131011</v>
      </c>
      <c r="H682" s="8">
        <v>32.147013959007168</v>
      </c>
      <c r="I682" s="8">
        <v>234.14925733376751</v>
      </c>
      <c r="J682" s="3">
        <v>0</v>
      </c>
      <c r="K682" s="3">
        <v>0</v>
      </c>
    </row>
    <row r="683" spans="1:17" x14ac:dyDescent="0.25">
      <c r="A683" t="s">
        <v>345</v>
      </c>
      <c r="B683" s="6" t="s">
        <v>693</v>
      </c>
      <c r="C683" s="6">
        <v>38</v>
      </c>
      <c r="D683" s="6" t="s">
        <v>2</v>
      </c>
      <c r="E683" s="7">
        <v>77.5</v>
      </c>
      <c r="F683" s="7">
        <v>171.8</v>
      </c>
      <c r="G683" s="8">
        <v>26.257621486391429</v>
      </c>
      <c r="H683" s="8">
        <v>27.429225970482019</v>
      </c>
      <c r="I683" s="8">
        <v>96.73596842750257</v>
      </c>
      <c r="J683" s="3">
        <v>100</v>
      </c>
      <c r="K683" s="3">
        <v>600</v>
      </c>
    </row>
    <row r="684" spans="1:17" x14ac:dyDescent="0.25">
      <c r="A684" t="s">
        <v>574</v>
      </c>
      <c r="B684" s="6" t="s">
        <v>693</v>
      </c>
      <c r="C684" s="6">
        <v>50</v>
      </c>
      <c r="D684" s="6" t="s">
        <v>2</v>
      </c>
      <c r="E684" s="7">
        <v>67.099999999999994</v>
      </c>
      <c r="F684" s="7">
        <v>172.6</v>
      </c>
      <c r="G684" s="8">
        <v>22.523762401496299</v>
      </c>
      <c r="H684" s="8">
        <v>21.147913415309141</v>
      </c>
      <c r="I684" s="8">
        <v>60.592402670212543</v>
      </c>
      <c r="J684" s="3">
        <v>24</v>
      </c>
      <c r="K684" s="3">
        <v>140</v>
      </c>
    </row>
    <row r="685" spans="1:17" x14ac:dyDescent="0.25">
      <c r="A685" t="s">
        <v>368</v>
      </c>
      <c r="B685" s="6" t="s">
        <v>693</v>
      </c>
      <c r="C685" s="6">
        <v>39</v>
      </c>
      <c r="D685" s="6" t="s">
        <v>2</v>
      </c>
      <c r="E685" s="7">
        <v>83.2</v>
      </c>
      <c r="F685" s="7">
        <v>172.4</v>
      </c>
      <c r="G685" s="8">
        <v>27.992958694236151</v>
      </c>
      <c r="H685" s="8">
        <v>31.959018776370542</v>
      </c>
      <c r="I685" s="8">
        <v>123.7782414970987</v>
      </c>
      <c r="J685" s="3">
        <v>18</v>
      </c>
      <c r="K685" s="3">
        <v>105</v>
      </c>
    </row>
    <row r="686" spans="1:17" x14ac:dyDescent="0.25">
      <c r="A686" t="s">
        <v>219</v>
      </c>
      <c r="B686" s="6" t="s">
        <v>693</v>
      </c>
      <c r="C686" s="6">
        <v>30</v>
      </c>
      <c r="D686" s="6" t="s">
        <v>2</v>
      </c>
      <c r="E686" s="7">
        <v>79.599999999999994</v>
      </c>
      <c r="F686" s="7">
        <v>185</v>
      </c>
      <c r="G686" s="8">
        <v>23.257852447041628</v>
      </c>
      <c r="H686" s="8">
        <v>22.334352460452472</v>
      </c>
      <c r="I686" s="8">
        <v>69.500714414439614</v>
      </c>
      <c r="J686" s="3">
        <v>24</v>
      </c>
      <c r="K686" s="3">
        <v>120</v>
      </c>
    </row>
    <row r="687" spans="1:17" x14ac:dyDescent="0.25">
      <c r="A687" t="s">
        <v>319</v>
      </c>
      <c r="B687" s="6" t="s">
        <v>693</v>
      </c>
      <c r="C687" s="6">
        <v>36</v>
      </c>
      <c r="D687" s="6" t="s">
        <v>2</v>
      </c>
      <c r="E687" s="7">
        <v>78.3</v>
      </c>
      <c r="F687" s="7">
        <v>177.6</v>
      </c>
      <c r="G687" s="8">
        <v>24.82423301680058</v>
      </c>
      <c r="H687" s="8">
        <v>29.07896142640973</v>
      </c>
      <c r="I687" s="8">
        <v>64.319003171235238</v>
      </c>
      <c r="J687" s="3">
        <v>10</v>
      </c>
      <c r="K687" s="3">
        <v>50</v>
      </c>
    </row>
    <row r="688" spans="1:17" x14ac:dyDescent="0.25">
      <c r="A688" t="s">
        <v>482</v>
      </c>
      <c r="B688" s="6" t="s">
        <v>693</v>
      </c>
      <c r="C688" s="6">
        <v>44</v>
      </c>
      <c r="D688" s="6" t="s">
        <v>2</v>
      </c>
      <c r="E688" s="7">
        <v>72.400000000000006</v>
      </c>
      <c r="F688" s="7">
        <v>172.5</v>
      </c>
      <c r="G688" s="8">
        <v>24.331022894349921</v>
      </c>
      <c r="H688" s="8">
        <v>24.65323375594809</v>
      </c>
      <c r="I688" s="8">
        <v>82.223305726271192</v>
      </c>
      <c r="J688" s="3">
        <v>28</v>
      </c>
      <c r="K688" s="3">
        <v>180</v>
      </c>
    </row>
    <row r="689" spans="1:11" x14ac:dyDescent="0.25">
      <c r="A689" t="s">
        <v>259</v>
      </c>
      <c r="B689" s="6" t="s">
        <v>693</v>
      </c>
      <c r="C689" s="6">
        <v>32</v>
      </c>
      <c r="D689" s="6" t="s">
        <v>2</v>
      </c>
      <c r="E689" s="7">
        <v>59</v>
      </c>
      <c r="F689" s="7">
        <v>166</v>
      </c>
      <c r="G689" s="8">
        <v>21.410944984758309</v>
      </c>
      <c r="H689" s="8">
        <v>25.631860359586039</v>
      </c>
      <c r="I689" s="8">
        <v>57.303600529995506</v>
      </c>
      <c r="J689" s="3">
        <v>14</v>
      </c>
      <c r="K689" s="3">
        <v>80</v>
      </c>
    </row>
    <row r="690" spans="1:11" x14ac:dyDescent="0.25">
      <c r="A690" t="s">
        <v>651</v>
      </c>
      <c r="B690" s="6" t="s">
        <v>693</v>
      </c>
      <c r="C690" s="6">
        <v>58</v>
      </c>
      <c r="D690" s="6" t="s">
        <v>2</v>
      </c>
      <c r="E690" s="7">
        <v>89.8</v>
      </c>
      <c r="F690" s="7">
        <v>175.9</v>
      </c>
      <c r="G690" s="8">
        <v>29.023157441579581</v>
      </c>
      <c r="H690" s="8">
        <v>23.924502859440501</v>
      </c>
      <c r="I690" s="8">
        <v>92.91555749781385</v>
      </c>
      <c r="J690" s="3">
        <v>14</v>
      </c>
      <c r="K690" s="3">
        <v>100</v>
      </c>
    </row>
    <row r="691" spans="1:11" x14ac:dyDescent="0.25">
      <c r="A691" t="s">
        <v>614</v>
      </c>
      <c r="B691" s="6" t="s">
        <v>693</v>
      </c>
      <c r="C691" s="6">
        <v>53</v>
      </c>
      <c r="D691" s="6" t="s">
        <v>2</v>
      </c>
      <c r="E691" s="7">
        <v>64.2</v>
      </c>
      <c r="F691" s="7">
        <v>168</v>
      </c>
      <c r="G691" s="8">
        <v>22.74659863945579</v>
      </c>
      <c r="H691" s="8">
        <v>30.140611579304661</v>
      </c>
      <c r="I691" s="8">
        <v>111.99068852724081</v>
      </c>
      <c r="J691" s="3">
        <v>20</v>
      </c>
      <c r="K691" s="3">
        <v>120</v>
      </c>
    </row>
    <row r="692" spans="1:11" x14ac:dyDescent="0.25">
      <c r="A692" t="s">
        <v>260</v>
      </c>
      <c r="B692" s="6" t="s">
        <v>693</v>
      </c>
      <c r="C692" s="6">
        <v>32</v>
      </c>
      <c r="D692" s="6" t="s">
        <v>2</v>
      </c>
      <c r="E692" s="7">
        <v>74.3</v>
      </c>
      <c r="F692" s="7">
        <v>180.4</v>
      </c>
      <c r="G692" s="8">
        <v>22.830517057438261</v>
      </c>
      <c r="H692" s="8">
        <v>29.948894451500379</v>
      </c>
      <c r="I692" s="8">
        <v>83.63997893669486</v>
      </c>
      <c r="J692" s="3">
        <v>30</v>
      </c>
      <c r="K692" s="3">
        <v>180</v>
      </c>
    </row>
  </sheetData>
  <sortState ref="A2:Q692">
    <sortCondition ref="A2"/>
  </sortState>
  <conditionalFormatting sqref="A2:A143">
    <cfRule type="duplicateValues" dxfId="10" priority="6"/>
  </conditionalFormatting>
  <conditionalFormatting sqref="A144:A310">
    <cfRule type="duplicateValues" dxfId="9" priority="4"/>
  </conditionalFormatting>
  <conditionalFormatting sqref="A311:A492">
    <cfRule type="duplicateValues" dxfId="8" priority="3"/>
  </conditionalFormatting>
  <conditionalFormatting sqref="A493:A630">
    <cfRule type="duplicateValues" dxfId="7" priority="2"/>
  </conditionalFormatting>
  <conditionalFormatting sqref="A631:A692">
    <cfRule type="duplicateValues" dxfId="6" priority="1"/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C2C65-F669-4EF9-8FF4-9B9E759C5DD9}">
  <dimension ref="A1:L606"/>
  <sheetViews>
    <sheetView tabSelected="1" workbookViewId="0">
      <selection activeCell="J7" sqref="J7"/>
    </sheetView>
  </sheetViews>
  <sheetFormatPr defaultRowHeight="15" x14ac:dyDescent="0.25"/>
  <cols>
    <col min="1" max="9" width="9.140625" style="15"/>
    <col min="10" max="10" width="14.42578125" style="19" customWidth="1"/>
    <col min="11" max="11" width="16.28515625" style="17" customWidth="1"/>
    <col min="12" max="12" width="15.85546875" style="15" customWidth="1"/>
  </cols>
  <sheetData>
    <row r="1" spans="1:12" x14ac:dyDescent="0.25">
      <c r="A1" s="13" t="s">
        <v>0</v>
      </c>
      <c r="B1" s="13" t="s">
        <v>699</v>
      </c>
      <c r="C1" s="13" t="s">
        <v>700</v>
      </c>
      <c r="D1" s="13" t="s">
        <v>701</v>
      </c>
      <c r="E1" s="13" t="s">
        <v>695</v>
      </c>
      <c r="F1" s="13" t="s">
        <v>696</v>
      </c>
      <c r="G1" s="13" t="s">
        <v>1309</v>
      </c>
      <c r="H1" s="13" t="s">
        <v>697</v>
      </c>
      <c r="I1" s="13" t="s">
        <v>698</v>
      </c>
      <c r="J1" s="21" t="s">
        <v>1310</v>
      </c>
      <c r="K1" s="14" t="s">
        <v>1311</v>
      </c>
      <c r="L1" s="14" t="s">
        <v>702</v>
      </c>
    </row>
    <row r="2" spans="1:12" x14ac:dyDescent="0.25">
      <c r="A2" s="15" t="s">
        <v>703</v>
      </c>
      <c r="B2" s="15" t="s">
        <v>693</v>
      </c>
      <c r="C2" s="15">
        <v>18</v>
      </c>
      <c r="D2" s="15" t="s">
        <v>704</v>
      </c>
      <c r="E2" s="15">
        <v>50.8</v>
      </c>
      <c r="F2" s="15">
        <v>165.2</v>
      </c>
      <c r="G2" s="16">
        <v>18.61416787341194</v>
      </c>
      <c r="H2" s="16">
        <v>31.800841344699641</v>
      </c>
      <c r="I2" s="16">
        <v>14.703849074969041</v>
      </c>
      <c r="J2" s="19">
        <v>10</v>
      </c>
      <c r="K2" s="17">
        <v>60</v>
      </c>
      <c r="L2" s="17">
        <v>1</v>
      </c>
    </row>
    <row r="3" spans="1:12" x14ac:dyDescent="0.25">
      <c r="A3" s="15" t="s">
        <v>705</v>
      </c>
      <c r="B3" s="15" t="s">
        <v>693</v>
      </c>
      <c r="C3" s="15">
        <v>18</v>
      </c>
      <c r="D3" s="15" t="s">
        <v>704</v>
      </c>
      <c r="E3" s="15">
        <v>73.7</v>
      </c>
      <c r="F3" s="15">
        <v>179.3</v>
      </c>
      <c r="G3" s="16">
        <v>22.924871432530729</v>
      </c>
      <c r="H3" s="16">
        <v>33.071076890450023</v>
      </c>
      <c r="I3" s="16">
        <v>49.406610705527562</v>
      </c>
      <c r="J3" s="19">
        <v>12</v>
      </c>
      <c r="K3" s="17">
        <v>84</v>
      </c>
      <c r="L3" s="17">
        <v>1</v>
      </c>
    </row>
    <row r="4" spans="1:12" x14ac:dyDescent="0.25">
      <c r="A4" s="15" t="s">
        <v>706</v>
      </c>
      <c r="B4" s="15" t="s">
        <v>693</v>
      </c>
      <c r="C4" s="15">
        <v>18</v>
      </c>
      <c r="D4" s="15" t="s">
        <v>704</v>
      </c>
      <c r="E4" s="15">
        <v>82.9</v>
      </c>
      <c r="F4" s="15">
        <v>176.7</v>
      </c>
      <c r="G4" s="16">
        <v>26.55103355262758</v>
      </c>
      <c r="H4" s="16">
        <v>36.85171264800546</v>
      </c>
      <c r="I4" s="16">
        <v>81.403875284847345</v>
      </c>
      <c r="J4" s="19">
        <v>18</v>
      </c>
      <c r="K4" s="17">
        <v>120</v>
      </c>
      <c r="L4" s="17">
        <v>1</v>
      </c>
    </row>
    <row r="5" spans="1:12" x14ac:dyDescent="0.25">
      <c r="A5" s="15" t="s">
        <v>707</v>
      </c>
      <c r="B5" s="15" t="s">
        <v>693</v>
      </c>
      <c r="C5" s="15">
        <v>18</v>
      </c>
      <c r="D5" s="15" t="s">
        <v>704</v>
      </c>
      <c r="E5" s="15">
        <v>63.3</v>
      </c>
      <c r="F5" s="15">
        <v>168.1</v>
      </c>
      <c r="G5" s="16">
        <v>22.401045240556439</v>
      </c>
      <c r="H5" s="16">
        <v>29.339921104178948</v>
      </c>
      <c r="I5" s="16">
        <v>31.817929483978709</v>
      </c>
      <c r="J5" s="19">
        <v>90</v>
      </c>
      <c r="K5" s="17">
        <v>945</v>
      </c>
      <c r="L5" s="17">
        <v>1</v>
      </c>
    </row>
    <row r="6" spans="1:12" x14ac:dyDescent="0.25">
      <c r="A6" s="15" t="s">
        <v>708</v>
      </c>
      <c r="B6" s="15" t="s">
        <v>693</v>
      </c>
      <c r="C6" s="15">
        <v>18</v>
      </c>
      <c r="D6" s="15" t="s">
        <v>704</v>
      </c>
      <c r="E6" s="15">
        <v>68.2</v>
      </c>
      <c r="F6" s="15">
        <v>179.5</v>
      </c>
      <c r="G6" s="16">
        <v>21.166812796300469</v>
      </c>
      <c r="H6" s="16">
        <v>36.105747331229892</v>
      </c>
      <c r="I6" s="16">
        <v>34.849780160044453</v>
      </c>
      <c r="J6" s="19">
        <v>17.5</v>
      </c>
      <c r="K6" s="17">
        <v>97.5</v>
      </c>
      <c r="L6" s="17">
        <v>1</v>
      </c>
    </row>
    <row r="7" spans="1:12" x14ac:dyDescent="0.25">
      <c r="A7" s="15" t="s">
        <v>709</v>
      </c>
      <c r="B7" s="15" t="s">
        <v>693</v>
      </c>
      <c r="C7" s="15">
        <v>18</v>
      </c>
      <c r="D7" s="15" t="s">
        <v>704</v>
      </c>
      <c r="E7" s="15">
        <v>65.7</v>
      </c>
      <c r="F7" s="15">
        <v>173.5</v>
      </c>
      <c r="G7" s="16">
        <v>21.825611042363938</v>
      </c>
      <c r="H7" s="16">
        <v>30.026010537218191</v>
      </c>
      <c r="I7" s="16">
        <v>31.276931755526761</v>
      </c>
      <c r="J7" s="19">
        <v>24</v>
      </c>
      <c r="K7" s="17">
        <v>150</v>
      </c>
      <c r="L7" s="17">
        <v>1</v>
      </c>
    </row>
    <row r="8" spans="1:12" x14ac:dyDescent="0.25">
      <c r="A8" s="15" t="s">
        <v>710</v>
      </c>
      <c r="B8" s="15" t="s">
        <v>693</v>
      </c>
      <c r="C8" s="15">
        <v>18</v>
      </c>
      <c r="D8" s="15" t="s">
        <v>704</v>
      </c>
      <c r="E8" s="15">
        <v>42</v>
      </c>
      <c r="F8" s="15">
        <v>158.4</v>
      </c>
      <c r="G8" s="16">
        <v>16.739363330272418</v>
      </c>
      <c r="H8" s="16">
        <v>23.713113257724611</v>
      </c>
      <c r="I8" s="16">
        <v>20.45298731271356</v>
      </c>
      <c r="J8" s="19">
        <v>12</v>
      </c>
      <c r="K8" s="17">
        <v>70</v>
      </c>
      <c r="L8" s="17">
        <v>1</v>
      </c>
    </row>
    <row r="9" spans="1:12" x14ac:dyDescent="0.25">
      <c r="A9" s="15" t="s">
        <v>711</v>
      </c>
      <c r="B9" s="15" t="s">
        <v>693</v>
      </c>
      <c r="C9" s="15">
        <v>18</v>
      </c>
      <c r="D9" s="15" t="s">
        <v>704</v>
      </c>
      <c r="E9" s="15">
        <v>55.2</v>
      </c>
      <c r="F9" s="15">
        <v>160.30000000000001</v>
      </c>
      <c r="G9" s="16">
        <v>21.481867474779229</v>
      </c>
      <c r="H9" s="16">
        <v>31.946794122802959</v>
      </c>
      <c r="I9" s="16">
        <v>24.467263280375821</v>
      </c>
      <c r="J9" s="19">
        <v>10</v>
      </c>
      <c r="K9" s="17">
        <v>60</v>
      </c>
      <c r="L9" s="17">
        <v>1</v>
      </c>
    </row>
    <row r="10" spans="1:12" x14ac:dyDescent="0.25">
      <c r="A10" s="15" t="s">
        <v>712</v>
      </c>
      <c r="B10" s="15" t="s">
        <v>693</v>
      </c>
      <c r="C10" s="15">
        <v>18</v>
      </c>
      <c r="D10" s="15" t="s">
        <v>704</v>
      </c>
      <c r="E10" s="15">
        <v>57.3</v>
      </c>
      <c r="F10" s="15">
        <v>161</v>
      </c>
      <c r="G10" s="16">
        <v>22.105628640870329</v>
      </c>
      <c r="H10" s="16">
        <v>27.607872105720581</v>
      </c>
      <c r="I10" s="16">
        <v>27.33272583559226</v>
      </c>
      <c r="J10" s="19">
        <v>21</v>
      </c>
      <c r="K10" s="17">
        <v>175</v>
      </c>
      <c r="L10" s="17">
        <v>1</v>
      </c>
    </row>
    <row r="11" spans="1:12" x14ac:dyDescent="0.25">
      <c r="A11" s="15" t="s">
        <v>713</v>
      </c>
      <c r="B11" s="15" t="s">
        <v>693</v>
      </c>
      <c r="C11" s="15">
        <v>18</v>
      </c>
      <c r="D11" s="15" t="s">
        <v>704</v>
      </c>
      <c r="E11" s="15">
        <v>68.900000000000006</v>
      </c>
      <c r="F11" s="15">
        <v>167.3</v>
      </c>
      <c r="G11" s="16">
        <v>24.616558690842101</v>
      </c>
      <c r="H11" s="16">
        <v>36.769102816296069</v>
      </c>
      <c r="I11" s="16">
        <v>42.051222262870382</v>
      </c>
      <c r="J11" s="19">
        <v>12</v>
      </c>
      <c r="K11" s="17">
        <v>100</v>
      </c>
      <c r="L11" s="17">
        <v>1</v>
      </c>
    </row>
    <row r="12" spans="1:12" x14ac:dyDescent="0.25">
      <c r="A12" s="15" t="s">
        <v>714</v>
      </c>
      <c r="B12" s="15" t="s">
        <v>693</v>
      </c>
      <c r="C12" s="15">
        <v>18</v>
      </c>
      <c r="D12" s="15" t="s">
        <v>704</v>
      </c>
      <c r="E12" s="15">
        <v>65.2</v>
      </c>
      <c r="F12" s="15">
        <v>190.4</v>
      </c>
      <c r="G12" s="16">
        <v>17.985135230562811</v>
      </c>
      <c r="H12" s="16">
        <v>18.436646729215681</v>
      </c>
      <c r="I12" s="16">
        <v>38.162145726217588</v>
      </c>
      <c r="J12" s="19">
        <v>21</v>
      </c>
      <c r="K12" s="17">
        <v>105</v>
      </c>
      <c r="L12" s="17">
        <v>1</v>
      </c>
    </row>
    <row r="13" spans="1:12" x14ac:dyDescent="0.25">
      <c r="A13" s="15" t="s">
        <v>715</v>
      </c>
      <c r="B13" s="15" t="s">
        <v>693</v>
      </c>
      <c r="C13" s="15">
        <v>19</v>
      </c>
      <c r="D13" s="15" t="s">
        <v>704</v>
      </c>
      <c r="E13" s="15">
        <v>55</v>
      </c>
      <c r="F13" s="15">
        <v>166.8</v>
      </c>
      <c r="G13" s="16">
        <v>19.768357975490112</v>
      </c>
      <c r="H13" s="16">
        <v>30.170875950757431</v>
      </c>
      <c r="I13" s="16">
        <v>26.903591165506938</v>
      </c>
      <c r="J13" s="19">
        <v>18</v>
      </c>
      <c r="K13" s="17">
        <v>99</v>
      </c>
      <c r="L13" s="17">
        <v>1</v>
      </c>
    </row>
    <row r="14" spans="1:12" x14ac:dyDescent="0.25">
      <c r="A14" s="15" t="s">
        <v>716</v>
      </c>
      <c r="B14" s="15" t="s">
        <v>693</v>
      </c>
      <c r="C14" s="15">
        <v>19</v>
      </c>
      <c r="D14" s="15" t="s">
        <v>704</v>
      </c>
      <c r="E14" s="15">
        <v>49.4</v>
      </c>
      <c r="F14" s="15">
        <v>164.1</v>
      </c>
      <c r="G14" s="16">
        <v>18.344665063179551</v>
      </c>
      <c r="H14" s="16">
        <v>33.749705665288232</v>
      </c>
      <c r="I14" s="16">
        <v>33.250802233066807</v>
      </c>
      <c r="J14" s="19">
        <v>12</v>
      </c>
      <c r="K14" s="17">
        <v>60</v>
      </c>
      <c r="L14" s="17">
        <v>1</v>
      </c>
    </row>
    <row r="15" spans="1:12" x14ac:dyDescent="0.25">
      <c r="A15" s="15" t="s">
        <v>717</v>
      </c>
      <c r="B15" s="15" t="s">
        <v>693</v>
      </c>
      <c r="C15" s="15">
        <v>19</v>
      </c>
      <c r="D15" s="15" t="s">
        <v>704</v>
      </c>
      <c r="E15" s="15">
        <v>64.099999999999994</v>
      </c>
      <c r="F15" s="15">
        <v>178.2</v>
      </c>
      <c r="G15" s="16">
        <v>20.185644951825271</v>
      </c>
      <c r="H15" s="16">
        <v>25.381962528656619</v>
      </c>
      <c r="I15" s="16">
        <v>37.225268505177937</v>
      </c>
      <c r="J15" s="19">
        <v>18</v>
      </c>
      <c r="K15" s="17">
        <v>90</v>
      </c>
      <c r="L15" s="17">
        <v>1</v>
      </c>
    </row>
    <row r="16" spans="1:12" x14ac:dyDescent="0.25">
      <c r="A16" s="15" t="s">
        <v>718</v>
      </c>
      <c r="B16" s="15" t="s">
        <v>693</v>
      </c>
      <c r="C16" s="15">
        <v>19</v>
      </c>
      <c r="D16" s="15" t="s">
        <v>704</v>
      </c>
      <c r="E16" s="15">
        <v>62.3</v>
      </c>
      <c r="F16" s="15">
        <v>174.6</v>
      </c>
      <c r="G16" s="16">
        <v>20.436172878869591</v>
      </c>
      <c r="H16" s="16">
        <v>29.370814125281289</v>
      </c>
      <c r="I16" s="16">
        <v>35.943197922085062</v>
      </c>
      <c r="J16" s="19">
        <v>54</v>
      </c>
      <c r="K16" s="17">
        <v>540</v>
      </c>
      <c r="L16" s="17">
        <v>1</v>
      </c>
    </row>
    <row r="17" spans="1:12" x14ac:dyDescent="0.25">
      <c r="A17" s="15" t="s">
        <v>719</v>
      </c>
      <c r="B17" s="15" t="s">
        <v>693</v>
      </c>
      <c r="C17" s="15">
        <v>19</v>
      </c>
      <c r="D17" s="15" t="s">
        <v>704</v>
      </c>
      <c r="E17" s="15">
        <v>60.6</v>
      </c>
      <c r="F17" s="15">
        <v>162.5</v>
      </c>
      <c r="G17" s="16">
        <v>22.949112426035509</v>
      </c>
      <c r="H17" s="16">
        <v>31.19468394788548</v>
      </c>
      <c r="I17" s="16">
        <v>38.920041172836953</v>
      </c>
      <c r="J17" s="19">
        <v>24</v>
      </c>
      <c r="K17" s="17">
        <v>160</v>
      </c>
      <c r="L17" s="17">
        <v>1</v>
      </c>
    </row>
    <row r="18" spans="1:12" x14ac:dyDescent="0.25">
      <c r="A18" s="15" t="s">
        <v>720</v>
      </c>
      <c r="B18" s="15" t="s">
        <v>693</v>
      </c>
      <c r="C18" s="15">
        <v>19</v>
      </c>
      <c r="D18" s="15" t="s">
        <v>704</v>
      </c>
      <c r="E18" s="15">
        <v>62.4</v>
      </c>
      <c r="F18" s="15">
        <v>163.6</v>
      </c>
      <c r="G18" s="16">
        <v>23.31406435877356</v>
      </c>
      <c r="H18" s="16">
        <v>29.330968640637231</v>
      </c>
      <c r="I18" s="16">
        <v>28.273098632190859</v>
      </c>
      <c r="J18" s="19">
        <v>21</v>
      </c>
      <c r="K18" s="17">
        <v>177</v>
      </c>
      <c r="L18" s="17">
        <v>1</v>
      </c>
    </row>
    <row r="19" spans="1:12" x14ac:dyDescent="0.25">
      <c r="A19" s="15" t="s">
        <v>721</v>
      </c>
      <c r="B19" s="15" t="s">
        <v>693</v>
      </c>
      <c r="C19" s="15">
        <v>19</v>
      </c>
      <c r="D19" s="15" t="s">
        <v>704</v>
      </c>
      <c r="E19" s="15">
        <v>46.5</v>
      </c>
      <c r="F19" s="15">
        <v>156.69999999999999</v>
      </c>
      <c r="G19" s="16">
        <v>18.93716485799774</v>
      </c>
      <c r="H19" s="16">
        <v>28.152340768556339</v>
      </c>
      <c r="I19" s="16">
        <v>32.440446283148823</v>
      </c>
      <c r="J19" s="19">
        <v>30</v>
      </c>
      <c r="K19" s="17">
        <v>180</v>
      </c>
      <c r="L19" s="17">
        <v>1</v>
      </c>
    </row>
    <row r="20" spans="1:12" x14ac:dyDescent="0.25">
      <c r="A20" s="15" t="s">
        <v>722</v>
      </c>
      <c r="B20" s="15" t="s">
        <v>693</v>
      </c>
      <c r="C20" s="15">
        <v>19</v>
      </c>
      <c r="D20" s="15" t="s">
        <v>704</v>
      </c>
      <c r="E20" s="15">
        <v>44.1</v>
      </c>
      <c r="F20" s="15">
        <v>162.9</v>
      </c>
      <c r="G20" s="16">
        <v>16.618676000257761</v>
      </c>
      <c r="H20" s="16">
        <v>20.19036732866903</v>
      </c>
      <c r="I20" s="16">
        <v>9.6606469298758597</v>
      </c>
      <c r="J20" s="19">
        <v>18</v>
      </c>
      <c r="K20" s="17">
        <v>120</v>
      </c>
      <c r="L20" s="17">
        <v>1</v>
      </c>
    </row>
    <row r="21" spans="1:12" x14ac:dyDescent="0.25">
      <c r="A21" s="15" t="s">
        <v>723</v>
      </c>
      <c r="B21" s="15" t="s">
        <v>693</v>
      </c>
      <c r="C21" s="15">
        <v>19</v>
      </c>
      <c r="D21" s="15" t="s">
        <v>704</v>
      </c>
      <c r="E21" s="15">
        <v>56.2</v>
      </c>
      <c r="F21" s="15">
        <v>174.5</v>
      </c>
      <c r="G21" s="16">
        <v>18.45633451285293</v>
      </c>
      <c r="H21" s="16">
        <v>28.715729484935238</v>
      </c>
      <c r="I21" s="16">
        <v>29.291951811362431</v>
      </c>
      <c r="J21" s="19">
        <v>10</v>
      </c>
      <c r="K21" s="17">
        <v>70</v>
      </c>
      <c r="L21" s="17">
        <v>1</v>
      </c>
    </row>
    <row r="22" spans="1:12" x14ac:dyDescent="0.25">
      <c r="A22" s="15" t="s">
        <v>724</v>
      </c>
      <c r="B22" s="15" t="s">
        <v>693</v>
      </c>
      <c r="C22" s="15">
        <v>19</v>
      </c>
      <c r="D22" s="15" t="s">
        <v>704</v>
      </c>
      <c r="E22" s="15">
        <v>56.4</v>
      </c>
      <c r="F22" s="15">
        <v>159.6</v>
      </c>
      <c r="G22" s="16">
        <v>22.141820717206549</v>
      </c>
      <c r="H22" s="16">
        <v>34.252709921160211</v>
      </c>
      <c r="I22" s="16">
        <v>47.110501259849158</v>
      </c>
      <c r="J22" s="19">
        <v>12</v>
      </c>
      <c r="K22" s="17">
        <v>135</v>
      </c>
      <c r="L22" s="17">
        <v>1</v>
      </c>
    </row>
    <row r="23" spans="1:12" x14ac:dyDescent="0.25">
      <c r="A23" s="15" t="s">
        <v>725</v>
      </c>
      <c r="B23" s="15" t="s">
        <v>693</v>
      </c>
      <c r="C23" s="15">
        <v>20</v>
      </c>
      <c r="D23" s="15" t="s">
        <v>704</v>
      </c>
      <c r="E23" s="15">
        <v>54.2</v>
      </c>
      <c r="F23" s="15">
        <v>164.9</v>
      </c>
      <c r="G23" s="16">
        <v>19.932325708912291</v>
      </c>
      <c r="H23" s="16">
        <v>22.68779743639346</v>
      </c>
      <c r="I23" s="16">
        <v>28.790360769523449</v>
      </c>
      <c r="J23" s="19">
        <v>27</v>
      </c>
      <c r="K23" s="17">
        <v>159</v>
      </c>
      <c r="L23" s="17">
        <v>1</v>
      </c>
    </row>
    <row r="24" spans="1:12" x14ac:dyDescent="0.25">
      <c r="A24" s="15" t="s">
        <v>726</v>
      </c>
      <c r="B24" s="15" t="s">
        <v>693</v>
      </c>
      <c r="C24" s="15">
        <v>20</v>
      </c>
      <c r="D24" s="15" t="s">
        <v>704</v>
      </c>
      <c r="E24" s="15">
        <v>66.5</v>
      </c>
      <c r="F24" s="15">
        <v>172.4</v>
      </c>
      <c r="G24" s="16">
        <v>22.374179725561341</v>
      </c>
      <c r="H24" s="16">
        <v>28.541055764228869</v>
      </c>
      <c r="I24" s="16">
        <v>42.050501802911683</v>
      </c>
      <c r="J24" s="19">
        <v>12</v>
      </c>
      <c r="K24" s="17">
        <v>90</v>
      </c>
      <c r="L24" s="17">
        <v>1</v>
      </c>
    </row>
    <row r="25" spans="1:12" x14ac:dyDescent="0.25">
      <c r="A25" s="15" t="s">
        <v>727</v>
      </c>
      <c r="B25" s="15" t="s">
        <v>693</v>
      </c>
      <c r="C25" s="15">
        <v>20</v>
      </c>
      <c r="D25" s="15" t="s">
        <v>704</v>
      </c>
      <c r="E25" s="15">
        <v>55</v>
      </c>
      <c r="F25" s="15">
        <v>161.80000000000001</v>
      </c>
      <c r="G25" s="16">
        <v>21.009013248665731</v>
      </c>
      <c r="H25" s="16">
        <v>27.18854669057826</v>
      </c>
      <c r="I25" s="16">
        <v>41.543785641700033</v>
      </c>
      <c r="J25" s="19">
        <v>18</v>
      </c>
      <c r="K25" s="17">
        <v>120</v>
      </c>
      <c r="L25" s="17">
        <v>1</v>
      </c>
    </row>
    <row r="26" spans="1:12" x14ac:dyDescent="0.25">
      <c r="A26" s="15" t="s">
        <v>728</v>
      </c>
      <c r="B26" s="15" t="s">
        <v>693</v>
      </c>
      <c r="C26" s="15">
        <v>20</v>
      </c>
      <c r="D26" s="15" t="s">
        <v>704</v>
      </c>
      <c r="E26" s="15">
        <v>89.8</v>
      </c>
      <c r="F26" s="15">
        <v>177.2</v>
      </c>
      <c r="G26" s="16">
        <v>28.59887184138519</v>
      </c>
      <c r="H26" s="16">
        <v>39.566702276035691</v>
      </c>
      <c r="I26" s="16">
        <v>82.611422301435013</v>
      </c>
      <c r="J26" s="19">
        <v>14</v>
      </c>
      <c r="K26" s="17">
        <v>90</v>
      </c>
      <c r="L26" s="17">
        <v>1</v>
      </c>
    </row>
    <row r="27" spans="1:12" x14ac:dyDescent="0.25">
      <c r="A27" s="15" t="s">
        <v>729</v>
      </c>
      <c r="B27" s="15" t="s">
        <v>693</v>
      </c>
      <c r="C27" s="15">
        <v>20</v>
      </c>
      <c r="D27" s="15" t="s">
        <v>704</v>
      </c>
      <c r="E27" s="15">
        <v>57.5</v>
      </c>
      <c r="F27" s="15">
        <v>172.9</v>
      </c>
      <c r="G27" s="16">
        <v>19.234365220788771</v>
      </c>
      <c r="H27" s="16">
        <v>24.830380315757829</v>
      </c>
      <c r="I27" s="16">
        <v>30.49582912809695</v>
      </c>
      <c r="J27" s="19">
        <v>15</v>
      </c>
      <c r="K27" s="17">
        <v>90</v>
      </c>
      <c r="L27" s="17">
        <v>1</v>
      </c>
    </row>
    <row r="28" spans="1:12" x14ac:dyDescent="0.25">
      <c r="A28" s="15" t="s">
        <v>730</v>
      </c>
      <c r="B28" s="15" t="s">
        <v>693</v>
      </c>
      <c r="C28" s="15">
        <v>20</v>
      </c>
      <c r="D28" s="15" t="s">
        <v>704</v>
      </c>
      <c r="E28" s="15">
        <v>58.4</v>
      </c>
      <c r="F28" s="15">
        <v>170.3</v>
      </c>
      <c r="G28" s="16">
        <v>20.136479819213029</v>
      </c>
      <c r="H28" s="16">
        <v>27.710620034905389</v>
      </c>
      <c r="I28" s="16">
        <v>35.112478345544048</v>
      </c>
      <c r="J28" s="19">
        <v>30</v>
      </c>
      <c r="K28" s="17">
        <v>360</v>
      </c>
      <c r="L28" s="17">
        <v>1</v>
      </c>
    </row>
    <row r="29" spans="1:12" x14ac:dyDescent="0.25">
      <c r="A29" s="15" t="s">
        <v>731</v>
      </c>
      <c r="B29" s="15" t="s">
        <v>693</v>
      </c>
      <c r="C29" s="15">
        <v>20</v>
      </c>
      <c r="D29" s="15" t="s">
        <v>704</v>
      </c>
      <c r="E29" s="15">
        <v>53.9</v>
      </c>
      <c r="F29" s="15">
        <v>164.3</v>
      </c>
      <c r="G29" s="16">
        <v>19.967037717697199</v>
      </c>
      <c r="H29" s="16">
        <v>36.260188596465341</v>
      </c>
      <c r="I29" s="16">
        <v>39.054868120909497</v>
      </c>
      <c r="J29" s="19">
        <v>24</v>
      </c>
      <c r="K29" s="17">
        <v>168</v>
      </c>
      <c r="L29" s="17">
        <v>1</v>
      </c>
    </row>
    <row r="30" spans="1:12" x14ac:dyDescent="0.25">
      <c r="A30" s="15" t="s">
        <v>732</v>
      </c>
      <c r="B30" s="15" t="s">
        <v>693</v>
      </c>
      <c r="C30" s="15">
        <v>20</v>
      </c>
      <c r="D30" s="15" t="s">
        <v>704</v>
      </c>
      <c r="E30" s="15">
        <v>65.7</v>
      </c>
      <c r="F30" s="15">
        <v>172</v>
      </c>
      <c r="G30" s="16">
        <v>22.2079502433748</v>
      </c>
      <c r="H30" s="16">
        <v>28.53770222655767</v>
      </c>
      <c r="I30" s="16">
        <v>33.83955148750907</v>
      </c>
      <c r="J30" s="19">
        <v>48</v>
      </c>
      <c r="K30" s="17">
        <v>270</v>
      </c>
      <c r="L30" s="17">
        <v>1</v>
      </c>
    </row>
    <row r="31" spans="1:12" x14ac:dyDescent="0.25">
      <c r="A31" s="15" t="s">
        <v>733</v>
      </c>
      <c r="B31" s="15" t="s">
        <v>693</v>
      </c>
      <c r="C31" s="15">
        <v>20</v>
      </c>
      <c r="D31" s="15" t="s">
        <v>704</v>
      </c>
      <c r="E31" s="15">
        <v>54.2</v>
      </c>
      <c r="F31" s="15">
        <v>158.69999999999999</v>
      </c>
      <c r="G31" s="16">
        <v>21.52015688273778</v>
      </c>
      <c r="H31" s="16">
        <v>31.304718920895152</v>
      </c>
      <c r="I31" s="16">
        <v>29.93027124756393</v>
      </c>
      <c r="J31" s="19">
        <v>11</v>
      </c>
      <c r="K31" s="17">
        <v>60</v>
      </c>
      <c r="L31" s="17">
        <v>1</v>
      </c>
    </row>
    <row r="32" spans="1:12" x14ac:dyDescent="0.25">
      <c r="A32" s="15" t="s">
        <v>734</v>
      </c>
      <c r="B32" s="15" t="s">
        <v>693</v>
      </c>
      <c r="C32" s="15">
        <v>20</v>
      </c>
      <c r="D32" s="15" t="s">
        <v>704</v>
      </c>
      <c r="E32" s="15">
        <v>53</v>
      </c>
      <c r="F32" s="15">
        <v>163.1</v>
      </c>
      <c r="G32" s="16">
        <v>19.92360612759904</v>
      </c>
      <c r="H32" s="16">
        <v>30.10156436033089</v>
      </c>
      <c r="I32" s="16">
        <v>20.579377174198029</v>
      </c>
      <c r="J32" s="19">
        <v>14</v>
      </c>
      <c r="K32" s="17">
        <v>90</v>
      </c>
      <c r="L32" s="17">
        <v>1</v>
      </c>
    </row>
    <row r="33" spans="1:12" x14ac:dyDescent="0.25">
      <c r="A33" s="15" t="s">
        <v>735</v>
      </c>
      <c r="B33" s="15" t="s">
        <v>693</v>
      </c>
      <c r="C33" s="15">
        <v>21</v>
      </c>
      <c r="D33" s="15" t="s">
        <v>704</v>
      </c>
      <c r="E33" s="15">
        <v>67.7</v>
      </c>
      <c r="F33" s="15">
        <v>164.8</v>
      </c>
      <c r="G33" s="16">
        <v>24.927243378263739</v>
      </c>
      <c r="H33" s="16">
        <v>43.461071969308577</v>
      </c>
      <c r="I33" s="16">
        <v>49.33499045219974</v>
      </c>
      <c r="J33" s="19">
        <v>15</v>
      </c>
      <c r="K33" s="17">
        <v>90</v>
      </c>
      <c r="L33" s="17">
        <v>1</v>
      </c>
    </row>
    <row r="34" spans="1:12" x14ac:dyDescent="0.25">
      <c r="A34" s="15" t="s">
        <v>736</v>
      </c>
      <c r="B34" s="15" t="s">
        <v>693</v>
      </c>
      <c r="C34" s="15">
        <v>21</v>
      </c>
      <c r="D34" s="15" t="s">
        <v>704</v>
      </c>
      <c r="E34" s="15">
        <v>58.5</v>
      </c>
      <c r="F34" s="15">
        <v>167.8</v>
      </c>
      <c r="G34" s="16">
        <v>20.776479178771481</v>
      </c>
      <c r="H34" s="16">
        <v>24.919796480243718</v>
      </c>
      <c r="I34" s="16">
        <v>29.40015030320783</v>
      </c>
      <c r="J34" s="19">
        <v>16</v>
      </c>
      <c r="K34" s="17">
        <v>160</v>
      </c>
      <c r="L34" s="17">
        <v>1</v>
      </c>
    </row>
    <row r="35" spans="1:12" x14ac:dyDescent="0.25">
      <c r="A35" s="15" t="s">
        <v>737</v>
      </c>
      <c r="B35" s="15" t="s">
        <v>693</v>
      </c>
      <c r="C35" s="15">
        <v>21</v>
      </c>
      <c r="D35" s="15" t="s">
        <v>704</v>
      </c>
      <c r="E35" s="15">
        <v>40.5</v>
      </c>
      <c r="F35" s="15">
        <v>154.30000000000001</v>
      </c>
      <c r="G35" s="16">
        <v>17.01073860627028</v>
      </c>
      <c r="H35" s="16">
        <v>23.098581002903089</v>
      </c>
      <c r="I35" s="16">
        <v>26.344814808404731</v>
      </c>
      <c r="J35" s="19">
        <v>32</v>
      </c>
      <c r="K35" s="17">
        <v>164</v>
      </c>
      <c r="L35" s="17">
        <v>1</v>
      </c>
    </row>
    <row r="36" spans="1:12" x14ac:dyDescent="0.25">
      <c r="A36" s="15" t="s">
        <v>738</v>
      </c>
      <c r="B36" s="15" t="s">
        <v>693</v>
      </c>
      <c r="C36" s="15">
        <v>21</v>
      </c>
      <c r="D36" s="15" t="s">
        <v>704</v>
      </c>
      <c r="E36" s="15">
        <v>67.2</v>
      </c>
      <c r="F36" s="15">
        <v>168.8</v>
      </c>
      <c r="G36" s="16">
        <v>23.584375912490732</v>
      </c>
      <c r="H36" s="16">
        <v>38.280428599606488</v>
      </c>
      <c r="I36" s="16">
        <v>58.035020776490079</v>
      </c>
      <c r="J36" s="19">
        <v>25.5</v>
      </c>
      <c r="K36" s="17">
        <v>165</v>
      </c>
      <c r="L36" s="17">
        <v>1</v>
      </c>
    </row>
    <row r="37" spans="1:12" x14ac:dyDescent="0.25">
      <c r="A37" s="15" t="s">
        <v>739</v>
      </c>
      <c r="B37" s="15" t="s">
        <v>693</v>
      </c>
      <c r="C37" s="15">
        <v>21</v>
      </c>
      <c r="D37" s="15" t="s">
        <v>704</v>
      </c>
      <c r="E37" s="15">
        <v>58.6</v>
      </c>
      <c r="F37" s="15">
        <v>169.1</v>
      </c>
      <c r="G37" s="16">
        <v>20.49322936574854</v>
      </c>
      <c r="H37" s="16">
        <v>26.795809589617821</v>
      </c>
      <c r="I37" s="16">
        <v>46.7320769689656</v>
      </c>
      <c r="J37" s="19">
        <v>70</v>
      </c>
      <c r="K37" s="17">
        <v>350</v>
      </c>
      <c r="L37" s="17">
        <v>1</v>
      </c>
    </row>
    <row r="38" spans="1:12" x14ac:dyDescent="0.25">
      <c r="A38" s="15" t="s">
        <v>740</v>
      </c>
      <c r="B38" s="15" t="s">
        <v>693</v>
      </c>
      <c r="C38" s="15">
        <v>21</v>
      </c>
      <c r="D38" s="15" t="s">
        <v>704</v>
      </c>
      <c r="E38" s="15">
        <v>72.2</v>
      </c>
      <c r="F38" s="15">
        <v>161.69999999999999</v>
      </c>
      <c r="G38" s="16">
        <v>27.613226659078769</v>
      </c>
      <c r="H38" s="16">
        <v>37.880002075533497</v>
      </c>
      <c r="I38" s="16">
        <v>91.602419116111648</v>
      </c>
      <c r="J38" s="19">
        <v>21</v>
      </c>
      <c r="K38" s="17">
        <v>180</v>
      </c>
      <c r="L38" s="17">
        <v>1</v>
      </c>
    </row>
    <row r="39" spans="1:12" x14ac:dyDescent="0.25">
      <c r="A39" s="15" t="s">
        <v>741</v>
      </c>
      <c r="B39" s="15" t="s">
        <v>693</v>
      </c>
      <c r="C39" s="15">
        <v>21</v>
      </c>
      <c r="D39" s="15" t="s">
        <v>704</v>
      </c>
      <c r="E39" s="15">
        <v>66.099999999999994</v>
      </c>
      <c r="F39" s="15">
        <v>165.8</v>
      </c>
      <c r="G39" s="16">
        <v>24.045422202691629</v>
      </c>
      <c r="H39" s="16">
        <v>36.736910499914501</v>
      </c>
      <c r="I39" s="16">
        <v>60.202397780729463</v>
      </c>
      <c r="J39" s="19">
        <v>10</v>
      </c>
      <c r="K39" s="17">
        <v>60</v>
      </c>
      <c r="L39" s="17">
        <v>1</v>
      </c>
    </row>
    <row r="40" spans="1:12" x14ac:dyDescent="0.25">
      <c r="A40" s="15" t="s">
        <v>742</v>
      </c>
      <c r="B40" s="15" t="s">
        <v>693</v>
      </c>
      <c r="C40" s="15">
        <v>21</v>
      </c>
      <c r="D40" s="15" t="s">
        <v>704</v>
      </c>
      <c r="E40" s="15">
        <v>66.099999999999994</v>
      </c>
      <c r="F40" s="15">
        <v>179.1</v>
      </c>
      <c r="G40" s="16">
        <v>20.606787270928749</v>
      </c>
      <c r="H40" s="16">
        <v>29.795896560782371</v>
      </c>
      <c r="I40" s="16">
        <v>27.472943384986639</v>
      </c>
      <c r="J40" s="19">
        <v>24</v>
      </c>
      <c r="K40" s="17">
        <v>135</v>
      </c>
      <c r="L40" s="17">
        <v>1</v>
      </c>
    </row>
    <row r="41" spans="1:12" x14ac:dyDescent="0.25">
      <c r="A41" s="15" t="s">
        <v>743</v>
      </c>
      <c r="B41" s="15" t="s">
        <v>693</v>
      </c>
      <c r="C41" s="15">
        <v>21</v>
      </c>
      <c r="D41" s="15" t="s">
        <v>704</v>
      </c>
      <c r="E41" s="15">
        <v>60.2</v>
      </c>
      <c r="F41" s="15">
        <v>162.1</v>
      </c>
      <c r="G41" s="16">
        <v>22.910283406294852</v>
      </c>
      <c r="H41" s="16">
        <v>33.168222176123628</v>
      </c>
      <c r="I41" s="16">
        <v>39.040182439099347</v>
      </c>
      <c r="J41" s="19">
        <v>22.5</v>
      </c>
      <c r="K41" s="17">
        <v>120</v>
      </c>
      <c r="L41" s="17">
        <v>1</v>
      </c>
    </row>
    <row r="42" spans="1:12" x14ac:dyDescent="0.25">
      <c r="A42" s="15" t="s">
        <v>744</v>
      </c>
      <c r="B42" s="15" t="s">
        <v>693</v>
      </c>
      <c r="C42" s="15">
        <v>21</v>
      </c>
      <c r="D42" s="15" t="s">
        <v>704</v>
      </c>
      <c r="E42" s="15">
        <v>70.8</v>
      </c>
      <c r="F42" s="15">
        <v>163.1</v>
      </c>
      <c r="G42" s="16">
        <v>26.614930449698349</v>
      </c>
      <c r="H42" s="16">
        <v>37.397433966237109</v>
      </c>
      <c r="I42" s="16">
        <v>42.776297996945928</v>
      </c>
      <c r="J42" s="19">
        <v>39</v>
      </c>
      <c r="K42" s="17">
        <v>270</v>
      </c>
      <c r="L42" s="17">
        <v>1</v>
      </c>
    </row>
    <row r="43" spans="1:12" x14ac:dyDescent="0.25">
      <c r="A43" s="15" t="s">
        <v>745</v>
      </c>
      <c r="B43" s="15" t="s">
        <v>693</v>
      </c>
      <c r="C43" s="15">
        <v>21</v>
      </c>
      <c r="D43" s="15" t="s">
        <v>704</v>
      </c>
      <c r="E43" s="15">
        <v>60.6</v>
      </c>
      <c r="F43" s="15">
        <v>161.6</v>
      </c>
      <c r="G43" s="16">
        <v>23.205445544554461</v>
      </c>
      <c r="H43" s="16">
        <v>31.357018858685901</v>
      </c>
      <c r="I43" s="16">
        <v>27.51270182039439</v>
      </c>
      <c r="J43" s="19">
        <v>20</v>
      </c>
      <c r="K43" s="17">
        <v>180</v>
      </c>
      <c r="L43" s="17">
        <v>1</v>
      </c>
    </row>
    <row r="44" spans="1:12" x14ac:dyDescent="0.25">
      <c r="A44" s="15" t="s">
        <v>746</v>
      </c>
      <c r="B44" s="15" t="s">
        <v>693</v>
      </c>
      <c r="C44" s="15">
        <v>21</v>
      </c>
      <c r="D44" s="15" t="s">
        <v>704</v>
      </c>
      <c r="E44" s="15">
        <v>68.7</v>
      </c>
      <c r="F44" s="15">
        <v>178</v>
      </c>
      <c r="G44" s="16">
        <v>21.68286832470648</v>
      </c>
      <c r="H44" s="16">
        <v>39.174062386727357</v>
      </c>
      <c r="I44" s="16">
        <v>56.086588115456657</v>
      </c>
      <c r="J44" s="19">
        <v>12</v>
      </c>
      <c r="K44" s="17">
        <v>75</v>
      </c>
      <c r="L44" s="17">
        <v>1</v>
      </c>
    </row>
    <row r="45" spans="1:12" x14ac:dyDescent="0.25">
      <c r="A45" s="15" t="s">
        <v>747</v>
      </c>
      <c r="B45" s="15" t="s">
        <v>693</v>
      </c>
      <c r="C45" s="15">
        <v>22</v>
      </c>
      <c r="D45" s="15" t="s">
        <v>704</v>
      </c>
      <c r="E45" s="15">
        <v>89</v>
      </c>
      <c r="F45" s="15">
        <v>172.9</v>
      </c>
      <c r="G45" s="16">
        <v>29.771452254786091</v>
      </c>
      <c r="H45" s="16">
        <v>43.741721564523147</v>
      </c>
      <c r="I45" s="16">
        <v>79.726053336722813</v>
      </c>
      <c r="J45" s="19">
        <v>10.5</v>
      </c>
      <c r="K45" s="17">
        <v>60</v>
      </c>
      <c r="L45" s="17">
        <v>1</v>
      </c>
    </row>
    <row r="46" spans="1:12" x14ac:dyDescent="0.25">
      <c r="A46" s="15" t="s">
        <v>748</v>
      </c>
      <c r="B46" s="15" t="s">
        <v>693</v>
      </c>
      <c r="C46" s="15">
        <v>22</v>
      </c>
      <c r="D46" s="15" t="s">
        <v>704</v>
      </c>
      <c r="E46" s="15">
        <v>57.3</v>
      </c>
      <c r="F46" s="15">
        <v>175.2</v>
      </c>
      <c r="G46" s="16">
        <v>18.667511102771009</v>
      </c>
      <c r="H46" s="16">
        <v>26.324216646763158</v>
      </c>
      <c r="I46" s="16">
        <v>35.431032411177974</v>
      </c>
      <c r="J46" s="19">
        <v>60</v>
      </c>
      <c r="K46" s="17">
        <v>420</v>
      </c>
      <c r="L46" s="17">
        <v>1</v>
      </c>
    </row>
    <row r="47" spans="1:12" x14ac:dyDescent="0.25">
      <c r="A47" s="15" t="s">
        <v>749</v>
      </c>
      <c r="B47" s="15" t="s">
        <v>693</v>
      </c>
      <c r="C47" s="15">
        <v>22</v>
      </c>
      <c r="D47" s="15" t="s">
        <v>704</v>
      </c>
      <c r="E47" s="15">
        <v>70.099999999999994</v>
      </c>
      <c r="F47" s="15">
        <v>161.80000000000001</v>
      </c>
      <c r="G47" s="16">
        <v>26.776942340572141</v>
      </c>
      <c r="H47" s="16">
        <v>40.541093584511557</v>
      </c>
      <c r="I47" s="16">
        <v>59.0412808270829</v>
      </c>
      <c r="J47" s="19">
        <v>10</v>
      </c>
      <c r="K47" s="17">
        <v>90</v>
      </c>
      <c r="L47" s="17">
        <v>1</v>
      </c>
    </row>
    <row r="48" spans="1:12" x14ac:dyDescent="0.25">
      <c r="A48" s="15" t="s">
        <v>750</v>
      </c>
      <c r="B48" s="15" t="s">
        <v>693</v>
      </c>
      <c r="C48" s="15">
        <v>22</v>
      </c>
      <c r="D48" s="15" t="s">
        <v>704</v>
      </c>
      <c r="E48" s="15">
        <v>55.1</v>
      </c>
      <c r="F48" s="15">
        <v>168.5</v>
      </c>
      <c r="G48" s="16">
        <v>19.406704294305658</v>
      </c>
      <c r="H48" s="16">
        <v>24.79593211387196</v>
      </c>
      <c r="I48" s="16">
        <v>33.985698556008877</v>
      </c>
      <c r="J48" s="19">
        <v>12</v>
      </c>
      <c r="K48" s="17">
        <v>80</v>
      </c>
      <c r="L48" s="17">
        <v>1</v>
      </c>
    </row>
    <row r="49" spans="1:12" x14ac:dyDescent="0.25">
      <c r="A49" s="15" t="s">
        <v>751</v>
      </c>
      <c r="B49" s="15" t="s">
        <v>693</v>
      </c>
      <c r="C49" s="15">
        <v>22</v>
      </c>
      <c r="D49" s="15" t="s">
        <v>704</v>
      </c>
      <c r="E49" s="15">
        <v>66</v>
      </c>
      <c r="F49" s="15">
        <v>168.8</v>
      </c>
      <c r="G49" s="16">
        <v>23.163226342624821</v>
      </c>
      <c r="H49" s="16">
        <v>38.054229625458227</v>
      </c>
      <c r="I49" s="16">
        <v>49.592073478190777</v>
      </c>
      <c r="J49" s="19">
        <v>15</v>
      </c>
      <c r="K49" s="17">
        <v>99</v>
      </c>
      <c r="L49" s="17">
        <v>1</v>
      </c>
    </row>
    <row r="50" spans="1:12" x14ac:dyDescent="0.25">
      <c r="A50" s="15" t="s">
        <v>752</v>
      </c>
      <c r="B50" s="15" t="s">
        <v>693</v>
      </c>
      <c r="C50" s="15">
        <v>22</v>
      </c>
      <c r="D50" s="15" t="s">
        <v>704</v>
      </c>
      <c r="E50" s="15">
        <v>65.400000000000006</v>
      </c>
      <c r="F50" s="15">
        <v>163.19999999999999</v>
      </c>
      <c r="G50" s="16">
        <v>24.554858708189169</v>
      </c>
      <c r="H50" s="16">
        <v>34.147221792481623</v>
      </c>
      <c r="I50" s="16">
        <v>48.761971035231582</v>
      </c>
      <c r="J50" s="19">
        <v>18</v>
      </c>
      <c r="K50" s="17">
        <v>100</v>
      </c>
      <c r="L50" s="17">
        <v>1</v>
      </c>
    </row>
    <row r="51" spans="1:12" x14ac:dyDescent="0.25">
      <c r="A51" s="15" t="s">
        <v>753</v>
      </c>
      <c r="B51" s="15" t="s">
        <v>693</v>
      </c>
      <c r="C51" s="15">
        <v>23</v>
      </c>
      <c r="D51" s="15" t="s">
        <v>704</v>
      </c>
      <c r="E51" s="15">
        <v>49</v>
      </c>
      <c r="F51" s="15">
        <v>169.2</v>
      </c>
      <c r="G51" s="16">
        <v>17.115727467319442</v>
      </c>
      <c r="H51" s="16">
        <v>35.864492381410322</v>
      </c>
      <c r="I51" s="16">
        <v>29.978447915816179</v>
      </c>
      <c r="J51" s="19">
        <v>20</v>
      </c>
      <c r="K51" s="17">
        <v>100</v>
      </c>
      <c r="L51" s="17">
        <v>1</v>
      </c>
    </row>
    <row r="52" spans="1:12" x14ac:dyDescent="0.25">
      <c r="A52" s="15" t="s">
        <v>754</v>
      </c>
      <c r="B52" s="15" t="s">
        <v>693</v>
      </c>
      <c r="C52" s="15">
        <v>23</v>
      </c>
      <c r="D52" s="15" t="s">
        <v>704</v>
      </c>
      <c r="E52" s="15">
        <v>45.3</v>
      </c>
      <c r="F52" s="15">
        <v>168.4</v>
      </c>
      <c r="G52" s="16">
        <v>15.97401278485226</v>
      </c>
      <c r="H52" s="16">
        <v>29.997071553875639</v>
      </c>
      <c r="I52" s="16">
        <v>23.21294409066655</v>
      </c>
      <c r="J52" s="19">
        <v>20</v>
      </c>
      <c r="K52" s="17">
        <v>80</v>
      </c>
      <c r="L52" s="17">
        <v>1</v>
      </c>
    </row>
    <row r="53" spans="1:12" x14ac:dyDescent="0.25">
      <c r="A53" s="15" t="s">
        <v>755</v>
      </c>
      <c r="B53" s="15" t="s">
        <v>693</v>
      </c>
      <c r="C53" s="15">
        <v>23</v>
      </c>
      <c r="D53" s="15" t="s">
        <v>704</v>
      </c>
      <c r="E53" s="15">
        <v>58.6</v>
      </c>
      <c r="F53" s="15">
        <v>167.8</v>
      </c>
      <c r="G53" s="16">
        <v>20.811994527795019</v>
      </c>
      <c r="H53" s="16">
        <v>29.405727676774671</v>
      </c>
      <c r="I53" s="16">
        <v>28.862080433767559</v>
      </c>
      <c r="J53" s="19">
        <v>15</v>
      </c>
      <c r="K53" s="17">
        <v>90</v>
      </c>
      <c r="L53" s="17">
        <v>1</v>
      </c>
    </row>
    <row r="54" spans="1:12" x14ac:dyDescent="0.25">
      <c r="A54" s="15" t="s">
        <v>756</v>
      </c>
      <c r="B54" s="15" t="s">
        <v>693</v>
      </c>
      <c r="C54" s="15">
        <v>23</v>
      </c>
      <c r="D54" s="15" t="s">
        <v>704</v>
      </c>
      <c r="E54" s="15">
        <v>56.8</v>
      </c>
      <c r="F54" s="15">
        <v>163.30000000000001</v>
      </c>
      <c r="G54" s="16">
        <v>21.299821613993981</v>
      </c>
      <c r="H54" s="16">
        <v>34.139993639910507</v>
      </c>
      <c r="I54" s="16">
        <v>31.408660810512959</v>
      </c>
      <c r="J54" s="19">
        <v>12</v>
      </c>
      <c r="K54" s="17">
        <v>100</v>
      </c>
      <c r="L54" s="17">
        <v>1</v>
      </c>
    </row>
    <row r="55" spans="1:12" x14ac:dyDescent="0.25">
      <c r="A55" s="15" t="s">
        <v>757</v>
      </c>
      <c r="B55" s="15" t="s">
        <v>693</v>
      </c>
      <c r="C55" s="15">
        <v>23</v>
      </c>
      <c r="D55" s="15" t="s">
        <v>704</v>
      </c>
      <c r="E55" s="15">
        <v>70.5</v>
      </c>
      <c r="F55" s="15">
        <v>172.1</v>
      </c>
      <c r="G55" s="16">
        <v>23.802763213825461</v>
      </c>
      <c r="H55" s="16">
        <v>34.3090415640497</v>
      </c>
      <c r="I55" s="16">
        <v>61.61800631732514</v>
      </c>
      <c r="J55" s="19">
        <v>32</v>
      </c>
      <c r="K55" s="17">
        <v>160</v>
      </c>
      <c r="L55" s="17">
        <v>1</v>
      </c>
    </row>
    <row r="56" spans="1:12" x14ac:dyDescent="0.25">
      <c r="A56" s="15" t="s">
        <v>758</v>
      </c>
      <c r="B56" s="15" t="s">
        <v>693</v>
      </c>
      <c r="C56" s="15">
        <v>23</v>
      </c>
      <c r="D56" s="15" t="s">
        <v>704</v>
      </c>
      <c r="E56" s="15">
        <v>64.599999999999994</v>
      </c>
      <c r="F56" s="15">
        <v>180.6</v>
      </c>
      <c r="G56" s="16">
        <v>19.806011461732702</v>
      </c>
      <c r="H56" s="16">
        <v>28.464688649179319</v>
      </c>
      <c r="I56" s="16">
        <v>36.062389876688343</v>
      </c>
      <c r="J56" s="19">
        <v>16</v>
      </c>
      <c r="K56" s="17">
        <v>90</v>
      </c>
      <c r="L56" s="17">
        <v>1</v>
      </c>
    </row>
    <row r="57" spans="1:12" x14ac:dyDescent="0.25">
      <c r="A57" s="15" t="s">
        <v>759</v>
      </c>
      <c r="B57" s="15" t="s">
        <v>693</v>
      </c>
      <c r="C57" s="15">
        <v>23</v>
      </c>
      <c r="D57" s="15" t="s">
        <v>704</v>
      </c>
      <c r="E57" s="15">
        <v>59.9</v>
      </c>
      <c r="F57" s="15">
        <v>173.7</v>
      </c>
      <c r="G57" s="16">
        <v>19.85304767482365</v>
      </c>
      <c r="H57" s="16">
        <v>30.259421309115488</v>
      </c>
      <c r="I57" s="16">
        <v>23.08165223131855</v>
      </c>
      <c r="J57" s="19">
        <v>15</v>
      </c>
      <c r="K57" s="17">
        <v>105</v>
      </c>
      <c r="L57" s="17">
        <v>1</v>
      </c>
    </row>
    <row r="58" spans="1:12" x14ac:dyDescent="0.25">
      <c r="A58" s="15" t="s">
        <v>760</v>
      </c>
      <c r="B58" s="15" t="s">
        <v>693</v>
      </c>
      <c r="C58" s="15">
        <v>23</v>
      </c>
      <c r="D58" s="15" t="s">
        <v>704</v>
      </c>
      <c r="E58" s="15">
        <v>58.2</v>
      </c>
      <c r="F58" s="15">
        <v>167.1</v>
      </c>
      <c r="G58" s="16">
        <v>20.84347303832298</v>
      </c>
      <c r="H58" s="16">
        <v>24.806038582055791</v>
      </c>
      <c r="I58" s="16">
        <v>41.418230399874297</v>
      </c>
      <c r="J58" s="19">
        <v>24</v>
      </c>
      <c r="K58" s="17">
        <v>120</v>
      </c>
      <c r="L58" s="17">
        <v>1</v>
      </c>
    </row>
    <row r="59" spans="1:12" x14ac:dyDescent="0.25">
      <c r="A59" s="15" t="s">
        <v>761</v>
      </c>
      <c r="B59" s="15" t="s">
        <v>693</v>
      </c>
      <c r="C59" s="15">
        <v>23</v>
      </c>
      <c r="D59" s="15" t="s">
        <v>704</v>
      </c>
      <c r="E59" s="15">
        <v>50.7</v>
      </c>
      <c r="F59" s="15">
        <v>156.19999999999999</v>
      </c>
      <c r="G59" s="16">
        <v>20.78001708305942</v>
      </c>
      <c r="H59" s="16">
        <v>27.101932792567428</v>
      </c>
      <c r="I59" s="16">
        <v>24.38239544588334</v>
      </c>
      <c r="J59" s="19">
        <v>12</v>
      </c>
      <c r="K59" s="17">
        <v>75</v>
      </c>
      <c r="L59" s="17">
        <v>1</v>
      </c>
    </row>
    <row r="60" spans="1:12" x14ac:dyDescent="0.25">
      <c r="A60" s="15" t="s">
        <v>762</v>
      </c>
      <c r="B60" s="15" t="s">
        <v>693</v>
      </c>
      <c r="C60" s="15">
        <v>23</v>
      </c>
      <c r="D60" s="15" t="s">
        <v>704</v>
      </c>
      <c r="E60" s="15">
        <v>65.8</v>
      </c>
      <c r="F60" s="15">
        <v>171.9</v>
      </c>
      <c r="G60" s="16">
        <v>22.26763737321744</v>
      </c>
      <c r="H60" s="16">
        <v>29.271092461992531</v>
      </c>
      <c r="I60" s="16">
        <v>24.32340127265072</v>
      </c>
      <c r="J60" s="19">
        <v>20</v>
      </c>
      <c r="K60" s="17">
        <v>120</v>
      </c>
      <c r="L60" s="17">
        <v>1</v>
      </c>
    </row>
    <row r="61" spans="1:12" x14ac:dyDescent="0.25">
      <c r="A61" s="15" t="s">
        <v>763</v>
      </c>
      <c r="B61" s="15" t="s">
        <v>693</v>
      </c>
      <c r="C61" s="15">
        <v>23</v>
      </c>
      <c r="D61" s="15" t="s">
        <v>704</v>
      </c>
      <c r="E61" s="15">
        <v>78.8</v>
      </c>
      <c r="F61" s="15">
        <v>166.9</v>
      </c>
      <c r="G61" s="16">
        <v>28.288736093016809</v>
      </c>
      <c r="H61" s="16">
        <v>39.234352426664771</v>
      </c>
      <c r="I61" s="16">
        <v>37.699491318141938</v>
      </c>
      <c r="J61" s="19">
        <v>16</v>
      </c>
      <c r="K61" s="17">
        <v>120</v>
      </c>
      <c r="L61" s="17">
        <v>2</v>
      </c>
    </row>
    <row r="62" spans="1:12" x14ac:dyDescent="0.25">
      <c r="A62" s="15" t="s">
        <v>764</v>
      </c>
      <c r="B62" s="15" t="s">
        <v>693</v>
      </c>
      <c r="C62" s="15">
        <v>24</v>
      </c>
      <c r="D62" s="15" t="s">
        <v>704</v>
      </c>
      <c r="E62" s="15">
        <v>54.3</v>
      </c>
      <c r="F62" s="15">
        <v>164.2</v>
      </c>
      <c r="G62" s="16">
        <v>20.139724438127651</v>
      </c>
      <c r="H62" s="16">
        <v>30.67858412451152</v>
      </c>
      <c r="I62" s="16">
        <v>20.27648146538435</v>
      </c>
      <c r="J62" s="19">
        <v>28</v>
      </c>
      <c r="K62" s="17">
        <v>240</v>
      </c>
      <c r="L62" s="17">
        <v>1</v>
      </c>
    </row>
    <row r="63" spans="1:12" x14ac:dyDescent="0.25">
      <c r="A63" s="15" t="s">
        <v>765</v>
      </c>
      <c r="B63" s="15" t="s">
        <v>693</v>
      </c>
      <c r="C63" s="15">
        <v>24</v>
      </c>
      <c r="D63" s="15" t="s">
        <v>704</v>
      </c>
      <c r="E63" s="15">
        <v>67.3</v>
      </c>
      <c r="F63" s="15">
        <v>179.4</v>
      </c>
      <c r="G63" s="16">
        <v>20.91077778150629</v>
      </c>
      <c r="H63" s="16">
        <v>31.78612774140819</v>
      </c>
      <c r="I63" s="16">
        <v>44.391126895932757</v>
      </c>
      <c r="J63" s="19">
        <v>32</v>
      </c>
      <c r="K63" s="17">
        <v>180</v>
      </c>
      <c r="L63" s="17">
        <v>1</v>
      </c>
    </row>
    <row r="64" spans="1:12" x14ac:dyDescent="0.25">
      <c r="A64" s="15" t="s">
        <v>766</v>
      </c>
      <c r="B64" s="15" t="s">
        <v>693</v>
      </c>
      <c r="C64" s="15">
        <v>24</v>
      </c>
      <c r="D64" s="15" t="s">
        <v>704</v>
      </c>
      <c r="E64" s="15">
        <v>56.9</v>
      </c>
      <c r="F64" s="15">
        <v>164.6</v>
      </c>
      <c r="G64" s="16">
        <v>21.00161073865138</v>
      </c>
      <c r="H64" s="16">
        <v>27.164501369541782</v>
      </c>
      <c r="I64" s="16">
        <v>36.259977975609168</v>
      </c>
      <c r="J64" s="19">
        <v>12</v>
      </c>
      <c r="K64" s="17">
        <v>54</v>
      </c>
      <c r="L64" s="17">
        <v>1</v>
      </c>
    </row>
    <row r="65" spans="1:12" x14ac:dyDescent="0.25">
      <c r="A65" s="15" t="s">
        <v>767</v>
      </c>
      <c r="B65" s="15" t="s">
        <v>693</v>
      </c>
      <c r="C65" s="15">
        <v>24</v>
      </c>
      <c r="D65" s="15" t="s">
        <v>704</v>
      </c>
      <c r="E65" s="15">
        <v>51.9</v>
      </c>
      <c r="F65" s="15">
        <v>161.30000000000001</v>
      </c>
      <c r="G65" s="16">
        <v>19.947966172246641</v>
      </c>
      <c r="H65" s="16">
        <v>26.547482707275851</v>
      </c>
      <c r="I65" s="16">
        <v>31.8598951052237</v>
      </c>
      <c r="J65" s="19">
        <v>35</v>
      </c>
      <c r="K65" s="17">
        <v>300</v>
      </c>
      <c r="L65" s="17">
        <v>1</v>
      </c>
    </row>
    <row r="66" spans="1:12" x14ac:dyDescent="0.25">
      <c r="A66" s="15" t="s">
        <v>768</v>
      </c>
      <c r="B66" s="15" t="s">
        <v>693</v>
      </c>
      <c r="C66" s="15">
        <v>24</v>
      </c>
      <c r="D66" s="15" t="s">
        <v>704</v>
      </c>
      <c r="E66" s="15">
        <v>71.2</v>
      </c>
      <c r="F66" s="15">
        <v>175.4</v>
      </c>
      <c r="G66" s="16">
        <v>23.14306182707972</v>
      </c>
      <c r="H66" s="16">
        <v>31.695656985412199</v>
      </c>
      <c r="I66" s="16">
        <v>41.489453603270107</v>
      </c>
      <c r="J66" s="19">
        <v>10</v>
      </c>
      <c r="K66" s="17">
        <v>32</v>
      </c>
      <c r="L66" s="17">
        <v>1</v>
      </c>
    </row>
    <row r="67" spans="1:12" x14ac:dyDescent="0.25">
      <c r="A67" s="15" t="s">
        <v>769</v>
      </c>
      <c r="B67" s="15" t="s">
        <v>693</v>
      </c>
      <c r="C67" s="15">
        <v>24</v>
      </c>
      <c r="D67" s="15" t="s">
        <v>704</v>
      </c>
      <c r="E67" s="15">
        <v>48.2</v>
      </c>
      <c r="F67" s="15">
        <v>158.1</v>
      </c>
      <c r="G67" s="16">
        <v>19.28338616261016</v>
      </c>
      <c r="H67" s="16">
        <v>27.988291857281691</v>
      </c>
      <c r="I67" s="16">
        <v>28.544066084558569</v>
      </c>
      <c r="J67" s="19">
        <v>30</v>
      </c>
      <c r="K67" s="17">
        <v>180</v>
      </c>
      <c r="L67" s="17">
        <v>1</v>
      </c>
    </row>
    <row r="68" spans="1:12" x14ac:dyDescent="0.25">
      <c r="A68" s="15" t="s">
        <v>770</v>
      </c>
      <c r="B68" s="15" t="s">
        <v>693</v>
      </c>
      <c r="C68" s="15">
        <v>25</v>
      </c>
      <c r="D68" s="15" t="s">
        <v>704</v>
      </c>
      <c r="E68" s="15">
        <v>72.400000000000006</v>
      </c>
      <c r="F68" s="15">
        <v>173.7</v>
      </c>
      <c r="G68" s="16">
        <v>23.99600420128936</v>
      </c>
      <c r="H68" s="16">
        <v>30.143210122423959</v>
      </c>
      <c r="I68" s="16">
        <v>40.363144303627067</v>
      </c>
      <c r="J68" s="19">
        <v>40</v>
      </c>
      <c r="K68" s="17">
        <v>275</v>
      </c>
      <c r="L68" s="17">
        <v>1</v>
      </c>
    </row>
    <row r="69" spans="1:12" x14ac:dyDescent="0.25">
      <c r="A69" s="15" t="s">
        <v>771</v>
      </c>
      <c r="B69" s="15" t="s">
        <v>693</v>
      </c>
      <c r="C69" s="15">
        <v>25</v>
      </c>
      <c r="D69" s="15" t="s">
        <v>704</v>
      </c>
      <c r="E69" s="15">
        <v>81.099999999999994</v>
      </c>
      <c r="F69" s="15">
        <v>181.3</v>
      </c>
      <c r="G69" s="16">
        <v>24.673186756552919</v>
      </c>
      <c r="H69" s="16">
        <v>38.480430750511218</v>
      </c>
      <c r="I69" s="16">
        <v>65.928261916160992</v>
      </c>
      <c r="J69" s="19">
        <v>10</v>
      </c>
      <c r="K69" s="17">
        <v>70</v>
      </c>
      <c r="L69" s="17">
        <v>1</v>
      </c>
    </row>
    <row r="70" spans="1:12" x14ac:dyDescent="0.25">
      <c r="A70" s="15" t="s">
        <v>772</v>
      </c>
      <c r="B70" s="15" t="s">
        <v>693</v>
      </c>
      <c r="C70" s="15">
        <v>25</v>
      </c>
      <c r="D70" s="15" t="s">
        <v>704</v>
      </c>
      <c r="E70" s="15">
        <v>55.8</v>
      </c>
      <c r="F70" s="15">
        <v>162.69999999999999</v>
      </c>
      <c r="G70" s="16">
        <v>21.079441160593241</v>
      </c>
      <c r="H70" s="16">
        <v>31.87535351201883</v>
      </c>
      <c r="I70" s="16">
        <v>34.680276246835653</v>
      </c>
      <c r="J70" s="19">
        <v>28</v>
      </c>
      <c r="K70" s="17">
        <v>240</v>
      </c>
      <c r="L70" s="17">
        <v>1</v>
      </c>
    </row>
    <row r="71" spans="1:12" x14ac:dyDescent="0.25">
      <c r="A71" s="15" t="s">
        <v>773</v>
      </c>
      <c r="B71" s="15" t="s">
        <v>693</v>
      </c>
      <c r="C71" s="15">
        <v>25</v>
      </c>
      <c r="D71" s="15" t="s">
        <v>704</v>
      </c>
      <c r="E71" s="15">
        <v>63.2</v>
      </c>
      <c r="F71" s="15">
        <v>167.8</v>
      </c>
      <c r="G71" s="16">
        <v>22.445700582877901</v>
      </c>
      <c r="H71" s="16">
        <v>38.978605862147333</v>
      </c>
      <c r="I71" s="16">
        <v>46.702450752027403</v>
      </c>
      <c r="J71" s="19">
        <v>30</v>
      </c>
      <c r="K71" s="17">
        <v>360</v>
      </c>
      <c r="L71" s="17">
        <v>1</v>
      </c>
    </row>
    <row r="72" spans="1:12" x14ac:dyDescent="0.25">
      <c r="A72" s="15" t="s">
        <v>774</v>
      </c>
      <c r="B72" s="15" t="s">
        <v>693</v>
      </c>
      <c r="C72" s="15">
        <v>25</v>
      </c>
      <c r="D72" s="15" t="s">
        <v>704</v>
      </c>
      <c r="E72" s="15">
        <v>69.3</v>
      </c>
      <c r="F72" s="15">
        <v>164.8</v>
      </c>
      <c r="G72" s="16">
        <v>25.516365821472331</v>
      </c>
      <c r="H72" s="16">
        <v>35.175832348718693</v>
      </c>
      <c r="I72" s="16">
        <v>32.294128029697141</v>
      </c>
      <c r="J72" s="19">
        <v>10</v>
      </c>
      <c r="K72" s="17">
        <v>60</v>
      </c>
      <c r="L72" s="17">
        <v>1</v>
      </c>
    </row>
    <row r="73" spans="1:12" x14ac:dyDescent="0.25">
      <c r="A73" s="15" t="s">
        <v>775</v>
      </c>
      <c r="B73" s="15" t="s">
        <v>693</v>
      </c>
      <c r="C73" s="15">
        <v>25</v>
      </c>
      <c r="D73" s="15" t="s">
        <v>704</v>
      </c>
      <c r="E73" s="15">
        <v>80.599999999999994</v>
      </c>
      <c r="F73" s="15">
        <v>174.1</v>
      </c>
      <c r="G73" s="16">
        <v>26.591173248092019</v>
      </c>
      <c r="H73" s="16">
        <v>40.579873764611953</v>
      </c>
      <c r="I73" s="16">
        <v>44.757087423628633</v>
      </c>
      <c r="J73" s="19">
        <v>10</v>
      </c>
      <c r="K73" s="17">
        <v>70</v>
      </c>
      <c r="L73" s="17">
        <v>1</v>
      </c>
    </row>
    <row r="74" spans="1:12" x14ac:dyDescent="0.25">
      <c r="A74" s="15" t="s">
        <v>776</v>
      </c>
      <c r="B74" s="15" t="s">
        <v>693</v>
      </c>
      <c r="C74" s="15">
        <v>25</v>
      </c>
      <c r="D74" s="15" t="s">
        <v>704</v>
      </c>
      <c r="E74" s="15">
        <v>55</v>
      </c>
      <c r="F74" s="15">
        <v>167</v>
      </c>
      <c r="G74" s="16">
        <v>19.721036967980211</v>
      </c>
      <c r="H74" s="16">
        <v>27.186036754231719</v>
      </c>
      <c r="I74" s="16">
        <v>42.687323092806757</v>
      </c>
      <c r="J74" s="19">
        <v>60</v>
      </c>
      <c r="K74" s="17">
        <v>480</v>
      </c>
      <c r="L74" s="17">
        <v>1</v>
      </c>
    </row>
    <row r="75" spans="1:12" x14ac:dyDescent="0.25">
      <c r="A75" s="15" t="s">
        <v>777</v>
      </c>
      <c r="B75" s="15" t="s">
        <v>693</v>
      </c>
      <c r="C75" s="15">
        <v>25</v>
      </c>
      <c r="D75" s="15" t="s">
        <v>704</v>
      </c>
      <c r="E75" s="15">
        <v>53.2</v>
      </c>
      <c r="F75" s="15">
        <v>158.80000000000001</v>
      </c>
      <c r="G75" s="16">
        <v>21.09651098604775</v>
      </c>
      <c r="H75" s="16">
        <v>32.694829949952748</v>
      </c>
      <c r="I75" s="16">
        <v>38.429880499935983</v>
      </c>
      <c r="J75" s="19">
        <v>32</v>
      </c>
      <c r="K75" s="17">
        <v>200</v>
      </c>
      <c r="L75" s="17">
        <v>1</v>
      </c>
    </row>
    <row r="76" spans="1:12" x14ac:dyDescent="0.25">
      <c r="A76" s="15" t="s">
        <v>778</v>
      </c>
      <c r="B76" s="15" t="s">
        <v>694</v>
      </c>
      <c r="C76" s="15">
        <v>18</v>
      </c>
      <c r="D76" s="15" t="s">
        <v>704</v>
      </c>
      <c r="E76" s="15">
        <v>60.6</v>
      </c>
      <c r="F76" s="15">
        <v>179.6</v>
      </c>
      <c r="G76" s="16">
        <v>18.787109190926628</v>
      </c>
      <c r="H76" s="16">
        <v>27.69706107547071</v>
      </c>
      <c r="I76" s="16">
        <v>31.91111910870703</v>
      </c>
      <c r="J76" s="19">
        <v>0</v>
      </c>
      <c r="K76" s="17">
        <v>0</v>
      </c>
      <c r="L76" s="17">
        <v>1</v>
      </c>
    </row>
    <row r="77" spans="1:12" x14ac:dyDescent="0.25">
      <c r="A77" s="15" t="s">
        <v>779</v>
      </c>
      <c r="B77" s="15" t="s">
        <v>694</v>
      </c>
      <c r="C77" s="15">
        <v>18</v>
      </c>
      <c r="D77" s="15" t="s">
        <v>704</v>
      </c>
      <c r="E77" s="15">
        <v>53.1</v>
      </c>
      <c r="F77" s="15">
        <v>160.5</v>
      </c>
      <c r="G77" s="16">
        <v>20.613153987247799</v>
      </c>
      <c r="H77" s="16">
        <v>33.340872315985948</v>
      </c>
      <c r="I77" s="16">
        <v>30.849162043739462</v>
      </c>
      <c r="J77" s="19">
        <v>0</v>
      </c>
      <c r="K77" s="17">
        <v>0</v>
      </c>
      <c r="L77" s="17">
        <v>1</v>
      </c>
    </row>
    <row r="78" spans="1:12" x14ac:dyDescent="0.25">
      <c r="A78" s="15" t="s">
        <v>780</v>
      </c>
      <c r="B78" s="15" t="s">
        <v>694</v>
      </c>
      <c r="C78" s="15">
        <v>18</v>
      </c>
      <c r="D78" s="15" t="s">
        <v>704</v>
      </c>
      <c r="E78" s="15">
        <v>54.7</v>
      </c>
      <c r="F78" s="15">
        <v>170.2</v>
      </c>
      <c r="G78" s="16">
        <v>18.882879200663901</v>
      </c>
      <c r="H78" s="16">
        <v>33.881776850294841</v>
      </c>
      <c r="I78" s="16">
        <v>41.690193316981997</v>
      </c>
      <c r="J78" s="19">
        <v>0</v>
      </c>
      <c r="K78" s="17">
        <v>0</v>
      </c>
      <c r="L78" s="17">
        <v>1</v>
      </c>
    </row>
    <row r="79" spans="1:12" x14ac:dyDescent="0.25">
      <c r="A79" s="15" t="s">
        <v>781</v>
      </c>
      <c r="B79" s="15" t="s">
        <v>694</v>
      </c>
      <c r="C79" s="15">
        <v>18</v>
      </c>
      <c r="D79" s="15" t="s">
        <v>704</v>
      </c>
      <c r="E79" s="15">
        <v>57.5</v>
      </c>
      <c r="F79" s="15">
        <v>172.7</v>
      </c>
      <c r="G79" s="16">
        <v>19.278940791522899</v>
      </c>
      <c r="H79" s="16">
        <v>34.10670279793387</v>
      </c>
      <c r="I79" s="16">
        <v>57.707121771214617</v>
      </c>
      <c r="J79" s="19">
        <v>0</v>
      </c>
      <c r="K79" s="17">
        <v>0</v>
      </c>
      <c r="L79" s="17">
        <v>1</v>
      </c>
    </row>
    <row r="80" spans="1:12" x14ac:dyDescent="0.25">
      <c r="A80" s="15" t="s">
        <v>782</v>
      </c>
      <c r="B80" s="15" t="s">
        <v>694</v>
      </c>
      <c r="C80" s="15">
        <v>18</v>
      </c>
      <c r="D80" s="15" t="s">
        <v>704</v>
      </c>
      <c r="E80" s="15">
        <v>68</v>
      </c>
      <c r="F80" s="15">
        <v>172.4</v>
      </c>
      <c r="G80" s="16">
        <v>22.8788604712507</v>
      </c>
      <c r="H80" s="16">
        <v>36.66315419460792</v>
      </c>
      <c r="I80" s="16">
        <v>47.721326302585958</v>
      </c>
      <c r="J80" s="19">
        <v>0</v>
      </c>
      <c r="K80" s="17">
        <v>0</v>
      </c>
      <c r="L80" s="17">
        <v>1</v>
      </c>
    </row>
    <row r="81" spans="1:12" x14ac:dyDescent="0.25">
      <c r="A81" s="15" t="s">
        <v>783</v>
      </c>
      <c r="B81" s="15" t="s">
        <v>694</v>
      </c>
      <c r="C81" s="15">
        <v>18</v>
      </c>
      <c r="D81" s="15" t="s">
        <v>704</v>
      </c>
      <c r="E81" s="15">
        <v>61.4</v>
      </c>
      <c r="F81" s="15">
        <v>172</v>
      </c>
      <c r="G81" s="16">
        <v>20.75446187128178</v>
      </c>
      <c r="H81" s="16">
        <v>29.63835244259289</v>
      </c>
      <c r="I81" s="16">
        <v>39.107690882447187</v>
      </c>
      <c r="J81" s="19">
        <v>0</v>
      </c>
      <c r="K81" s="17">
        <v>0</v>
      </c>
      <c r="L81" s="17">
        <v>1</v>
      </c>
    </row>
    <row r="82" spans="1:12" x14ac:dyDescent="0.25">
      <c r="A82" s="15" t="s">
        <v>784</v>
      </c>
      <c r="B82" s="15" t="s">
        <v>694</v>
      </c>
      <c r="C82" s="15">
        <v>18</v>
      </c>
      <c r="D82" s="15" t="s">
        <v>704</v>
      </c>
      <c r="E82" s="15">
        <v>59</v>
      </c>
      <c r="F82" s="15">
        <v>156.9</v>
      </c>
      <c r="G82" s="16">
        <v>23.966583271081149</v>
      </c>
      <c r="H82" s="16">
        <v>37.623561667508909</v>
      </c>
      <c r="I82" s="16">
        <v>45.82424409977417</v>
      </c>
      <c r="J82" s="19">
        <v>0</v>
      </c>
      <c r="K82" s="17">
        <v>0</v>
      </c>
      <c r="L82" s="17">
        <v>1</v>
      </c>
    </row>
    <row r="83" spans="1:12" x14ac:dyDescent="0.25">
      <c r="A83" s="15" t="s">
        <v>785</v>
      </c>
      <c r="B83" s="15" t="s">
        <v>694</v>
      </c>
      <c r="C83" s="15">
        <v>18</v>
      </c>
      <c r="D83" s="15" t="s">
        <v>704</v>
      </c>
      <c r="E83" s="15">
        <v>57.9</v>
      </c>
      <c r="F83" s="15">
        <v>181.4</v>
      </c>
      <c r="G83" s="16">
        <v>17.595596663947809</v>
      </c>
      <c r="H83" s="16">
        <v>30.768460880933659</v>
      </c>
      <c r="I83" s="16">
        <v>16.498429546799031</v>
      </c>
      <c r="J83" s="19">
        <v>0</v>
      </c>
      <c r="K83" s="17">
        <v>0</v>
      </c>
      <c r="L83" s="17">
        <v>1</v>
      </c>
    </row>
    <row r="84" spans="1:12" x14ac:dyDescent="0.25">
      <c r="A84" s="15" t="s">
        <v>786</v>
      </c>
      <c r="B84" s="15" t="s">
        <v>694</v>
      </c>
      <c r="C84" s="15">
        <v>18</v>
      </c>
      <c r="D84" s="15" t="s">
        <v>704</v>
      </c>
      <c r="E84" s="15">
        <v>68.3</v>
      </c>
      <c r="F84" s="15">
        <v>170.9</v>
      </c>
      <c r="G84" s="16">
        <v>23.384957138420798</v>
      </c>
      <c r="H84" s="16">
        <v>41.627624155272251</v>
      </c>
      <c r="I84" s="16">
        <v>60.306181736227181</v>
      </c>
      <c r="J84" s="19">
        <v>0</v>
      </c>
      <c r="K84" s="17">
        <v>0</v>
      </c>
      <c r="L84" s="17">
        <v>1</v>
      </c>
    </row>
    <row r="85" spans="1:12" x14ac:dyDescent="0.25">
      <c r="A85" s="15" t="s">
        <v>787</v>
      </c>
      <c r="B85" s="15" t="s">
        <v>694</v>
      </c>
      <c r="C85" s="15">
        <v>18</v>
      </c>
      <c r="D85" s="15" t="s">
        <v>704</v>
      </c>
      <c r="E85" s="15">
        <v>79.400000000000006</v>
      </c>
      <c r="F85" s="15">
        <v>169.1</v>
      </c>
      <c r="G85" s="16">
        <v>27.767276649154169</v>
      </c>
      <c r="H85" s="16">
        <v>34.498750900044371</v>
      </c>
      <c r="I85" s="16">
        <v>57.183371501435197</v>
      </c>
      <c r="J85" s="19">
        <v>0</v>
      </c>
      <c r="K85" s="17">
        <v>0</v>
      </c>
      <c r="L85" s="17">
        <v>1</v>
      </c>
    </row>
    <row r="86" spans="1:12" x14ac:dyDescent="0.25">
      <c r="A86" s="15" t="s">
        <v>788</v>
      </c>
      <c r="B86" s="15" t="s">
        <v>694</v>
      </c>
      <c r="C86" s="15">
        <v>18</v>
      </c>
      <c r="D86" s="15" t="s">
        <v>704</v>
      </c>
      <c r="E86" s="15">
        <v>68</v>
      </c>
      <c r="F86" s="15">
        <v>172.8</v>
      </c>
      <c r="G86" s="16">
        <v>22.773062414266111</v>
      </c>
      <c r="H86" s="16">
        <v>31.59696964522573</v>
      </c>
      <c r="I86" s="16">
        <v>31.707155282874059</v>
      </c>
      <c r="J86" s="19">
        <v>0</v>
      </c>
      <c r="K86" s="17">
        <v>0</v>
      </c>
      <c r="L86" s="17">
        <v>1</v>
      </c>
    </row>
    <row r="87" spans="1:12" x14ac:dyDescent="0.25">
      <c r="A87" s="15" t="s">
        <v>789</v>
      </c>
      <c r="B87" s="15" t="s">
        <v>694</v>
      </c>
      <c r="C87" s="15">
        <v>18</v>
      </c>
      <c r="D87" s="15" t="s">
        <v>704</v>
      </c>
      <c r="E87" s="15">
        <v>64.900000000000006</v>
      </c>
      <c r="F87" s="15">
        <v>167.8</v>
      </c>
      <c r="G87" s="16">
        <v>23.0494615162781</v>
      </c>
      <c r="H87" s="16">
        <v>41.790114423345322</v>
      </c>
      <c r="I87" s="16">
        <v>55.350430522470461</v>
      </c>
      <c r="J87" s="19">
        <v>0</v>
      </c>
      <c r="K87" s="17">
        <v>0</v>
      </c>
      <c r="L87" s="17">
        <v>1</v>
      </c>
    </row>
    <row r="88" spans="1:12" x14ac:dyDescent="0.25">
      <c r="A88" s="15" t="s">
        <v>790</v>
      </c>
      <c r="B88" s="15" t="s">
        <v>694</v>
      </c>
      <c r="C88" s="15">
        <v>19</v>
      </c>
      <c r="D88" s="15" t="s">
        <v>704</v>
      </c>
      <c r="E88" s="15">
        <v>52.8</v>
      </c>
      <c r="F88" s="15">
        <v>163.69999999999999</v>
      </c>
      <c r="G88" s="16">
        <v>19.7031908347324</v>
      </c>
      <c r="H88" s="16">
        <v>32.312885443868858</v>
      </c>
      <c r="I88" s="16">
        <v>31.069887717056211</v>
      </c>
      <c r="J88" s="19">
        <v>0</v>
      </c>
      <c r="K88" s="17">
        <v>0</v>
      </c>
      <c r="L88" s="17">
        <v>1</v>
      </c>
    </row>
    <row r="89" spans="1:12" x14ac:dyDescent="0.25">
      <c r="A89" s="15" t="s">
        <v>791</v>
      </c>
      <c r="B89" s="15" t="s">
        <v>694</v>
      </c>
      <c r="C89" s="15">
        <v>19</v>
      </c>
      <c r="D89" s="15" t="s">
        <v>704</v>
      </c>
      <c r="E89" s="15">
        <v>69</v>
      </c>
      <c r="F89" s="15">
        <v>172.9</v>
      </c>
      <c r="G89" s="16">
        <v>23.081238264946521</v>
      </c>
      <c r="H89" s="16">
        <v>39.878733906159837</v>
      </c>
      <c r="I89" s="16">
        <v>52.131935041096057</v>
      </c>
      <c r="J89" s="19">
        <v>0</v>
      </c>
      <c r="K89" s="17">
        <v>0</v>
      </c>
      <c r="L89" s="17">
        <v>1</v>
      </c>
    </row>
    <row r="90" spans="1:12" x14ac:dyDescent="0.25">
      <c r="A90" s="15" t="s">
        <v>792</v>
      </c>
      <c r="B90" s="15" t="s">
        <v>694</v>
      </c>
      <c r="C90" s="15">
        <v>19</v>
      </c>
      <c r="D90" s="15" t="s">
        <v>704</v>
      </c>
      <c r="E90" s="15">
        <v>63.1</v>
      </c>
      <c r="F90" s="15">
        <v>168.3</v>
      </c>
      <c r="G90" s="16">
        <v>22.27722684889509</v>
      </c>
      <c r="H90" s="16">
        <v>39.876826104440099</v>
      </c>
      <c r="I90" s="16">
        <v>51.384352440034789</v>
      </c>
      <c r="J90" s="19">
        <v>0</v>
      </c>
      <c r="K90" s="17">
        <v>0</v>
      </c>
      <c r="L90" s="17">
        <v>1</v>
      </c>
    </row>
    <row r="91" spans="1:12" x14ac:dyDescent="0.25">
      <c r="A91" s="15" t="s">
        <v>793</v>
      </c>
      <c r="B91" s="15" t="s">
        <v>694</v>
      </c>
      <c r="C91" s="15">
        <v>19</v>
      </c>
      <c r="D91" s="15" t="s">
        <v>704</v>
      </c>
      <c r="E91" s="15">
        <v>59</v>
      </c>
      <c r="F91" s="15">
        <v>171.5</v>
      </c>
      <c r="G91" s="16">
        <v>20.059669015461239</v>
      </c>
      <c r="H91" s="16">
        <v>36.693260948733808</v>
      </c>
      <c r="I91" s="16">
        <v>32.577893607796632</v>
      </c>
      <c r="J91" s="19">
        <v>0</v>
      </c>
      <c r="K91" s="17">
        <v>0</v>
      </c>
      <c r="L91" s="17">
        <v>1</v>
      </c>
    </row>
    <row r="92" spans="1:12" x14ac:dyDescent="0.25">
      <c r="A92" s="15" t="s">
        <v>794</v>
      </c>
      <c r="B92" s="15" t="s">
        <v>694</v>
      </c>
      <c r="C92" s="15">
        <v>20</v>
      </c>
      <c r="D92" s="15" t="s">
        <v>704</v>
      </c>
      <c r="E92" s="15">
        <v>91.7</v>
      </c>
      <c r="F92" s="15">
        <v>169.7</v>
      </c>
      <c r="G92" s="16">
        <v>31.842389547362352</v>
      </c>
      <c r="H92" s="16">
        <v>47.08669320336007</v>
      </c>
      <c r="I92" s="16">
        <v>125.3544503936471</v>
      </c>
      <c r="J92" s="19">
        <v>0</v>
      </c>
      <c r="K92" s="17">
        <v>0</v>
      </c>
      <c r="L92" s="17">
        <v>1</v>
      </c>
    </row>
    <row r="93" spans="1:12" x14ac:dyDescent="0.25">
      <c r="A93" s="15" t="s">
        <v>795</v>
      </c>
      <c r="B93" s="15" t="s">
        <v>694</v>
      </c>
      <c r="C93" s="15">
        <v>20</v>
      </c>
      <c r="D93" s="15" t="s">
        <v>704</v>
      </c>
      <c r="E93" s="15">
        <v>63.1</v>
      </c>
      <c r="F93" s="15">
        <v>163.5</v>
      </c>
      <c r="G93" s="16">
        <v>23.60444781116442</v>
      </c>
      <c r="H93" s="16">
        <v>34.07341578515296</v>
      </c>
      <c r="I93" s="16">
        <v>32.375177419570811</v>
      </c>
      <c r="J93" s="19">
        <v>0</v>
      </c>
      <c r="K93" s="17">
        <v>0</v>
      </c>
      <c r="L93" s="17">
        <v>1</v>
      </c>
    </row>
    <row r="94" spans="1:12" x14ac:dyDescent="0.25">
      <c r="A94" s="15" t="s">
        <v>796</v>
      </c>
      <c r="B94" s="15" t="s">
        <v>694</v>
      </c>
      <c r="C94" s="15">
        <v>20</v>
      </c>
      <c r="D94" s="15" t="s">
        <v>704</v>
      </c>
      <c r="E94" s="15">
        <v>52.2</v>
      </c>
      <c r="F94" s="15">
        <v>153.9</v>
      </c>
      <c r="G94" s="16">
        <v>22.039069951248059</v>
      </c>
      <c r="H94" s="16">
        <v>33.31575634640096</v>
      </c>
      <c r="I94" s="16">
        <v>49.794876043673803</v>
      </c>
      <c r="J94" s="19">
        <v>0</v>
      </c>
      <c r="K94" s="17">
        <v>0</v>
      </c>
      <c r="L94" s="17">
        <v>1</v>
      </c>
    </row>
    <row r="95" spans="1:12" x14ac:dyDescent="0.25">
      <c r="A95" s="15" t="s">
        <v>797</v>
      </c>
      <c r="B95" s="15" t="s">
        <v>694</v>
      </c>
      <c r="C95" s="15">
        <v>20</v>
      </c>
      <c r="D95" s="15" t="s">
        <v>704</v>
      </c>
      <c r="E95" s="15">
        <v>65.900000000000006</v>
      </c>
      <c r="F95" s="15">
        <v>165</v>
      </c>
      <c r="G95" s="16">
        <v>24.205693296602391</v>
      </c>
      <c r="H95" s="16">
        <v>40.002693578295457</v>
      </c>
      <c r="I95" s="16">
        <v>61.339947804597728</v>
      </c>
      <c r="J95" s="19">
        <v>0</v>
      </c>
      <c r="K95" s="17">
        <v>0</v>
      </c>
      <c r="L95" s="17">
        <v>1</v>
      </c>
    </row>
    <row r="96" spans="1:12" x14ac:dyDescent="0.25">
      <c r="A96" s="15" t="s">
        <v>798</v>
      </c>
      <c r="B96" s="15" t="s">
        <v>694</v>
      </c>
      <c r="C96" s="15">
        <v>20</v>
      </c>
      <c r="D96" s="15" t="s">
        <v>704</v>
      </c>
      <c r="E96" s="15">
        <v>54.7</v>
      </c>
      <c r="F96" s="15">
        <v>166.6</v>
      </c>
      <c r="G96" s="16">
        <v>19.707763057203671</v>
      </c>
      <c r="H96" s="16">
        <v>30.864064630528169</v>
      </c>
      <c r="I96" s="16">
        <v>30.724999639360831</v>
      </c>
      <c r="J96" s="19">
        <v>0</v>
      </c>
      <c r="K96" s="17">
        <v>0</v>
      </c>
      <c r="L96" s="17">
        <v>1</v>
      </c>
    </row>
    <row r="97" spans="1:12" x14ac:dyDescent="0.25">
      <c r="A97" s="15" t="s">
        <v>799</v>
      </c>
      <c r="B97" s="15" t="s">
        <v>694</v>
      </c>
      <c r="C97" s="15">
        <v>20</v>
      </c>
      <c r="D97" s="15" t="s">
        <v>704</v>
      </c>
      <c r="E97" s="15">
        <v>66.5</v>
      </c>
      <c r="F97" s="15">
        <v>164.8</v>
      </c>
      <c r="G97" s="16">
        <v>24.48540154585729</v>
      </c>
      <c r="H97" s="16">
        <v>36.316987098838062</v>
      </c>
      <c r="I97" s="16">
        <v>52.542203352794303</v>
      </c>
      <c r="J97" s="19">
        <v>0</v>
      </c>
      <c r="K97" s="17">
        <v>0</v>
      </c>
      <c r="L97" s="17">
        <v>1</v>
      </c>
    </row>
    <row r="98" spans="1:12" x14ac:dyDescent="0.25">
      <c r="A98" s="15" t="s">
        <v>800</v>
      </c>
      <c r="B98" s="15" t="s">
        <v>694</v>
      </c>
      <c r="C98" s="15">
        <v>20</v>
      </c>
      <c r="D98" s="15" t="s">
        <v>704</v>
      </c>
      <c r="E98" s="15">
        <v>77.5</v>
      </c>
      <c r="F98" s="15">
        <v>159.6</v>
      </c>
      <c r="G98" s="16">
        <v>30.425374212473539</v>
      </c>
      <c r="H98" s="16">
        <v>40.617445259078963</v>
      </c>
      <c r="I98" s="16">
        <v>85.597248477322239</v>
      </c>
      <c r="J98" s="19">
        <v>0</v>
      </c>
      <c r="K98" s="17">
        <v>0</v>
      </c>
      <c r="L98" s="17">
        <v>1</v>
      </c>
    </row>
    <row r="99" spans="1:12" x14ac:dyDescent="0.25">
      <c r="A99" s="15" t="s">
        <v>801</v>
      </c>
      <c r="B99" s="15" t="s">
        <v>694</v>
      </c>
      <c r="C99" s="15">
        <v>20</v>
      </c>
      <c r="D99" s="15" t="s">
        <v>704</v>
      </c>
      <c r="E99" s="15">
        <v>52.9</v>
      </c>
      <c r="F99" s="15">
        <v>173.6</v>
      </c>
      <c r="G99" s="16">
        <v>17.55319713733568</v>
      </c>
      <c r="H99" s="16">
        <v>35.978448796884862</v>
      </c>
      <c r="I99" s="16">
        <v>35.089347632726813</v>
      </c>
      <c r="J99" s="19">
        <v>0</v>
      </c>
      <c r="K99" s="17">
        <v>0</v>
      </c>
      <c r="L99" s="17">
        <v>1</v>
      </c>
    </row>
    <row r="100" spans="1:12" x14ac:dyDescent="0.25">
      <c r="A100" s="15" t="s">
        <v>802</v>
      </c>
      <c r="B100" s="15" t="s">
        <v>694</v>
      </c>
      <c r="C100" s="15">
        <v>20</v>
      </c>
      <c r="D100" s="15" t="s">
        <v>704</v>
      </c>
      <c r="E100" s="15">
        <v>87.6</v>
      </c>
      <c r="F100" s="15">
        <v>179.7</v>
      </c>
      <c r="G100" s="16">
        <v>27.12738630420019</v>
      </c>
      <c r="H100" s="16">
        <v>41.511427008867507</v>
      </c>
      <c r="I100" s="16">
        <v>116.46753239512449</v>
      </c>
      <c r="J100" s="19">
        <v>0</v>
      </c>
      <c r="K100" s="17">
        <v>0</v>
      </c>
      <c r="L100" s="17">
        <v>1</v>
      </c>
    </row>
    <row r="101" spans="1:12" x14ac:dyDescent="0.25">
      <c r="A101" s="15" t="s">
        <v>803</v>
      </c>
      <c r="B101" s="15" t="s">
        <v>694</v>
      </c>
      <c r="C101" s="15">
        <v>20</v>
      </c>
      <c r="D101" s="15" t="s">
        <v>704</v>
      </c>
      <c r="E101" s="15">
        <v>58.7</v>
      </c>
      <c r="F101" s="15">
        <v>163.5</v>
      </c>
      <c r="G101" s="16">
        <v>21.95849582433204</v>
      </c>
      <c r="H101" s="16">
        <v>30.333458170763059</v>
      </c>
      <c r="I101" s="16">
        <v>27.83970775348152</v>
      </c>
      <c r="J101" s="19">
        <v>0</v>
      </c>
      <c r="K101" s="17">
        <v>0</v>
      </c>
      <c r="L101" s="17">
        <v>1</v>
      </c>
    </row>
    <row r="102" spans="1:12" x14ac:dyDescent="0.25">
      <c r="A102" s="15" t="s">
        <v>804</v>
      </c>
      <c r="B102" s="15" t="s">
        <v>694</v>
      </c>
      <c r="C102" s="15">
        <v>20</v>
      </c>
      <c r="D102" s="15" t="s">
        <v>704</v>
      </c>
      <c r="E102" s="15">
        <v>73.7</v>
      </c>
      <c r="F102" s="15">
        <v>178.9</v>
      </c>
      <c r="G102" s="16">
        <v>23.027500835020291</v>
      </c>
      <c r="H102" s="16">
        <v>29.388464912752209</v>
      </c>
      <c r="I102" s="16">
        <v>51.367848484926697</v>
      </c>
      <c r="J102" s="19">
        <v>0</v>
      </c>
      <c r="K102" s="17">
        <v>0</v>
      </c>
      <c r="L102" s="17">
        <v>1</v>
      </c>
    </row>
    <row r="103" spans="1:12" x14ac:dyDescent="0.25">
      <c r="A103" s="15" t="s">
        <v>805</v>
      </c>
      <c r="B103" s="15" t="s">
        <v>694</v>
      </c>
      <c r="C103" s="15">
        <v>20</v>
      </c>
      <c r="D103" s="15" t="s">
        <v>704</v>
      </c>
      <c r="E103" s="15">
        <v>76</v>
      </c>
      <c r="F103" s="15">
        <v>154.1</v>
      </c>
      <c r="G103" s="16">
        <v>32.004298682644112</v>
      </c>
      <c r="H103" s="16">
        <v>49.670820459542469</v>
      </c>
      <c r="I103" s="16">
        <v>63.351134047517561</v>
      </c>
      <c r="J103" s="19">
        <v>0</v>
      </c>
      <c r="K103" s="17">
        <v>0</v>
      </c>
      <c r="L103" s="17">
        <v>1</v>
      </c>
    </row>
    <row r="104" spans="1:12" x14ac:dyDescent="0.25">
      <c r="A104" s="15" t="s">
        <v>806</v>
      </c>
      <c r="B104" s="15" t="s">
        <v>694</v>
      </c>
      <c r="C104" s="15">
        <v>20</v>
      </c>
      <c r="D104" s="15" t="s">
        <v>704</v>
      </c>
      <c r="E104" s="15">
        <v>59.1</v>
      </c>
      <c r="F104" s="15">
        <v>175.4</v>
      </c>
      <c r="G104" s="16">
        <v>19.21004148848893</v>
      </c>
      <c r="H104" s="16">
        <v>38.118526251552723</v>
      </c>
      <c r="I104" s="16">
        <v>34.461260312235382</v>
      </c>
      <c r="J104" s="19">
        <v>0</v>
      </c>
      <c r="K104" s="17">
        <v>0</v>
      </c>
      <c r="L104" s="17">
        <v>1</v>
      </c>
    </row>
    <row r="105" spans="1:12" x14ac:dyDescent="0.25">
      <c r="A105" s="15" t="s">
        <v>807</v>
      </c>
      <c r="B105" s="15" t="s">
        <v>694</v>
      </c>
      <c r="C105" s="15">
        <v>21</v>
      </c>
      <c r="D105" s="15" t="s">
        <v>704</v>
      </c>
      <c r="E105" s="15">
        <v>58</v>
      </c>
      <c r="F105" s="15">
        <v>165.6</v>
      </c>
      <c r="G105" s="16">
        <v>21.149851805176318</v>
      </c>
      <c r="H105" s="16">
        <v>35.828010141477343</v>
      </c>
      <c r="I105" s="16">
        <v>26.033704390650421</v>
      </c>
      <c r="J105" s="19">
        <v>0</v>
      </c>
      <c r="K105" s="17">
        <v>0</v>
      </c>
      <c r="L105" s="17">
        <v>1</v>
      </c>
    </row>
    <row r="106" spans="1:12" x14ac:dyDescent="0.25">
      <c r="A106" s="15" t="s">
        <v>808</v>
      </c>
      <c r="B106" s="15" t="s">
        <v>694</v>
      </c>
      <c r="C106" s="15">
        <v>21</v>
      </c>
      <c r="D106" s="15" t="s">
        <v>704</v>
      </c>
      <c r="E106" s="15">
        <v>55.2</v>
      </c>
      <c r="F106" s="15">
        <v>163.19999999999999</v>
      </c>
      <c r="G106" s="16">
        <v>20.725201845444069</v>
      </c>
      <c r="H106" s="16">
        <v>39.068120467435243</v>
      </c>
      <c r="I106" s="16">
        <v>42.34682322437623</v>
      </c>
      <c r="J106" s="19">
        <v>0</v>
      </c>
      <c r="K106" s="17">
        <v>0</v>
      </c>
      <c r="L106" s="17">
        <v>1</v>
      </c>
    </row>
    <row r="107" spans="1:12" x14ac:dyDescent="0.25">
      <c r="A107" s="15" t="s">
        <v>809</v>
      </c>
      <c r="B107" s="15" t="s">
        <v>694</v>
      </c>
      <c r="C107" s="15">
        <v>21</v>
      </c>
      <c r="D107" s="15" t="s">
        <v>704</v>
      </c>
      <c r="E107" s="15">
        <v>71.599999999999994</v>
      </c>
      <c r="F107" s="15">
        <v>184.6</v>
      </c>
      <c r="G107" s="16">
        <v>21.01114059974482</v>
      </c>
      <c r="H107" s="16">
        <v>36.034065565350083</v>
      </c>
      <c r="I107" s="16">
        <v>24.651306068609241</v>
      </c>
      <c r="J107" s="19">
        <v>0</v>
      </c>
      <c r="K107" s="17">
        <v>0</v>
      </c>
      <c r="L107" s="17">
        <v>1</v>
      </c>
    </row>
    <row r="108" spans="1:12" x14ac:dyDescent="0.25">
      <c r="A108" s="15" t="s">
        <v>810</v>
      </c>
      <c r="B108" s="15" t="s">
        <v>694</v>
      </c>
      <c r="C108" s="15">
        <v>21</v>
      </c>
      <c r="D108" s="15" t="s">
        <v>704</v>
      </c>
      <c r="E108" s="15">
        <v>54.8</v>
      </c>
      <c r="F108" s="15">
        <v>168.6</v>
      </c>
      <c r="G108" s="16">
        <v>19.27815278710024</v>
      </c>
      <c r="H108" s="16">
        <v>26.913388475349059</v>
      </c>
      <c r="I108" s="16">
        <v>33.622292420700703</v>
      </c>
      <c r="J108" s="19">
        <v>0</v>
      </c>
      <c r="K108" s="17">
        <v>0</v>
      </c>
      <c r="L108" s="17">
        <v>1</v>
      </c>
    </row>
    <row r="109" spans="1:12" x14ac:dyDescent="0.25">
      <c r="A109" s="15" t="s">
        <v>811</v>
      </c>
      <c r="B109" s="15" t="s">
        <v>694</v>
      </c>
      <c r="C109" s="15">
        <v>21</v>
      </c>
      <c r="D109" s="15" t="s">
        <v>704</v>
      </c>
      <c r="E109" s="15">
        <v>71.3</v>
      </c>
      <c r="F109" s="15">
        <v>173</v>
      </c>
      <c r="G109" s="16">
        <v>23.823047879982621</v>
      </c>
      <c r="H109" s="16">
        <v>36.117655830029683</v>
      </c>
      <c r="I109" s="16">
        <v>62.80241430668984</v>
      </c>
      <c r="J109" s="19">
        <v>0</v>
      </c>
      <c r="K109" s="17">
        <v>0</v>
      </c>
      <c r="L109" s="17">
        <v>1</v>
      </c>
    </row>
    <row r="110" spans="1:12" x14ac:dyDescent="0.25">
      <c r="A110" s="15" t="s">
        <v>812</v>
      </c>
      <c r="B110" s="15" t="s">
        <v>694</v>
      </c>
      <c r="C110" s="15">
        <v>21</v>
      </c>
      <c r="D110" s="15" t="s">
        <v>704</v>
      </c>
      <c r="E110" s="15">
        <v>50.9</v>
      </c>
      <c r="F110" s="15">
        <v>172.3</v>
      </c>
      <c r="G110" s="16">
        <v>17.14538443892992</v>
      </c>
      <c r="H110" s="16">
        <v>29.108865959338232</v>
      </c>
      <c r="I110" s="16">
        <v>35.446945742572218</v>
      </c>
      <c r="J110" s="19">
        <v>0</v>
      </c>
      <c r="K110" s="17">
        <v>0</v>
      </c>
      <c r="L110" s="17">
        <v>1</v>
      </c>
    </row>
    <row r="111" spans="1:12" x14ac:dyDescent="0.25">
      <c r="A111" s="15" t="s">
        <v>813</v>
      </c>
      <c r="B111" s="15" t="s">
        <v>694</v>
      </c>
      <c r="C111" s="15">
        <v>21</v>
      </c>
      <c r="D111" s="15" t="s">
        <v>704</v>
      </c>
      <c r="E111" s="15">
        <v>83.5</v>
      </c>
      <c r="F111" s="15">
        <v>176.9</v>
      </c>
      <c r="G111" s="16">
        <v>26.682763669643741</v>
      </c>
      <c r="H111" s="16">
        <v>35.996310012676823</v>
      </c>
      <c r="I111" s="16">
        <v>77.241713558165955</v>
      </c>
      <c r="J111" s="19">
        <v>0</v>
      </c>
      <c r="K111" s="17">
        <v>0</v>
      </c>
      <c r="L111" s="17">
        <v>1</v>
      </c>
    </row>
    <row r="112" spans="1:12" x14ac:dyDescent="0.25">
      <c r="A112" s="15" t="s">
        <v>814</v>
      </c>
      <c r="B112" s="15" t="s">
        <v>694</v>
      </c>
      <c r="C112" s="15">
        <v>21</v>
      </c>
      <c r="D112" s="15" t="s">
        <v>704</v>
      </c>
      <c r="E112" s="15">
        <v>55.7</v>
      </c>
      <c r="F112" s="15">
        <v>155.5</v>
      </c>
      <c r="G112" s="16">
        <v>23.035328418854231</v>
      </c>
      <c r="H112" s="16">
        <v>35.415419333510343</v>
      </c>
      <c r="I112" s="16">
        <v>43.53889637089074</v>
      </c>
      <c r="J112" s="19">
        <v>0</v>
      </c>
      <c r="K112" s="17">
        <v>0</v>
      </c>
      <c r="L112" s="17">
        <v>1</v>
      </c>
    </row>
    <row r="113" spans="1:12" x14ac:dyDescent="0.25">
      <c r="A113" s="15" t="s">
        <v>815</v>
      </c>
      <c r="B113" s="15" t="s">
        <v>694</v>
      </c>
      <c r="C113" s="15">
        <v>22</v>
      </c>
      <c r="D113" s="15" t="s">
        <v>704</v>
      </c>
      <c r="E113" s="15">
        <v>48.9</v>
      </c>
      <c r="F113" s="15">
        <v>160</v>
      </c>
      <c r="G113" s="16">
        <v>19.1015625</v>
      </c>
      <c r="H113" s="16">
        <v>27.002495701677098</v>
      </c>
      <c r="I113" s="16">
        <v>26.88106833690577</v>
      </c>
      <c r="J113" s="19">
        <v>0</v>
      </c>
      <c r="K113" s="17">
        <v>0</v>
      </c>
      <c r="L113" s="17">
        <v>1</v>
      </c>
    </row>
    <row r="114" spans="1:12" x14ac:dyDescent="0.25">
      <c r="A114" s="15" t="s">
        <v>816</v>
      </c>
      <c r="B114" s="15" t="s">
        <v>694</v>
      </c>
      <c r="C114" s="15">
        <v>22</v>
      </c>
      <c r="D114" s="15" t="s">
        <v>704</v>
      </c>
      <c r="E114" s="15">
        <v>69.400000000000006</v>
      </c>
      <c r="F114" s="15">
        <v>165.2</v>
      </c>
      <c r="G114" s="16">
        <v>25.4295915435982</v>
      </c>
      <c r="H114" s="16">
        <v>42.613722928940881</v>
      </c>
      <c r="I114" s="16">
        <v>60.38338821806834</v>
      </c>
      <c r="J114" s="19">
        <v>0</v>
      </c>
      <c r="K114" s="17">
        <v>0</v>
      </c>
      <c r="L114" s="17">
        <v>1</v>
      </c>
    </row>
    <row r="115" spans="1:12" x14ac:dyDescent="0.25">
      <c r="A115" s="15" t="s">
        <v>817</v>
      </c>
      <c r="B115" s="15" t="s">
        <v>694</v>
      </c>
      <c r="C115" s="15">
        <v>22</v>
      </c>
      <c r="D115" s="15" t="s">
        <v>704</v>
      </c>
      <c r="E115" s="15">
        <v>55.5</v>
      </c>
      <c r="F115" s="15">
        <v>173.2</v>
      </c>
      <c r="G115" s="16">
        <v>18.501085397009959</v>
      </c>
      <c r="H115" s="16">
        <v>32.599330746746418</v>
      </c>
      <c r="I115" s="16">
        <v>25.83429224025144</v>
      </c>
      <c r="J115" s="19">
        <v>0</v>
      </c>
      <c r="K115" s="17">
        <v>0</v>
      </c>
      <c r="L115" s="17">
        <v>1</v>
      </c>
    </row>
    <row r="116" spans="1:12" x14ac:dyDescent="0.25">
      <c r="A116" s="15" t="s">
        <v>818</v>
      </c>
      <c r="B116" s="15" t="s">
        <v>694</v>
      </c>
      <c r="C116" s="15">
        <v>22</v>
      </c>
      <c r="D116" s="15" t="s">
        <v>704</v>
      </c>
      <c r="E116" s="15">
        <v>59</v>
      </c>
      <c r="F116" s="15">
        <v>172.9</v>
      </c>
      <c r="G116" s="16">
        <v>19.736131270026739</v>
      </c>
      <c r="H116" s="16">
        <v>33.979543648237183</v>
      </c>
      <c r="I116" s="16">
        <v>42.037616335092899</v>
      </c>
      <c r="J116" s="19">
        <v>0</v>
      </c>
      <c r="K116" s="17">
        <v>0</v>
      </c>
      <c r="L116" s="17">
        <v>1</v>
      </c>
    </row>
    <row r="117" spans="1:12" x14ac:dyDescent="0.25">
      <c r="A117" s="15" t="s">
        <v>819</v>
      </c>
      <c r="B117" s="15" t="s">
        <v>694</v>
      </c>
      <c r="C117" s="15">
        <v>22</v>
      </c>
      <c r="D117" s="15" t="s">
        <v>704</v>
      </c>
      <c r="E117" s="15">
        <v>65.7</v>
      </c>
      <c r="F117" s="15">
        <v>163.69999999999999</v>
      </c>
      <c r="G117" s="16">
        <v>24.517038595490892</v>
      </c>
      <c r="H117" s="16">
        <v>40.362573544361553</v>
      </c>
      <c r="I117" s="16">
        <v>38.913800602149742</v>
      </c>
      <c r="J117" s="19">
        <v>0</v>
      </c>
      <c r="K117" s="17">
        <v>0</v>
      </c>
      <c r="L117" s="17">
        <v>1</v>
      </c>
    </row>
    <row r="118" spans="1:12" x14ac:dyDescent="0.25">
      <c r="A118" s="15" t="s">
        <v>820</v>
      </c>
      <c r="B118" s="15" t="s">
        <v>694</v>
      </c>
      <c r="C118" s="15">
        <v>22</v>
      </c>
      <c r="D118" s="15" t="s">
        <v>704</v>
      </c>
      <c r="E118" s="15">
        <v>48.4</v>
      </c>
      <c r="F118" s="15">
        <v>164.2</v>
      </c>
      <c r="G118" s="16">
        <v>17.951430254242698</v>
      </c>
      <c r="H118" s="16">
        <v>28.196934603349071</v>
      </c>
      <c r="I118" s="16">
        <v>28.459627386028789</v>
      </c>
      <c r="J118" s="19">
        <v>0</v>
      </c>
      <c r="K118" s="17">
        <v>0</v>
      </c>
      <c r="L118" s="17">
        <v>1</v>
      </c>
    </row>
    <row r="119" spans="1:12" x14ac:dyDescent="0.25">
      <c r="A119" s="15" t="s">
        <v>821</v>
      </c>
      <c r="B119" s="15" t="s">
        <v>694</v>
      </c>
      <c r="C119" s="15">
        <v>22</v>
      </c>
      <c r="D119" s="15" t="s">
        <v>704</v>
      </c>
      <c r="E119" s="15">
        <v>56.3</v>
      </c>
      <c r="F119" s="15">
        <v>164.5</v>
      </c>
      <c r="G119" s="16">
        <v>20.805424931403071</v>
      </c>
      <c r="H119" s="16">
        <v>30.74872827332916</v>
      </c>
      <c r="I119" s="16">
        <v>27.967831488978</v>
      </c>
      <c r="J119" s="19">
        <v>0</v>
      </c>
      <c r="K119" s="17">
        <v>0</v>
      </c>
      <c r="L119" s="17">
        <v>1</v>
      </c>
    </row>
    <row r="120" spans="1:12" x14ac:dyDescent="0.25">
      <c r="A120" s="15" t="s">
        <v>822</v>
      </c>
      <c r="B120" s="15" t="s">
        <v>694</v>
      </c>
      <c r="C120" s="15">
        <v>22</v>
      </c>
      <c r="D120" s="15" t="s">
        <v>704</v>
      </c>
      <c r="E120" s="15">
        <v>70.900000000000006</v>
      </c>
      <c r="F120" s="15">
        <v>183.5</v>
      </c>
      <c r="G120" s="16">
        <v>21.055913994461321</v>
      </c>
      <c r="H120" s="16">
        <v>26.227507282457371</v>
      </c>
      <c r="I120" s="16">
        <v>40.540550658386181</v>
      </c>
      <c r="J120" s="19">
        <v>0</v>
      </c>
      <c r="K120" s="17">
        <v>0</v>
      </c>
      <c r="L120" s="17">
        <v>1</v>
      </c>
    </row>
    <row r="121" spans="1:12" x14ac:dyDescent="0.25">
      <c r="A121" s="15" t="s">
        <v>823</v>
      </c>
      <c r="B121" s="15" t="s">
        <v>694</v>
      </c>
      <c r="C121" s="15">
        <v>22</v>
      </c>
      <c r="D121" s="15" t="s">
        <v>704</v>
      </c>
      <c r="E121" s="15">
        <v>56.3</v>
      </c>
      <c r="F121" s="15">
        <v>175</v>
      </c>
      <c r="G121" s="16">
        <v>18.383673469387759</v>
      </c>
      <c r="H121" s="16">
        <v>30.29417689026317</v>
      </c>
      <c r="I121" s="16">
        <v>35.902546579815123</v>
      </c>
      <c r="J121" s="19">
        <v>0</v>
      </c>
      <c r="K121" s="17">
        <v>0</v>
      </c>
      <c r="L121" s="17">
        <v>1</v>
      </c>
    </row>
    <row r="122" spans="1:12" x14ac:dyDescent="0.25">
      <c r="A122" s="15" t="s">
        <v>824</v>
      </c>
      <c r="B122" s="15" t="s">
        <v>694</v>
      </c>
      <c r="C122" s="15">
        <v>23</v>
      </c>
      <c r="D122" s="15" t="s">
        <v>704</v>
      </c>
      <c r="E122" s="15">
        <v>62.3</v>
      </c>
      <c r="F122" s="15">
        <v>171.4</v>
      </c>
      <c r="G122" s="16">
        <v>21.206373757742199</v>
      </c>
      <c r="H122" s="16">
        <v>35.03168809109755</v>
      </c>
      <c r="I122" s="16">
        <v>24.060196886892779</v>
      </c>
      <c r="J122" s="19">
        <v>0</v>
      </c>
      <c r="K122" s="17">
        <v>0</v>
      </c>
      <c r="L122" s="17">
        <v>1</v>
      </c>
    </row>
    <row r="123" spans="1:12" x14ac:dyDescent="0.25">
      <c r="A123" s="15" t="s">
        <v>825</v>
      </c>
      <c r="B123" s="15" t="s">
        <v>694</v>
      </c>
      <c r="C123" s="15">
        <v>23</v>
      </c>
      <c r="D123" s="15" t="s">
        <v>704</v>
      </c>
      <c r="E123" s="15">
        <v>84.5</v>
      </c>
      <c r="F123" s="15">
        <v>166</v>
      </c>
      <c r="G123" s="16">
        <v>30.664827986645381</v>
      </c>
      <c r="H123" s="16">
        <v>43.73936240373078</v>
      </c>
      <c r="I123" s="16">
        <v>68.074285640581991</v>
      </c>
      <c r="J123" s="19">
        <v>0</v>
      </c>
      <c r="K123" s="17">
        <v>0</v>
      </c>
      <c r="L123" s="17">
        <v>1</v>
      </c>
    </row>
    <row r="124" spans="1:12" x14ac:dyDescent="0.25">
      <c r="A124" s="15" t="s">
        <v>826</v>
      </c>
      <c r="B124" s="15" t="s">
        <v>694</v>
      </c>
      <c r="C124" s="15">
        <v>23</v>
      </c>
      <c r="D124" s="15" t="s">
        <v>704</v>
      </c>
      <c r="E124" s="15">
        <v>55.4</v>
      </c>
      <c r="F124" s="15">
        <v>168.8</v>
      </c>
      <c r="G124" s="16">
        <v>19.443071808809322</v>
      </c>
      <c r="H124" s="16">
        <v>30.954909183724851</v>
      </c>
      <c r="I124" s="16">
        <v>24.78357476220474</v>
      </c>
      <c r="J124" s="19">
        <v>0</v>
      </c>
      <c r="K124" s="17">
        <v>0</v>
      </c>
      <c r="L124" s="17">
        <v>1</v>
      </c>
    </row>
    <row r="125" spans="1:12" x14ac:dyDescent="0.25">
      <c r="A125" s="15" t="s">
        <v>827</v>
      </c>
      <c r="B125" s="15" t="s">
        <v>694</v>
      </c>
      <c r="C125" s="15">
        <v>23</v>
      </c>
      <c r="D125" s="15" t="s">
        <v>704</v>
      </c>
      <c r="E125" s="15">
        <v>95.7</v>
      </c>
      <c r="F125" s="15">
        <v>163.80000000000001</v>
      </c>
      <c r="G125" s="16">
        <v>35.668442261848853</v>
      </c>
      <c r="H125" s="16">
        <v>45.631110293530362</v>
      </c>
      <c r="I125" s="16">
        <v>120.5267443042715</v>
      </c>
      <c r="J125" s="19">
        <v>0</v>
      </c>
      <c r="K125" s="17">
        <v>0</v>
      </c>
      <c r="L125" s="17">
        <v>1</v>
      </c>
    </row>
    <row r="126" spans="1:12" x14ac:dyDescent="0.25">
      <c r="A126" s="15" t="s">
        <v>828</v>
      </c>
      <c r="B126" s="15" t="s">
        <v>694</v>
      </c>
      <c r="C126" s="15">
        <v>23</v>
      </c>
      <c r="D126" s="15" t="s">
        <v>704</v>
      </c>
      <c r="E126" s="15">
        <v>59.2</v>
      </c>
      <c r="F126" s="15">
        <v>167.6</v>
      </c>
      <c r="G126" s="16">
        <v>21.075295766143959</v>
      </c>
      <c r="H126" s="16">
        <v>37.056019351433093</v>
      </c>
      <c r="I126" s="16">
        <v>35.905584314470467</v>
      </c>
      <c r="J126" s="19">
        <v>0</v>
      </c>
      <c r="K126" s="17">
        <v>0</v>
      </c>
      <c r="L126" s="17">
        <v>1</v>
      </c>
    </row>
    <row r="127" spans="1:12" x14ac:dyDescent="0.25">
      <c r="A127" s="15" t="s">
        <v>829</v>
      </c>
      <c r="B127" s="15" t="s">
        <v>694</v>
      </c>
      <c r="C127" s="15">
        <v>23</v>
      </c>
      <c r="D127" s="15" t="s">
        <v>704</v>
      </c>
      <c r="E127" s="15">
        <v>70.2</v>
      </c>
      <c r="F127" s="15">
        <v>176.8</v>
      </c>
      <c r="G127" s="16">
        <v>22.458078253926001</v>
      </c>
      <c r="H127" s="16">
        <v>30.559413524422709</v>
      </c>
      <c r="I127" s="16">
        <v>49.012585469579122</v>
      </c>
      <c r="J127" s="19">
        <v>0</v>
      </c>
      <c r="K127" s="17">
        <v>0</v>
      </c>
      <c r="L127" s="17">
        <v>1</v>
      </c>
    </row>
    <row r="128" spans="1:12" x14ac:dyDescent="0.25">
      <c r="A128" s="15" t="s">
        <v>830</v>
      </c>
      <c r="B128" s="15" t="s">
        <v>694</v>
      </c>
      <c r="C128" s="15">
        <v>24</v>
      </c>
      <c r="D128" s="15" t="s">
        <v>704</v>
      </c>
      <c r="E128" s="15">
        <v>53</v>
      </c>
      <c r="F128" s="15">
        <v>164</v>
      </c>
      <c r="G128" s="16">
        <v>19.705532421177871</v>
      </c>
      <c r="H128" s="16">
        <v>31.021855162743201</v>
      </c>
      <c r="I128" s="16">
        <v>11.24853914013759</v>
      </c>
      <c r="J128" s="19">
        <v>0</v>
      </c>
      <c r="K128" s="17">
        <v>0</v>
      </c>
      <c r="L128" s="17">
        <v>1</v>
      </c>
    </row>
    <row r="129" spans="1:12" x14ac:dyDescent="0.25">
      <c r="A129" s="15" t="s">
        <v>831</v>
      </c>
      <c r="B129" s="15" t="s">
        <v>694</v>
      </c>
      <c r="C129" s="15">
        <v>24</v>
      </c>
      <c r="D129" s="15" t="s">
        <v>704</v>
      </c>
      <c r="E129" s="15">
        <v>55.4</v>
      </c>
      <c r="F129" s="15">
        <v>172.5</v>
      </c>
      <c r="G129" s="16">
        <v>18.61793740810754</v>
      </c>
      <c r="H129" s="16">
        <v>32.202746665970921</v>
      </c>
      <c r="I129" s="16">
        <v>37.846036099929947</v>
      </c>
      <c r="J129" s="19">
        <v>0</v>
      </c>
      <c r="K129" s="17">
        <v>0</v>
      </c>
      <c r="L129" s="17">
        <v>1</v>
      </c>
    </row>
    <row r="130" spans="1:12" x14ac:dyDescent="0.25">
      <c r="A130" s="15" t="s">
        <v>832</v>
      </c>
      <c r="B130" s="15" t="s">
        <v>694</v>
      </c>
      <c r="C130" s="15">
        <v>24</v>
      </c>
      <c r="D130" s="15" t="s">
        <v>704</v>
      </c>
      <c r="E130" s="15">
        <v>61</v>
      </c>
      <c r="F130" s="15">
        <v>169.8</v>
      </c>
      <c r="G130" s="16">
        <v>21.157018372616019</v>
      </c>
      <c r="H130" s="16">
        <v>35.183313046424097</v>
      </c>
      <c r="I130" s="16">
        <v>39.199617745266821</v>
      </c>
      <c r="J130" s="19">
        <v>0</v>
      </c>
      <c r="K130" s="17">
        <v>0</v>
      </c>
      <c r="L130" s="17">
        <v>1</v>
      </c>
    </row>
    <row r="131" spans="1:12" x14ac:dyDescent="0.25">
      <c r="A131" s="15" t="s">
        <v>833</v>
      </c>
      <c r="B131" s="15" t="s">
        <v>694</v>
      </c>
      <c r="C131" s="15">
        <v>24</v>
      </c>
      <c r="D131" s="15" t="s">
        <v>704</v>
      </c>
      <c r="E131" s="15">
        <v>66.599999999999994</v>
      </c>
      <c r="F131" s="15">
        <v>156.5</v>
      </c>
      <c r="G131" s="16">
        <v>27.192275107431939</v>
      </c>
      <c r="H131" s="16">
        <v>48.500873821436983</v>
      </c>
      <c r="I131" s="16">
        <v>36.941769591954113</v>
      </c>
      <c r="J131" s="19">
        <v>0</v>
      </c>
      <c r="K131" s="17">
        <v>0</v>
      </c>
      <c r="L131" s="17">
        <v>1</v>
      </c>
    </row>
    <row r="132" spans="1:12" x14ac:dyDescent="0.25">
      <c r="A132" s="15" t="s">
        <v>834</v>
      </c>
      <c r="B132" s="15" t="s">
        <v>694</v>
      </c>
      <c r="C132" s="15">
        <v>24</v>
      </c>
      <c r="D132" s="15" t="s">
        <v>704</v>
      </c>
      <c r="E132" s="15">
        <v>65.7</v>
      </c>
      <c r="F132" s="15">
        <v>164.3</v>
      </c>
      <c r="G132" s="16">
        <v>24.338300149400862</v>
      </c>
      <c r="H132" s="16">
        <v>38.550976877492019</v>
      </c>
      <c r="I132" s="16">
        <v>49.587901858141407</v>
      </c>
      <c r="J132" s="19">
        <v>0</v>
      </c>
      <c r="K132" s="17">
        <v>0</v>
      </c>
      <c r="L132" s="17">
        <v>1</v>
      </c>
    </row>
    <row r="133" spans="1:12" x14ac:dyDescent="0.25">
      <c r="A133" s="15" t="s">
        <v>835</v>
      </c>
      <c r="B133" s="15" t="s">
        <v>694</v>
      </c>
      <c r="C133" s="15">
        <v>24</v>
      </c>
      <c r="D133" s="15" t="s">
        <v>704</v>
      </c>
      <c r="E133" s="15">
        <v>59.1</v>
      </c>
      <c r="F133" s="15">
        <v>171.1</v>
      </c>
      <c r="G133" s="16">
        <v>20.187728798529541</v>
      </c>
      <c r="H133" s="16">
        <v>30.528607934473111</v>
      </c>
      <c r="I133" s="16">
        <v>33.368448282510499</v>
      </c>
      <c r="J133" s="19">
        <v>0</v>
      </c>
      <c r="K133" s="17">
        <v>0</v>
      </c>
      <c r="L133" s="17">
        <v>1</v>
      </c>
    </row>
    <row r="134" spans="1:12" x14ac:dyDescent="0.25">
      <c r="A134" s="15" t="s">
        <v>836</v>
      </c>
      <c r="B134" s="15" t="s">
        <v>694</v>
      </c>
      <c r="C134" s="15">
        <v>24</v>
      </c>
      <c r="D134" s="15" t="s">
        <v>704</v>
      </c>
      <c r="E134" s="15">
        <v>67.599999999999994</v>
      </c>
      <c r="F134" s="15">
        <v>173.3</v>
      </c>
      <c r="G134" s="16">
        <v>22.508656343095851</v>
      </c>
      <c r="H134" s="16">
        <v>34.28980932658606</v>
      </c>
      <c r="I134" s="16">
        <v>52.162793182745418</v>
      </c>
      <c r="J134" s="19">
        <v>0</v>
      </c>
      <c r="K134" s="17">
        <v>0</v>
      </c>
      <c r="L134" s="17">
        <v>1</v>
      </c>
    </row>
    <row r="135" spans="1:12" x14ac:dyDescent="0.25">
      <c r="A135" s="15" t="s">
        <v>837</v>
      </c>
      <c r="B135" s="15" t="s">
        <v>694</v>
      </c>
      <c r="C135" s="15">
        <v>24</v>
      </c>
      <c r="D135" s="15" t="s">
        <v>704</v>
      </c>
      <c r="E135" s="15">
        <v>60</v>
      </c>
      <c r="F135" s="15">
        <v>165.7</v>
      </c>
      <c r="G135" s="16">
        <v>21.852756852751391</v>
      </c>
      <c r="H135" s="16">
        <v>35.900147836810191</v>
      </c>
      <c r="I135" s="16">
        <v>28.588593678077629</v>
      </c>
      <c r="J135" s="19">
        <v>0</v>
      </c>
      <c r="K135" s="17">
        <v>0</v>
      </c>
      <c r="L135" s="17">
        <v>1</v>
      </c>
    </row>
    <row r="136" spans="1:12" x14ac:dyDescent="0.25">
      <c r="A136" s="15" t="s">
        <v>838</v>
      </c>
      <c r="B136" s="15" t="s">
        <v>694</v>
      </c>
      <c r="C136" s="15">
        <v>24</v>
      </c>
      <c r="D136" s="15" t="s">
        <v>704</v>
      </c>
      <c r="E136" s="15">
        <v>59.4</v>
      </c>
      <c r="F136" s="15">
        <v>172.4</v>
      </c>
      <c r="G136" s="16">
        <v>19.985357529298401</v>
      </c>
      <c r="H136" s="16">
        <v>35.382215683511959</v>
      </c>
      <c r="I136" s="16">
        <v>41.673769125006658</v>
      </c>
      <c r="J136" s="19">
        <v>0</v>
      </c>
      <c r="K136" s="17">
        <v>0</v>
      </c>
      <c r="L136" s="17">
        <v>1</v>
      </c>
    </row>
    <row r="137" spans="1:12" x14ac:dyDescent="0.25">
      <c r="A137" s="15" t="s">
        <v>839</v>
      </c>
      <c r="B137" s="15" t="s">
        <v>694</v>
      </c>
      <c r="C137" s="15">
        <v>25</v>
      </c>
      <c r="D137" s="15" t="s">
        <v>704</v>
      </c>
      <c r="E137" s="15">
        <v>95.5</v>
      </c>
      <c r="F137" s="15">
        <v>174.5</v>
      </c>
      <c r="G137" s="16">
        <v>31.36263249070204</v>
      </c>
      <c r="H137" s="16">
        <v>41.179597772953507</v>
      </c>
      <c r="I137" s="16">
        <v>100.9789288552783</v>
      </c>
      <c r="J137" s="19">
        <v>0</v>
      </c>
      <c r="K137" s="17">
        <v>0</v>
      </c>
      <c r="L137" s="17">
        <v>1</v>
      </c>
    </row>
    <row r="138" spans="1:12" x14ac:dyDescent="0.25">
      <c r="A138" s="15" t="s">
        <v>840</v>
      </c>
      <c r="B138" s="15" t="s">
        <v>694</v>
      </c>
      <c r="C138" s="15">
        <v>25</v>
      </c>
      <c r="D138" s="15" t="s">
        <v>704</v>
      </c>
      <c r="E138" s="15">
        <v>53.3</v>
      </c>
      <c r="F138" s="15">
        <v>157.1</v>
      </c>
      <c r="G138" s="16">
        <v>21.59607559193709</v>
      </c>
      <c r="H138" s="16">
        <v>27.145464286918781</v>
      </c>
      <c r="I138" s="16">
        <v>32.12752313799475</v>
      </c>
      <c r="J138" s="19">
        <v>0</v>
      </c>
      <c r="K138" s="17">
        <v>0</v>
      </c>
      <c r="L138" s="17">
        <v>1</v>
      </c>
    </row>
    <row r="139" spans="1:12" x14ac:dyDescent="0.25">
      <c r="A139" s="15" t="s">
        <v>841</v>
      </c>
      <c r="B139" s="15" t="s">
        <v>694</v>
      </c>
      <c r="C139" s="15">
        <v>25</v>
      </c>
      <c r="D139" s="15" t="s">
        <v>704</v>
      </c>
      <c r="E139" s="15">
        <v>96.5</v>
      </c>
      <c r="F139" s="15">
        <v>160.4</v>
      </c>
      <c r="G139" s="16">
        <v>37.507540375992683</v>
      </c>
      <c r="H139" s="16">
        <v>51.53933282727133</v>
      </c>
      <c r="I139" s="16">
        <v>95.501535681387637</v>
      </c>
      <c r="J139" s="19">
        <v>0</v>
      </c>
      <c r="K139" s="17">
        <v>0</v>
      </c>
      <c r="L139" s="17">
        <v>1</v>
      </c>
    </row>
    <row r="140" spans="1:12" x14ac:dyDescent="0.25">
      <c r="A140" s="15" t="s">
        <v>842</v>
      </c>
      <c r="B140" s="15" t="s">
        <v>694</v>
      </c>
      <c r="C140" s="15">
        <v>25</v>
      </c>
      <c r="D140" s="15" t="s">
        <v>704</v>
      </c>
      <c r="E140" s="15">
        <v>53.7</v>
      </c>
      <c r="F140" s="15">
        <v>159.6</v>
      </c>
      <c r="G140" s="16">
        <v>21.081839938191351</v>
      </c>
      <c r="H140" s="16">
        <v>35.258913846684997</v>
      </c>
      <c r="I140" s="16">
        <v>59.465191235980292</v>
      </c>
      <c r="J140" s="19">
        <v>0</v>
      </c>
      <c r="K140" s="17">
        <v>0</v>
      </c>
      <c r="L140" s="17">
        <v>1</v>
      </c>
    </row>
    <row r="141" spans="1:12" x14ac:dyDescent="0.25">
      <c r="A141" s="15" t="s">
        <v>843</v>
      </c>
      <c r="B141" s="15" t="s">
        <v>694</v>
      </c>
      <c r="C141" s="15">
        <v>25</v>
      </c>
      <c r="D141" s="15" t="s">
        <v>704</v>
      </c>
      <c r="E141" s="15">
        <v>51.1</v>
      </c>
      <c r="F141" s="15">
        <v>168</v>
      </c>
      <c r="G141" s="16">
        <v>18.105158730158731</v>
      </c>
      <c r="H141" s="16">
        <v>27.47735358533086</v>
      </c>
      <c r="I141" s="16">
        <v>30.5933904016482</v>
      </c>
      <c r="J141" s="19">
        <v>0</v>
      </c>
      <c r="K141" s="17">
        <v>0</v>
      </c>
      <c r="L141" s="17">
        <v>1</v>
      </c>
    </row>
    <row r="142" spans="1:12" x14ac:dyDescent="0.25">
      <c r="A142" s="15" t="s">
        <v>844</v>
      </c>
      <c r="B142" s="15" t="s">
        <v>693</v>
      </c>
      <c r="C142" s="15">
        <v>26</v>
      </c>
      <c r="D142" s="15" t="s">
        <v>704</v>
      </c>
      <c r="E142" s="15">
        <v>65.599999999999994</v>
      </c>
      <c r="F142" s="15">
        <v>165.9</v>
      </c>
      <c r="G142" s="16">
        <v>23.834775591591121</v>
      </c>
      <c r="H142" s="16">
        <v>40.18327508921174</v>
      </c>
      <c r="I142" s="16">
        <v>51.005831700121902</v>
      </c>
      <c r="J142" s="20">
        <v>10</v>
      </c>
      <c r="K142" s="18">
        <v>75</v>
      </c>
      <c r="L142" s="18">
        <v>1</v>
      </c>
    </row>
    <row r="143" spans="1:12" x14ac:dyDescent="0.25">
      <c r="A143" s="15" t="s">
        <v>845</v>
      </c>
      <c r="B143" s="15" t="s">
        <v>693</v>
      </c>
      <c r="C143" s="15">
        <v>26</v>
      </c>
      <c r="D143" s="15" t="s">
        <v>704</v>
      </c>
      <c r="E143" s="15">
        <v>64.599999999999994</v>
      </c>
      <c r="F143" s="15">
        <v>162.1</v>
      </c>
      <c r="G143" s="16">
        <v>24.58478917021008</v>
      </c>
      <c r="H143" s="16">
        <v>41.156920215167908</v>
      </c>
      <c r="I143" s="16">
        <v>53.403177733639581</v>
      </c>
      <c r="J143" s="20">
        <v>22.5</v>
      </c>
      <c r="K143" s="18">
        <v>180</v>
      </c>
      <c r="L143" s="18">
        <v>1</v>
      </c>
    </row>
    <row r="144" spans="1:12" x14ac:dyDescent="0.25">
      <c r="A144" s="15" t="s">
        <v>846</v>
      </c>
      <c r="B144" s="15" t="s">
        <v>693</v>
      </c>
      <c r="C144" s="15">
        <v>26</v>
      </c>
      <c r="D144" s="15" t="s">
        <v>704</v>
      </c>
      <c r="E144" s="15">
        <v>62.5</v>
      </c>
      <c r="F144" s="15">
        <v>161.5</v>
      </c>
      <c r="G144" s="16">
        <v>23.962656595960851</v>
      </c>
      <c r="H144" s="16">
        <v>36.497666365142777</v>
      </c>
      <c r="I144" s="16">
        <v>27.19357900547995</v>
      </c>
      <c r="J144" s="20">
        <v>34</v>
      </c>
      <c r="K144" s="18">
        <v>320</v>
      </c>
      <c r="L144" s="18">
        <v>1</v>
      </c>
    </row>
    <row r="145" spans="1:12" x14ac:dyDescent="0.25">
      <c r="A145" s="15" t="s">
        <v>847</v>
      </c>
      <c r="B145" s="15" t="s">
        <v>693</v>
      </c>
      <c r="C145" s="15">
        <v>27</v>
      </c>
      <c r="D145" s="15" t="s">
        <v>704</v>
      </c>
      <c r="E145" s="15">
        <v>52.4</v>
      </c>
      <c r="F145" s="15">
        <v>161.69999999999999</v>
      </c>
      <c r="G145" s="16">
        <v>20.040624334289848</v>
      </c>
      <c r="H145" s="16">
        <v>26.62130337845818</v>
      </c>
      <c r="I145" s="16">
        <v>25.652601713529581</v>
      </c>
      <c r="J145" s="20">
        <v>40</v>
      </c>
      <c r="K145" s="18">
        <v>250</v>
      </c>
      <c r="L145" s="18">
        <v>1</v>
      </c>
    </row>
    <row r="146" spans="1:12" x14ac:dyDescent="0.25">
      <c r="A146" s="15" t="s">
        <v>848</v>
      </c>
      <c r="B146" s="15" t="s">
        <v>693</v>
      </c>
      <c r="C146" s="15">
        <v>27</v>
      </c>
      <c r="D146" s="15" t="s">
        <v>704</v>
      </c>
      <c r="E146" s="15">
        <v>77.5</v>
      </c>
      <c r="F146" s="15">
        <v>176.7</v>
      </c>
      <c r="G146" s="16">
        <v>24.821533176461241</v>
      </c>
      <c r="H146" s="16">
        <v>36.430486289627829</v>
      </c>
      <c r="I146" s="16">
        <v>48.139633935603598</v>
      </c>
      <c r="J146" s="20">
        <v>14</v>
      </c>
      <c r="K146" s="18">
        <v>90</v>
      </c>
      <c r="L146" s="18">
        <v>1</v>
      </c>
    </row>
    <row r="147" spans="1:12" x14ac:dyDescent="0.25">
      <c r="A147" s="15" t="s">
        <v>849</v>
      </c>
      <c r="B147" s="15" t="s">
        <v>693</v>
      </c>
      <c r="C147" s="15">
        <v>27</v>
      </c>
      <c r="D147" s="15" t="s">
        <v>704</v>
      </c>
      <c r="E147" s="15">
        <v>65.099999999999994</v>
      </c>
      <c r="F147" s="15">
        <v>177.8</v>
      </c>
      <c r="G147" s="16">
        <v>20.592898328653799</v>
      </c>
      <c r="H147" s="16">
        <v>28.763451399242602</v>
      </c>
      <c r="I147" s="16">
        <v>43.134195696815382</v>
      </c>
      <c r="J147" s="20">
        <v>18</v>
      </c>
      <c r="K147" s="18">
        <v>90</v>
      </c>
      <c r="L147" s="18">
        <v>1</v>
      </c>
    </row>
    <row r="148" spans="1:12" x14ac:dyDescent="0.25">
      <c r="A148" s="15" t="s">
        <v>850</v>
      </c>
      <c r="B148" s="15" t="s">
        <v>693</v>
      </c>
      <c r="C148" s="15">
        <v>27</v>
      </c>
      <c r="D148" s="15" t="s">
        <v>704</v>
      </c>
      <c r="E148" s="15">
        <v>68.2</v>
      </c>
      <c r="F148" s="15">
        <v>170.1</v>
      </c>
      <c r="G148" s="16">
        <v>23.570877317039709</v>
      </c>
      <c r="H148" s="16">
        <v>31.032943652068781</v>
      </c>
      <c r="I148" s="16">
        <v>23.764422108303279</v>
      </c>
      <c r="J148" s="20">
        <v>50</v>
      </c>
      <c r="K148" s="18">
        <v>275</v>
      </c>
      <c r="L148" s="18">
        <v>1</v>
      </c>
    </row>
    <row r="149" spans="1:12" x14ac:dyDescent="0.25">
      <c r="A149" s="15" t="s">
        <v>851</v>
      </c>
      <c r="B149" s="15" t="s">
        <v>693</v>
      </c>
      <c r="C149" s="15">
        <v>27</v>
      </c>
      <c r="D149" s="15" t="s">
        <v>704</v>
      </c>
      <c r="E149" s="15">
        <v>55.3</v>
      </c>
      <c r="F149" s="15">
        <v>166.9</v>
      </c>
      <c r="G149" s="16">
        <v>19.852374440911539</v>
      </c>
      <c r="H149" s="16">
        <v>28.69788416917708</v>
      </c>
      <c r="I149" s="16">
        <v>21.651611096568939</v>
      </c>
      <c r="J149" s="20">
        <v>11</v>
      </c>
      <c r="K149" s="18">
        <v>60</v>
      </c>
      <c r="L149" s="18">
        <v>1</v>
      </c>
    </row>
    <row r="150" spans="1:12" x14ac:dyDescent="0.25">
      <c r="A150" s="15" t="s">
        <v>852</v>
      </c>
      <c r="B150" s="15" t="s">
        <v>693</v>
      </c>
      <c r="C150" s="15">
        <v>27</v>
      </c>
      <c r="D150" s="15" t="s">
        <v>704</v>
      </c>
      <c r="E150" s="15">
        <v>53.3</v>
      </c>
      <c r="F150" s="15">
        <v>169.8</v>
      </c>
      <c r="G150" s="16">
        <v>18.486378348531701</v>
      </c>
      <c r="H150" s="16">
        <v>26.29008923391056</v>
      </c>
      <c r="I150" s="16">
        <v>31.93801380109927</v>
      </c>
      <c r="J150" s="20">
        <v>15</v>
      </c>
      <c r="K150" s="18">
        <v>90</v>
      </c>
      <c r="L150" s="18">
        <v>1</v>
      </c>
    </row>
    <row r="151" spans="1:12" x14ac:dyDescent="0.25">
      <c r="A151" s="15" t="s">
        <v>853</v>
      </c>
      <c r="B151" s="15" t="s">
        <v>693</v>
      </c>
      <c r="C151" s="15">
        <v>27</v>
      </c>
      <c r="D151" s="15" t="s">
        <v>704</v>
      </c>
      <c r="E151" s="15">
        <v>60.4</v>
      </c>
      <c r="F151" s="15">
        <v>168.4</v>
      </c>
      <c r="G151" s="16">
        <v>21.298683713136349</v>
      </c>
      <c r="H151" s="16">
        <v>24.215755741531741</v>
      </c>
      <c r="I151" s="16">
        <v>35.79707403620727</v>
      </c>
      <c r="J151" s="20">
        <v>40</v>
      </c>
      <c r="K151" s="18">
        <v>220</v>
      </c>
      <c r="L151" s="18">
        <v>1</v>
      </c>
    </row>
    <row r="152" spans="1:12" x14ac:dyDescent="0.25">
      <c r="A152" s="15" t="s">
        <v>854</v>
      </c>
      <c r="B152" s="15" t="s">
        <v>693</v>
      </c>
      <c r="C152" s="15">
        <v>28</v>
      </c>
      <c r="D152" s="15" t="s">
        <v>704</v>
      </c>
      <c r="E152" s="15">
        <v>67.900000000000006</v>
      </c>
      <c r="F152" s="15">
        <v>167.5</v>
      </c>
      <c r="G152" s="16">
        <v>24.20138115393183</v>
      </c>
      <c r="H152" s="16">
        <v>36.255637126190841</v>
      </c>
      <c r="I152" s="16">
        <v>42.556087041915887</v>
      </c>
      <c r="J152" s="20">
        <v>48</v>
      </c>
      <c r="K152" s="18">
        <v>270</v>
      </c>
      <c r="L152" s="18">
        <v>1</v>
      </c>
    </row>
    <row r="153" spans="1:12" x14ac:dyDescent="0.25">
      <c r="A153" s="15" t="s">
        <v>855</v>
      </c>
      <c r="B153" s="15" t="s">
        <v>693</v>
      </c>
      <c r="C153" s="15">
        <v>28</v>
      </c>
      <c r="D153" s="15" t="s">
        <v>704</v>
      </c>
      <c r="E153" s="15">
        <v>52.9</v>
      </c>
      <c r="F153" s="15">
        <v>157</v>
      </c>
      <c r="G153" s="16">
        <v>21.461316889123289</v>
      </c>
      <c r="H153" s="16">
        <v>32.281578867607443</v>
      </c>
      <c r="I153" s="16">
        <v>32.483142879318947</v>
      </c>
      <c r="J153" s="20">
        <v>20</v>
      </c>
      <c r="K153" s="18">
        <v>120</v>
      </c>
      <c r="L153" s="18">
        <v>1</v>
      </c>
    </row>
    <row r="154" spans="1:12" x14ac:dyDescent="0.25">
      <c r="A154" s="15" t="s">
        <v>856</v>
      </c>
      <c r="B154" s="15" t="s">
        <v>693</v>
      </c>
      <c r="C154" s="15">
        <v>28</v>
      </c>
      <c r="D154" s="15" t="s">
        <v>704</v>
      </c>
      <c r="E154" s="15">
        <v>65.3</v>
      </c>
      <c r="F154" s="15">
        <v>172.7</v>
      </c>
      <c r="G154" s="16">
        <v>21.894171020633831</v>
      </c>
      <c r="H154" s="16">
        <v>29.915286047946591</v>
      </c>
      <c r="I154" s="16">
        <v>52.089171133449533</v>
      </c>
      <c r="J154" s="20">
        <v>14</v>
      </c>
      <c r="K154" s="18">
        <v>120</v>
      </c>
      <c r="L154" s="18">
        <v>1</v>
      </c>
    </row>
    <row r="155" spans="1:12" x14ac:dyDescent="0.25">
      <c r="A155" s="15" t="s">
        <v>857</v>
      </c>
      <c r="B155" s="15" t="s">
        <v>693</v>
      </c>
      <c r="C155" s="15">
        <v>29</v>
      </c>
      <c r="D155" s="15" t="s">
        <v>704</v>
      </c>
      <c r="E155" s="15">
        <v>47.6</v>
      </c>
      <c r="F155" s="15">
        <v>161.80000000000001</v>
      </c>
      <c r="G155" s="16">
        <v>18.18234601157253</v>
      </c>
      <c r="H155" s="16">
        <v>29.310802924662529</v>
      </c>
      <c r="I155" s="16">
        <v>31.50291304309691</v>
      </c>
      <c r="J155" s="20">
        <v>24</v>
      </c>
      <c r="K155" s="18">
        <v>150</v>
      </c>
      <c r="L155" s="18">
        <v>1</v>
      </c>
    </row>
    <row r="156" spans="1:12" x14ac:dyDescent="0.25">
      <c r="A156" s="15" t="s">
        <v>858</v>
      </c>
      <c r="B156" s="15" t="s">
        <v>693</v>
      </c>
      <c r="C156" s="15">
        <v>29</v>
      </c>
      <c r="D156" s="15" t="s">
        <v>704</v>
      </c>
      <c r="E156" s="15">
        <v>54.5</v>
      </c>
      <c r="F156" s="15">
        <v>173.2</v>
      </c>
      <c r="G156" s="16">
        <v>18.167732506973739</v>
      </c>
      <c r="H156" s="16">
        <v>26.57718904451303</v>
      </c>
      <c r="I156" s="16">
        <v>29.512330608600511</v>
      </c>
      <c r="J156" s="20">
        <v>18</v>
      </c>
      <c r="K156" s="18">
        <v>108</v>
      </c>
      <c r="L156" s="18">
        <v>1</v>
      </c>
    </row>
    <row r="157" spans="1:12" x14ac:dyDescent="0.25">
      <c r="A157" s="15" t="s">
        <v>859</v>
      </c>
      <c r="B157" s="15" t="s">
        <v>693</v>
      </c>
      <c r="C157" s="15">
        <v>29</v>
      </c>
      <c r="D157" s="15" t="s">
        <v>704</v>
      </c>
      <c r="E157" s="15">
        <v>71.400000000000006</v>
      </c>
      <c r="F157" s="15">
        <v>176</v>
      </c>
      <c r="G157" s="16">
        <v>23.050103305785129</v>
      </c>
      <c r="H157" s="16">
        <v>25.016341220987378</v>
      </c>
      <c r="I157" s="16">
        <v>39.089823572805322</v>
      </c>
      <c r="J157" s="20">
        <v>50</v>
      </c>
      <c r="K157" s="18">
        <v>300</v>
      </c>
      <c r="L157" s="18">
        <v>1</v>
      </c>
    </row>
    <row r="158" spans="1:12" x14ac:dyDescent="0.25">
      <c r="A158" s="15" t="s">
        <v>860</v>
      </c>
      <c r="B158" s="15" t="s">
        <v>693</v>
      </c>
      <c r="C158" s="15">
        <v>30</v>
      </c>
      <c r="D158" s="15" t="s">
        <v>704</v>
      </c>
      <c r="E158" s="15">
        <v>59.5</v>
      </c>
      <c r="F158" s="15">
        <v>168.9</v>
      </c>
      <c r="G158" s="16">
        <v>20.857279769034541</v>
      </c>
      <c r="H158" s="16">
        <v>26.665590416860411</v>
      </c>
      <c r="I158" s="16">
        <v>26.34457625532864</v>
      </c>
      <c r="J158" s="20">
        <v>27</v>
      </c>
      <c r="K158" s="18">
        <v>150</v>
      </c>
      <c r="L158" s="18">
        <v>1</v>
      </c>
    </row>
    <row r="159" spans="1:12" x14ac:dyDescent="0.25">
      <c r="A159" s="15" t="s">
        <v>861</v>
      </c>
      <c r="B159" s="15" t="s">
        <v>693</v>
      </c>
      <c r="C159" s="15">
        <v>30</v>
      </c>
      <c r="D159" s="15" t="s">
        <v>704</v>
      </c>
      <c r="E159" s="15">
        <v>49.3</v>
      </c>
      <c r="F159" s="15">
        <v>163.6</v>
      </c>
      <c r="G159" s="16">
        <v>18.419605334736161</v>
      </c>
      <c r="H159" s="16">
        <v>22.817199901363921</v>
      </c>
      <c r="I159" s="16">
        <v>21.297799256268039</v>
      </c>
      <c r="J159" s="20">
        <v>36</v>
      </c>
      <c r="K159" s="18">
        <v>180</v>
      </c>
      <c r="L159" s="18">
        <v>1</v>
      </c>
    </row>
    <row r="160" spans="1:12" x14ac:dyDescent="0.25">
      <c r="A160" s="15" t="s">
        <v>862</v>
      </c>
      <c r="B160" s="15" t="s">
        <v>693</v>
      </c>
      <c r="C160" s="15">
        <v>30</v>
      </c>
      <c r="D160" s="15" t="s">
        <v>704</v>
      </c>
      <c r="E160" s="15">
        <v>68.8</v>
      </c>
      <c r="F160" s="15">
        <v>169.6</v>
      </c>
      <c r="G160" s="16">
        <v>23.9186543253827</v>
      </c>
      <c r="H160" s="16">
        <v>28.22359767734806</v>
      </c>
      <c r="I160" s="16">
        <v>45.283574701868538</v>
      </c>
      <c r="J160" s="20">
        <v>16</v>
      </c>
      <c r="K160" s="18">
        <v>110</v>
      </c>
      <c r="L160" s="18">
        <v>1</v>
      </c>
    </row>
    <row r="161" spans="1:12" x14ac:dyDescent="0.25">
      <c r="A161" s="15" t="s">
        <v>863</v>
      </c>
      <c r="B161" s="15" t="s">
        <v>693</v>
      </c>
      <c r="C161" s="15">
        <v>30</v>
      </c>
      <c r="D161" s="15" t="s">
        <v>704</v>
      </c>
      <c r="E161" s="15">
        <v>58.3</v>
      </c>
      <c r="F161" s="15">
        <v>161.5</v>
      </c>
      <c r="G161" s="16">
        <v>22.352366072712279</v>
      </c>
      <c r="H161" s="16">
        <v>27.419293741804079</v>
      </c>
      <c r="I161" s="16">
        <v>27.089085177826561</v>
      </c>
      <c r="J161" s="20">
        <v>30</v>
      </c>
      <c r="K161" s="18">
        <v>135</v>
      </c>
      <c r="L161" s="18">
        <v>1</v>
      </c>
    </row>
    <row r="162" spans="1:12" x14ac:dyDescent="0.25">
      <c r="A162" s="15" t="s">
        <v>864</v>
      </c>
      <c r="B162" s="15" t="s">
        <v>693</v>
      </c>
      <c r="C162" s="15">
        <v>30</v>
      </c>
      <c r="D162" s="15" t="s">
        <v>704</v>
      </c>
      <c r="E162" s="15">
        <v>60.9</v>
      </c>
      <c r="F162" s="15">
        <v>165.1</v>
      </c>
      <c r="G162" s="16">
        <v>22.34205651843256</v>
      </c>
      <c r="H162" s="16">
        <v>26.61225415297374</v>
      </c>
      <c r="I162" s="16">
        <v>35.149650388408197</v>
      </c>
      <c r="J162" s="20">
        <v>66</v>
      </c>
      <c r="K162" s="18">
        <v>300</v>
      </c>
      <c r="L162" s="18">
        <v>1</v>
      </c>
    </row>
    <row r="163" spans="1:12" x14ac:dyDescent="0.25">
      <c r="A163" s="15" t="s">
        <v>865</v>
      </c>
      <c r="B163" s="15" t="s">
        <v>693</v>
      </c>
      <c r="C163" s="15">
        <v>30</v>
      </c>
      <c r="D163" s="15" t="s">
        <v>704</v>
      </c>
      <c r="E163" s="15">
        <v>65.400000000000006</v>
      </c>
      <c r="F163" s="15">
        <v>164.1</v>
      </c>
      <c r="G163" s="16">
        <v>24.28625698647657</v>
      </c>
      <c r="H163" s="16">
        <v>35.294193458940583</v>
      </c>
      <c r="I163" s="16">
        <v>65.791902607730862</v>
      </c>
      <c r="J163" s="20">
        <v>40</v>
      </c>
      <c r="K163" s="18">
        <v>220</v>
      </c>
      <c r="L163" s="18">
        <v>1</v>
      </c>
    </row>
    <row r="164" spans="1:12" x14ac:dyDescent="0.25">
      <c r="A164" s="15" t="s">
        <v>866</v>
      </c>
      <c r="B164" s="15" t="s">
        <v>693</v>
      </c>
      <c r="C164" s="15">
        <v>31</v>
      </c>
      <c r="D164" s="15" t="s">
        <v>704</v>
      </c>
      <c r="E164" s="15">
        <v>68.599999999999994</v>
      </c>
      <c r="F164" s="15">
        <v>173.9</v>
      </c>
      <c r="G164" s="16">
        <v>22.684277514028039</v>
      </c>
      <c r="H164" s="16">
        <v>34.751867629110521</v>
      </c>
      <c r="I164" s="16">
        <v>42.597675200014379</v>
      </c>
      <c r="J164" s="20">
        <v>12</v>
      </c>
      <c r="K164" s="18">
        <v>90</v>
      </c>
      <c r="L164" s="18">
        <v>1</v>
      </c>
    </row>
    <row r="165" spans="1:12" x14ac:dyDescent="0.25">
      <c r="A165" s="15" t="s">
        <v>867</v>
      </c>
      <c r="B165" s="15" t="s">
        <v>693</v>
      </c>
      <c r="C165" s="15">
        <v>31</v>
      </c>
      <c r="D165" s="15" t="s">
        <v>704</v>
      </c>
      <c r="E165" s="15">
        <v>86</v>
      </c>
      <c r="F165" s="15">
        <v>188.7</v>
      </c>
      <c r="G165" s="16">
        <v>24.152086248785029</v>
      </c>
      <c r="H165" s="16">
        <v>40.297581930076447</v>
      </c>
      <c r="I165" s="16">
        <v>76.403007459269347</v>
      </c>
      <c r="J165" s="20">
        <v>10</v>
      </c>
      <c r="K165" s="18">
        <v>60</v>
      </c>
      <c r="L165" s="18">
        <v>1</v>
      </c>
    </row>
    <row r="166" spans="1:12" x14ac:dyDescent="0.25">
      <c r="A166" s="15" t="s">
        <v>868</v>
      </c>
      <c r="B166" s="15" t="s">
        <v>693</v>
      </c>
      <c r="C166" s="15">
        <v>31</v>
      </c>
      <c r="D166" s="15" t="s">
        <v>704</v>
      </c>
      <c r="E166" s="15">
        <v>59.5</v>
      </c>
      <c r="F166" s="15">
        <v>167.2</v>
      </c>
      <c r="G166" s="16">
        <v>21.283567226025049</v>
      </c>
      <c r="H166" s="16">
        <v>34.825077445823283</v>
      </c>
      <c r="I166" s="16">
        <v>28.34273751132735</v>
      </c>
      <c r="J166" s="20">
        <v>14</v>
      </c>
      <c r="K166" s="18">
        <v>80</v>
      </c>
      <c r="L166" s="18">
        <v>1</v>
      </c>
    </row>
    <row r="167" spans="1:12" x14ac:dyDescent="0.25">
      <c r="A167" s="15" t="s">
        <v>869</v>
      </c>
      <c r="B167" s="15" t="s">
        <v>693</v>
      </c>
      <c r="C167" s="15">
        <v>31</v>
      </c>
      <c r="D167" s="15" t="s">
        <v>704</v>
      </c>
      <c r="E167" s="15">
        <v>64.2</v>
      </c>
      <c r="F167" s="15">
        <v>167.1</v>
      </c>
      <c r="G167" s="16">
        <v>22.992284691758339</v>
      </c>
      <c r="H167" s="16">
        <v>29.664123718339141</v>
      </c>
      <c r="I167" s="16">
        <v>47.150232430941173</v>
      </c>
      <c r="J167" s="20">
        <v>14</v>
      </c>
      <c r="K167" s="18">
        <v>80</v>
      </c>
      <c r="L167" s="18">
        <v>1</v>
      </c>
    </row>
    <row r="168" spans="1:12" x14ac:dyDescent="0.25">
      <c r="A168" s="15" t="s">
        <v>870</v>
      </c>
      <c r="B168" s="15" t="s">
        <v>693</v>
      </c>
      <c r="C168" s="15">
        <v>31</v>
      </c>
      <c r="D168" s="15" t="s">
        <v>704</v>
      </c>
      <c r="E168" s="15">
        <v>48.5</v>
      </c>
      <c r="F168" s="15">
        <v>161.5</v>
      </c>
      <c r="G168" s="16">
        <v>18.595021518465622</v>
      </c>
      <c r="H168" s="16">
        <v>25.907705230219339</v>
      </c>
      <c r="I168" s="16">
        <v>23.975397695045139</v>
      </c>
      <c r="J168" s="20">
        <v>48</v>
      </c>
      <c r="K168" s="18">
        <v>240</v>
      </c>
      <c r="L168" s="18">
        <v>1</v>
      </c>
    </row>
    <row r="169" spans="1:12" x14ac:dyDescent="0.25">
      <c r="A169" s="15" t="s">
        <v>871</v>
      </c>
      <c r="B169" s="15" t="s">
        <v>693</v>
      </c>
      <c r="C169" s="15">
        <v>31</v>
      </c>
      <c r="D169" s="15" t="s">
        <v>704</v>
      </c>
      <c r="E169" s="15">
        <v>44.6</v>
      </c>
      <c r="F169" s="15">
        <v>160.30000000000001</v>
      </c>
      <c r="G169" s="16">
        <v>17.356726256796261</v>
      </c>
      <c r="H169" s="16">
        <v>23.485247898443209</v>
      </c>
      <c r="I169" s="16">
        <v>17.470396253479361</v>
      </c>
      <c r="J169" s="20">
        <v>36</v>
      </c>
      <c r="K169" s="18">
        <v>180</v>
      </c>
      <c r="L169" s="18">
        <v>1</v>
      </c>
    </row>
    <row r="170" spans="1:12" x14ac:dyDescent="0.25">
      <c r="A170" s="15" t="s">
        <v>872</v>
      </c>
      <c r="B170" s="15" t="s">
        <v>693</v>
      </c>
      <c r="C170" s="15">
        <v>32</v>
      </c>
      <c r="D170" s="15" t="s">
        <v>704</v>
      </c>
      <c r="E170" s="15">
        <v>60.1</v>
      </c>
      <c r="F170" s="15">
        <v>168.5</v>
      </c>
      <c r="G170" s="16">
        <v>21.167748241157351</v>
      </c>
      <c r="H170" s="16">
        <v>25.943219459475308</v>
      </c>
      <c r="I170" s="16">
        <v>36.402978697697627</v>
      </c>
      <c r="J170" s="20">
        <v>60</v>
      </c>
      <c r="K170" s="18">
        <v>312</v>
      </c>
      <c r="L170" s="18">
        <v>1</v>
      </c>
    </row>
    <row r="171" spans="1:12" x14ac:dyDescent="0.25">
      <c r="A171" s="15" t="s">
        <v>873</v>
      </c>
      <c r="B171" s="15" t="s">
        <v>693</v>
      </c>
      <c r="C171" s="15">
        <v>32</v>
      </c>
      <c r="D171" s="15" t="s">
        <v>704</v>
      </c>
      <c r="E171" s="15">
        <v>58.6</v>
      </c>
      <c r="F171" s="15">
        <v>161.69999999999999</v>
      </c>
      <c r="G171" s="16">
        <v>22.411843244072241</v>
      </c>
      <c r="H171" s="16">
        <v>26.921885968760531</v>
      </c>
      <c r="I171" s="16">
        <v>36.418650640742761</v>
      </c>
      <c r="J171" s="20">
        <v>40</v>
      </c>
      <c r="K171" s="18">
        <v>180</v>
      </c>
      <c r="L171" s="18">
        <v>1</v>
      </c>
    </row>
    <row r="172" spans="1:12" x14ac:dyDescent="0.25">
      <c r="A172" s="15" t="s">
        <v>874</v>
      </c>
      <c r="B172" s="15" t="s">
        <v>693</v>
      </c>
      <c r="C172" s="15">
        <v>32</v>
      </c>
      <c r="D172" s="15" t="s">
        <v>704</v>
      </c>
      <c r="E172" s="15">
        <v>57.1</v>
      </c>
      <c r="F172" s="15">
        <v>165.1</v>
      </c>
      <c r="G172" s="16">
        <v>20.947970890024621</v>
      </c>
      <c r="H172" s="16">
        <v>31.148652500012709</v>
      </c>
      <c r="I172" s="16">
        <v>28.088915562906859</v>
      </c>
      <c r="J172" s="20">
        <v>32</v>
      </c>
      <c r="K172" s="18">
        <v>200</v>
      </c>
      <c r="L172" s="18">
        <v>1</v>
      </c>
    </row>
    <row r="173" spans="1:12" x14ac:dyDescent="0.25">
      <c r="A173" s="15" t="s">
        <v>875</v>
      </c>
      <c r="B173" s="15" t="s">
        <v>693</v>
      </c>
      <c r="C173" s="15">
        <v>32</v>
      </c>
      <c r="D173" s="15" t="s">
        <v>704</v>
      </c>
      <c r="E173" s="15">
        <v>55.7</v>
      </c>
      <c r="F173" s="15">
        <v>162.6</v>
      </c>
      <c r="G173" s="16">
        <v>21.067553848970231</v>
      </c>
      <c r="H173" s="16">
        <v>27.928375090353299</v>
      </c>
      <c r="I173" s="16">
        <v>32.089206130451039</v>
      </c>
      <c r="J173" s="20">
        <v>18</v>
      </c>
      <c r="K173" s="18">
        <v>108</v>
      </c>
      <c r="L173" s="18">
        <v>1</v>
      </c>
    </row>
    <row r="174" spans="1:12" x14ac:dyDescent="0.25">
      <c r="A174" s="15" t="s">
        <v>876</v>
      </c>
      <c r="B174" s="15" t="s">
        <v>693</v>
      </c>
      <c r="C174" s="15">
        <v>32</v>
      </c>
      <c r="D174" s="15" t="s">
        <v>704</v>
      </c>
      <c r="E174" s="15">
        <v>52.5</v>
      </c>
      <c r="F174" s="15">
        <v>169.9</v>
      </c>
      <c r="G174" s="16">
        <v>18.187480708279391</v>
      </c>
      <c r="H174" s="16">
        <v>25.94252964553392</v>
      </c>
      <c r="I174" s="16">
        <v>39.327069248695352</v>
      </c>
      <c r="J174" s="20">
        <v>15</v>
      </c>
      <c r="K174" s="18">
        <v>105</v>
      </c>
      <c r="L174" s="18">
        <v>1</v>
      </c>
    </row>
    <row r="175" spans="1:12" x14ac:dyDescent="0.25">
      <c r="A175" s="15" t="s">
        <v>877</v>
      </c>
      <c r="B175" s="15" t="s">
        <v>693</v>
      </c>
      <c r="C175" s="15">
        <v>32</v>
      </c>
      <c r="D175" s="15" t="s">
        <v>704</v>
      </c>
      <c r="E175" s="15">
        <v>70</v>
      </c>
      <c r="F175" s="15">
        <v>168.7</v>
      </c>
      <c r="G175" s="16">
        <v>24.59619201755185</v>
      </c>
      <c r="H175" s="16">
        <v>34.722710273212783</v>
      </c>
      <c r="I175" s="16">
        <v>34.664606076762112</v>
      </c>
      <c r="J175" s="20">
        <v>21</v>
      </c>
      <c r="K175" s="18">
        <v>120</v>
      </c>
      <c r="L175" s="18">
        <v>1</v>
      </c>
    </row>
    <row r="176" spans="1:12" x14ac:dyDescent="0.25">
      <c r="A176" s="15" t="s">
        <v>878</v>
      </c>
      <c r="B176" s="15" t="s">
        <v>693</v>
      </c>
      <c r="C176" s="15">
        <v>32</v>
      </c>
      <c r="D176" s="15" t="s">
        <v>704</v>
      </c>
      <c r="E176" s="15">
        <v>76.8</v>
      </c>
      <c r="F176" s="15">
        <v>174.3</v>
      </c>
      <c r="G176" s="16">
        <v>25.279381603127529</v>
      </c>
      <c r="H176" s="16">
        <v>36.74658028538979</v>
      </c>
      <c r="I176" s="16">
        <v>61.609461678774068</v>
      </c>
      <c r="J176" s="20">
        <v>12</v>
      </c>
      <c r="K176" s="18">
        <v>90</v>
      </c>
      <c r="L176" s="18">
        <v>1</v>
      </c>
    </row>
    <row r="177" spans="1:12" x14ac:dyDescent="0.25">
      <c r="A177" s="15" t="s">
        <v>879</v>
      </c>
      <c r="B177" s="15" t="s">
        <v>693</v>
      </c>
      <c r="C177" s="15">
        <v>33</v>
      </c>
      <c r="D177" s="15" t="s">
        <v>704</v>
      </c>
      <c r="E177" s="15">
        <v>58.6</v>
      </c>
      <c r="F177" s="15">
        <v>166.6</v>
      </c>
      <c r="G177" s="16">
        <v>21.112886931483281</v>
      </c>
      <c r="H177" s="16">
        <v>28.098894943755798</v>
      </c>
      <c r="I177" s="16">
        <v>36.315276136160961</v>
      </c>
      <c r="J177" s="20">
        <v>10.5</v>
      </c>
      <c r="K177" s="18">
        <v>75</v>
      </c>
      <c r="L177" s="18">
        <v>1</v>
      </c>
    </row>
    <row r="178" spans="1:12" x14ac:dyDescent="0.25">
      <c r="A178" s="15" t="s">
        <v>880</v>
      </c>
      <c r="B178" s="15" t="s">
        <v>693</v>
      </c>
      <c r="C178" s="15">
        <v>33</v>
      </c>
      <c r="D178" s="15" t="s">
        <v>704</v>
      </c>
      <c r="E178" s="15">
        <v>59.9</v>
      </c>
      <c r="F178" s="15">
        <v>169.7</v>
      </c>
      <c r="G178" s="16">
        <v>20.79999055492917</v>
      </c>
      <c r="H178" s="16">
        <v>27.005918569077579</v>
      </c>
      <c r="I178" s="16">
        <v>25.566143971450241</v>
      </c>
      <c r="J178" s="20">
        <v>32</v>
      </c>
      <c r="K178" s="18">
        <v>180</v>
      </c>
      <c r="L178" s="18">
        <v>1</v>
      </c>
    </row>
    <row r="179" spans="1:12" x14ac:dyDescent="0.25">
      <c r="A179" s="15" t="s">
        <v>881</v>
      </c>
      <c r="B179" s="15" t="s">
        <v>693</v>
      </c>
      <c r="C179" s="15">
        <v>33</v>
      </c>
      <c r="D179" s="15" t="s">
        <v>704</v>
      </c>
      <c r="E179" s="15">
        <v>63.9</v>
      </c>
      <c r="F179" s="15">
        <v>167.9</v>
      </c>
      <c r="G179" s="16">
        <v>22.667282951897469</v>
      </c>
      <c r="H179" s="16">
        <v>31.152396314869009</v>
      </c>
      <c r="I179" s="16">
        <v>73.224540749855862</v>
      </c>
      <c r="J179" s="20">
        <v>28</v>
      </c>
      <c r="K179" s="18">
        <v>160</v>
      </c>
      <c r="L179" s="18">
        <v>1</v>
      </c>
    </row>
    <row r="180" spans="1:12" x14ac:dyDescent="0.25">
      <c r="A180" s="15" t="s">
        <v>882</v>
      </c>
      <c r="B180" s="15" t="s">
        <v>693</v>
      </c>
      <c r="C180" s="15">
        <v>33</v>
      </c>
      <c r="D180" s="15" t="s">
        <v>704</v>
      </c>
      <c r="E180" s="15">
        <v>56.9</v>
      </c>
      <c r="F180" s="15">
        <v>164.5</v>
      </c>
      <c r="G180" s="16">
        <v>21.027152372945562</v>
      </c>
      <c r="H180" s="16">
        <v>28.463606252479678</v>
      </c>
      <c r="I180" s="16">
        <v>32.646429485075842</v>
      </c>
      <c r="J180" s="20">
        <v>10</v>
      </c>
      <c r="K180" s="18">
        <v>70</v>
      </c>
      <c r="L180" s="18">
        <v>1</v>
      </c>
    </row>
    <row r="181" spans="1:12" x14ac:dyDescent="0.25">
      <c r="A181" s="15" t="s">
        <v>883</v>
      </c>
      <c r="B181" s="15" t="s">
        <v>693</v>
      </c>
      <c r="C181" s="15">
        <v>33</v>
      </c>
      <c r="D181" s="15" t="s">
        <v>704</v>
      </c>
      <c r="E181" s="15">
        <v>69.8</v>
      </c>
      <c r="F181" s="15">
        <v>169.3</v>
      </c>
      <c r="G181" s="16">
        <v>24.352385295206378</v>
      </c>
      <c r="H181" s="16">
        <v>35.249790716587952</v>
      </c>
      <c r="I181" s="16">
        <v>83.294073259018305</v>
      </c>
      <c r="J181" s="20">
        <v>45</v>
      </c>
      <c r="K181" s="18">
        <v>300</v>
      </c>
      <c r="L181" s="18">
        <v>1</v>
      </c>
    </row>
    <row r="182" spans="1:12" x14ac:dyDescent="0.25">
      <c r="A182" s="15" t="s">
        <v>884</v>
      </c>
      <c r="B182" s="15" t="s">
        <v>693</v>
      </c>
      <c r="C182" s="15">
        <v>33</v>
      </c>
      <c r="D182" s="15" t="s">
        <v>704</v>
      </c>
      <c r="E182" s="15">
        <v>57.3</v>
      </c>
      <c r="F182" s="15">
        <v>177.7</v>
      </c>
      <c r="G182" s="16">
        <v>18.14595236006636</v>
      </c>
      <c r="H182" s="16">
        <v>26.39728140113542</v>
      </c>
      <c r="I182" s="16">
        <v>27.470184999425861</v>
      </c>
      <c r="J182" s="20">
        <v>10</v>
      </c>
      <c r="K182" s="18">
        <v>44</v>
      </c>
      <c r="L182" s="18">
        <v>1</v>
      </c>
    </row>
    <row r="183" spans="1:12" x14ac:dyDescent="0.25">
      <c r="A183" s="15" t="s">
        <v>885</v>
      </c>
      <c r="B183" s="15" t="s">
        <v>693</v>
      </c>
      <c r="C183" s="15">
        <v>33</v>
      </c>
      <c r="D183" s="15" t="s">
        <v>704</v>
      </c>
      <c r="E183" s="15">
        <v>62.9</v>
      </c>
      <c r="F183" s="15">
        <v>166.8</v>
      </c>
      <c r="G183" s="16">
        <v>22.607813030151409</v>
      </c>
      <c r="H183" s="16">
        <v>32.471686718295928</v>
      </c>
      <c r="I183" s="16">
        <v>38.607507090828079</v>
      </c>
      <c r="J183" s="20">
        <v>40</v>
      </c>
      <c r="K183" s="18">
        <v>240</v>
      </c>
      <c r="L183" s="18">
        <v>1</v>
      </c>
    </row>
    <row r="184" spans="1:12" x14ac:dyDescent="0.25">
      <c r="A184" s="15" t="s">
        <v>886</v>
      </c>
      <c r="B184" s="15" t="s">
        <v>693</v>
      </c>
      <c r="C184" s="15">
        <v>33</v>
      </c>
      <c r="D184" s="15" t="s">
        <v>704</v>
      </c>
      <c r="E184" s="15">
        <v>58</v>
      </c>
      <c r="F184" s="15">
        <v>161.4</v>
      </c>
      <c r="G184" s="16">
        <v>22.264909427883961</v>
      </c>
      <c r="H184" s="16">
        <v>26.050212910014221</v>
      </c>
      <c r="I184" s="16">
        <v>27.523499915221539</v>
      </c>
      <c r="J184" s="20">
        <v>48</v>
      </c>
      <c r="K184" s="18">
        <v>280</v>
      </c>
      <c r="L184" s="18">
        <v>1</v>
      </c>
    </row>
    <row r="185" spans="1:12" x14ac:dyDescent="0.25">
      <c r="A185" s="15" t="s">
        <v>887</v>
      </c>
      <c r="B185" s="15" t="s">
        <v>693</v>
      </c>
      <c r="C185" s="15">
        <v>34</v>
      </c>
      <c r="D185" s="15" t="s">
        <v>704</v>
      </c>
      <c r="E185" s="15">
        <v>79.3</v>
      </c>
      <c r="F185" s="15">
        <v>169.3</v>
      </c>
      <c r="G185" s="16">
        <v>27.666821689253091</v>
      </c>
      <c r="H185" s="16">
        <v>38.703339858723233</v>
      </c>
      <c r="I185" s="16">
        <v>67.086778723628711</v>
      </c>
      <c r="J185" s="20">
        <v>30</v>
      </c>
      <c r="K185" s="18">
        <v>210</v>
      </c>
      <c r="L185" s="18">
        <v>1</v>
      </c>
    </row>
    <row r="186" spans="1:12" x14ac:dyDescent="0.25">
      <c r="A186" s="15" t="s">
        <v>888</v>
      </c>
      <c r="B186" s="15" t="s">
        <v>693</v>
      </c>
      <c r="C186" s="15">
        <v>34</v>
      </c>
      <c r="D186" s="15" t="s">
        <v>704</v>
      </c>
      <c r="E186" s="15">
        <v>101.7</v>
      </c>
      <c r="F186" s="15">
        <v>168.7</v>
      </c>
      <c r="G186" s="16">
        <v>35.734753259786054</v>
      </c>
      <c r="H186" s="16">
        <v>45.105068178217032</v>
      </c>
      <c r="I186" s="16">
        <v>75.630764598962614</v>
      </c>
      <c r="J186" s="20">
        <v>10</v>
      </c>
      <c r="K186" s="18">
        <v>60</v>
      </c>
      <c r="L186" s="18">
        <v>1</v>
      </c>
    </row>
    <row r="187" spans="1:12" x14ac:dyDescent="0.25">
      <c r="A187" s="15" t="s">
        <v>889</v>
      </c>
      <c r="B187" s="15" t="s">
        <v>693</v>
      </c>
      <c r="C187" s="15">
        <v>34</v>
      </c>
      <c r="D187" s="15" t="s">
        <v>704</v>
      </c>
      <c r="E187" s="15">
        <v>49.7</v>
      </c>
      <c r="F187" s="15">
        <v>164.6</v>
      </c>
      <c r="G187" s="16">
        <v>18.34411342198548</v>
      </c>
      <c r="H187" s="16">
        <v>29.245932408275308</v>
      </c>
      <c r="I187" s="16">
        <v>31.9958342627185</v>
      </c>
      <c r="J187" s="20">
        <v>12</v>
      </c>
      <c r="K187" s="18">
        <v>72</v>
      </c>
      <c r="L187" s="18">
        <v>1</v>
      </c>
    </row>
    <row r="188" spans="1:12" x14ac:dyDescent="0.25">
      <c r="A188" s="15" t="s">
        <v>890</v>
      </c>
      <c r="B188" s="15" t="s">
        <v>693</v>
      </c>
      <c r="C188" s="15">
        <v>34</v>
      </c>
      <c r="D188" s="15" t="s">
        <v>704</v>
      </c>
      <c r="E188" s="15">
        <v>69.3</v>
      </c>
      <c r="F188" s="15">
        <v>169.2</v>
      </c>
      <c r="G188" s="16">
        <v>24.2065288466375</v>
      </c>
      <c r="H188" s="16">
        <v>29.169611331776512</v>
      </c>
      <c r="I188" s="16">
        <v>36.149186941411259</v>
      </c>
      <c r="J188" s="20">
        <v>10</v>
      </c>
      <c r="K188" s="18">
        <v>30</v>
      </c>
      <c r="L188" s="18">
        <v>1</v>
      </c>
    </row>
    <row r="189" spans="1:12" x14ac:dyDescent="0.25">
      <c r="A189" s="15" t="s">
        <v>891</v>
      </c>
      <c r="B189" s="15" t="s">
        <v>693</v>
      </c>
      <c r="C189" s="15">
        <v>34</v>
      </c>
      <c r="D189" s="15" t="s">
        <v>704</v>
      </c>
      <c r="E189" s="15">
        <v>72.400000000000006</v>
      </c>
      <c r="F189" s="15">
        <v>180.9</v>
      </c>
      <c r="G189" s="16">
        <v>22.123887044722341</v>
      </c>
      <c r="H189" s="16">
        <v>34.467404778488792</v>
      </c>
      <c r="I189" s="16">
        <v>47.03664441953093</v>
      </c>
      <c r="J189" s="20">
        <v>32</v>
      </c>
      <c r="K189" s="18">
        <v>220</v>
      </c>
      <c r="L189" s="18">
        <v>1</v>
      </c>
    </row>
    <row r="190" spans="1:12" x14ac:dyDescent="0.25">
      <c r="A190" s="15" t="s">
        <v>892</v>
      </c>
      <c r="B190" s="15" t="s">
        <v>693</v>
      </c>
      <c r="C190" s="15">
        <v>35</v>
      </c>
      <c r="D190" s="15" t="s">
        <v>704</v>
      </c>
      <c r="E190" s="15">
        <v>59.6</v>
      </c>
      <c r="F190" s="15">
        <v>168.4</v>
      </c>
      <c r="G190" s="16">
        <v>21.016581942101428</v>
      </c>
      <c r="H190" s="16">
        <v>28.527326601869611</v>
      </c>
      <c r="I190" s="16">
        <v>35.309407304631193</v>
      </c>
      <c r="J190" s="20">
        <v>18</v>
      </c>
      <c r="K190" s="18">
        <v>105</v>
      </c>
      <c r="L190" s="18">
        <v>1</v>
      </c>
    </row>
    <row r="191" spans="1:12" x14ac:dyDescent="0.25">
      <c r="A191" s="15" t="s">
        <v>893</v>
      </c>
      <c r="B191" s="15" t="s">
        <v>693</v>
      </c>
      <c r="C191" s="15">
        <v>35</v>
      </c>
      <c r="D191" s="15" t="s">
        <v>704</v>
      </c>
      <c r="E191" s="15">
        <v>74.3</v>
      </c>
      <c r="F191" s="15">
        <v>173.2</v>
      </c>
      <c r="G191" s="16">
        <v>24.76811972969081</v>
      </c>
      <c r="H191" s="16">
        <v>36.264437388741342</v>
      </c>
      <c r="I191" s="16">
        <v>24.663638155268679</v>
      </c>
      <c r="J191" s="20">
        <v>10</v>
      </c>
      <c r="K191" s="18">
        <v>60</v>
      </c>
      <c r="L191" s="18">
        <v>1</v>
      </c>
    </row>
    <row r="192" spans="1:12" x14ac:dyDescent="0.25">
      <c r="A192" s="15" t="s">
        <v>894</v>
      </c>
      <c r="B192" s="15" t="s">
        <v>693</v>
      </c>
      <c r="C192" s="15">
        <v>35</v>
      </c>
      <c r="D192" s="15" t="s">
        <v>704</v>
      </c>
      <c r="E192" s="15">
        <v>69.099999999999994</v>
      </c>
      <c r="F192" s="15">
        <v>177.3</v>
      </c>
      <c r="G192" s="16">
        <v>21.98166455598151</v>
      </c>
      <c r="H192" s="16">
        <v>28.64757039294345</v>
      </c>
      <c r="I192" s="16">
        <v>61.668845545307612</v>
      </c>
      <c r="J192" s="20">
        <v>10</v>
      </c>
      <c r="K192" s="18">
        <v>40</v>
      </c>
      <c r="L192" s="18">
        <v>1</v>
      </c>
    </row>
    <row r="193" spans="1:12" x14ac:dyDescent="0.25">
      <c r="A193" s="15" t="s">
        <v>895</v>
      </c>
      <c r="B193" s="15" t="s">
        <v>693</v>
      </c>
      <c r="C193" s="15">
        <v>35</v>
      </c>
      <c r="D193" s="15" t="s">
        <v>704</v>
      </c>
      <c r="E193" s="15">
        <v>57.5</v>
      </c>
      <c r="F193" s="15">
        <v>170.3</v>
      </c>
      <c r="G193" s="16">
        <v>19.826157356245702</v>
      </c>
      <c r="H193" s="16">
        <v>25.63962288669919</v>
      </c>
      <c r="I193" s="16">
        <v>36.685190080042538</v>
      </c>
      <c r="J193" s="20">
        <v>40</v>
      </c>
      <c r="K193" s="18">
        <v>200</v>
      </c>
      <c r="L193" s="18">
        <v>1</v>
      </c>
    </row>
    <row r="194" spans="1:12" x14ac:dyDescent="0.25">
      <c r="A194" s="15" t="s">
        <v>896</v>
      </c>
      <c r="B194" s="15" t="s">
        <v>693</v>
      </c>
      <c r="C194" s="15">
        <v>35</v>
      </c>
      <c r="D194" s="15" t="s">
        <v>704</v>
      </c>
      <c r="E194" s="15">
        <v>57.4</v>
      </c>
      <c r="F194" s="15">
        <v>166</v>
      </c>
      <c r="G194" s="16">
        <v>20.830309188561479</v>
      </c>
      <c r="H194" s="16">
        <v>33.750729635729982</v>
      </c>
      <c r="I194" s="16">
        <v>25.901911502253888</v>
      </c>
      <c r="J194" s="20">
        <v>20</v>
      </c>
      <c r="K194" s="18">
        <v>120</v>
      </c>
      <c r="L194" s="18">
        <v>1</v>
      </c>
    </row>
    <row r="195" spans="1:12" x14ac:dyDescent="0.25">
      <c r="A195" s="15" t="s">
        <v>897</v>
      </c>
      <c r="B195" s="15" t="s">
        <v>693</v>
      </c>
      <c r="C195" s="15">
        <v>35</v>
      </c>
      <c r="D195" s="15" t="s">
        <v>704</v>
      </c>
      <c r="E195" s="15">
        <v>56.3</v>
      </c>
      <c r="F195" s="15">
        <v>164.1</v>
      </c>
      <c r="G195" s="16">
        <v>20.906976580101389</v>
      </c>
      <c r="H195" s="16">
        <v>26.259766755894489</v>
      </c>
      <c r="I195" s="16">
        <v>35.108506653094643</v>
      </c>
      <c r="J195" s="20">
        <v>20</v>
      </c>
      <c r="K195" s="18">
        <v>180</v>
      </c>
      <c r="L195" s="18">
        <v>1</v>
      </c>
    </row>
    <row r="196" spans="1:12" x14ac:dyDescent="0.25">
      <c r="A196" s="15" t="s">
        <v>898</v>
      </c>
      <c r="B196" s="15" t="s">
        <v>693</v>
      </c>
      <c r="C196" s="15">
        <v>35</v>
      </c>
      <c r="D196" s="15" t="s">
        <v>704</v>
      </c>
      <c r="E196" s="15">
        <v>63.7</v>
      </c>
      <c r="F196" s="15">
        <v>172.8</v>
      </c>
      <c r="G196" s="16">
        <v>21.333001114540458</v>
      </c>
      <c r="H196" s="16">
        <v>31.246291383526181</v>
      </c>
      <c r="I196" s="16">
        <v>76.623187505243934</v>
      </c>
      <c r="J196" s="20">
        <v>15</v>
      </c>
      <c r="K196" s="18">
        <v>105</v>
      </c>
      <c r="L196" s="18">
        <v>1</v>
      </c>
    </row>
    <row r="197" spans="1:12" x14ac:dyDescent="0.25">
      <c r="A197" s="15" t="s">
        <v>899</v>
      </c>
      <c r="B197" s="15" t="s">
        <v>694</v>
      </c>
      <c r="C197" s="15">
        <v>26</v>
      </c>
      <c r="D197" s="15" t="s">
        <v>704</v>
      </c>
      <c r="E197" s="15">
        <v>56.6</v>
      </c>
      <c r="F197" s="15">
        <v>156.5</v>
      </c>
      <c r="G197" s="16">
        <v>23.10935091712685</v>
      </c>
      <c r="H197" s="16">
        <v>33.7940690492645</v>
      </c>
      <c r="I197" s="16">
        <v>46.183829323184042</v>
      </c>
      <c r="J197" s="19">
        <v>0</v>
      </c>
      <c r="K197" s="17">
        <v>0</v>
      </c>
      <c r="L197" s="18">
        <v>1</v>
      </c>
    </row>
    <row r="198" spans="1:12" x14ac:dyDescent="0.25">
      <c r="A198" s="15" t="s">
        <v>900</v>
      </c>
      <c r="B198" s="15" t="s">
        <v>694</v>
      </c>
      <c r="C198" s="15">
        <v>26</v>
      </c>
      <c r="D198" s="15" t="s">
        <v>704</v>
      </c>
      <c r="E198" s="15">
        <v>62.4</v>
      </c>
      <c r="F198" s="15">
        <v>168.8</v>
      </c>
      <c r="G198" s="16">
        <v>21.899777633027099</v>
      </c>
      <c r="H198" s="16">
        <v>37.246187825807382</v>
      </c>
      <c r="I198" s="16">
        <v>32.857468482953387</v>
      </c>
      <c r="J198" s="19">
        <v>0</v>
      </c>
      <c r="K198" s="17">
        <v>0</v>
      </c>
      <c r="L198" s="18">
        <v>1</v>
      </c>
    </row>
    <row r="199" spans="1:12" x14ac:dyDescent="0.25">
      <c r="A199" s="15" t="s">
        <v>901</v>
      </c>
      <c r="B199" s="15" t="s">
        <v>694</v>
      </c>
      <c r="C199" s="15">
        <v>26</v>
      </c>
      <c r="D199" s="15" t="s">
        <v>704</v>
      </c>
      <c r="E199" s="15">
        <v>49.7</v>
      </c>
      <c r="F199" s="15">
        <v>164.9</v>
      </c>
      <c r="G199" s="16">
        <v>18.27742781795094</v>
      </c>
      <c r="H199" s="16">
        <v>36.03765102259279</v>
      </c>
      <c r="I199" s="16">
        <v>33.305603685947112</v>
      </c>
      <c r="J199" s="19">
        <v>0</v>
      </c>
      <c r="K199" s="17">
        <v>0</v>
      </c>
      <c r="L199" s="18">
        <v>1</v>
      </c>
    </row>
    <row r="200" spans="1:12" x14ac:dyDescent="0.25">
      <c r="A200" s="15" t="s">
        <v>902</v>
      </c>
      <c r="B200" s="15" t="s">
        <v>694</v>
      </c>
      <c r="C200" s="15">
        <v>26</v>
      </c>
      <c r="D200" s="15" t="s">
        <v>704</v>
      </c>
      <c r="E200" s="15">
        <v>61.4</v>
      </c>
      <c r="F200" s="15">
        <v>172.1</v>
      </c>
      <c r="G200" s="16">
        <v>20.730349806083449</v>
      </c>
      <c r="H200" s="16">
        <v>37.913778790711838</v>
      </c>
      <c r="I200" s="16">
        <v>64.943766222471666</v>
      </c>
      <c r="J200" s="19">
        <v>0</v>
      </c>
      <c r="K200" s="17">
        <v>0</v>
      </c>
      <c r="L200" s="18">
        <v>1</v>
      </c>
    </row>
    <row r="201" spans="1:12" x14ac:dyDescent="0.25">
      <c r="A201" s="15" t="s">
        <v>903</v>
      </c>
      <c r="B201" s="15" t="s">
        <v>694</v>
      </c>
      <c r="C201" s="15">
        <v>26</v>
      </c>
      <c r="D201" s="15" t="s">
        <v>704</v>
      </c>
      <c r="E201" s="15">
        <v>77.099999999999994</v>
      </c>
      <c r="F201" s="15">
        <v>166.8</v>
      </c>
      <c r="G201" s="16">
        <v>27.711643634732489</v>
      </c>
      <c r="H201" s="16">
        <v>36.950860436795857</v>
      </c>
      <c r="I201" s="16">
        <v>59.914019880872821</v>
      </c>
      <c r="J201" s="19">
        <v>0</v>
      </c>
      <c r="K201" s="17">
        <v>0</v>
      </c>
      <c r="L201" s="18">
        <v>1</v>
      </c>
    </row>
    <row r="202" spans="1:12" x14ac:dyDescent="0.25">
      <c r="A202" s="15" t="s">
        <v>904</v>
      </c>
      <c r="B202" s="15" t="s">
        <v>694</v>
      </c>
      <c r="C202" s="15">
        <v>26</v>
      </c>
      <c r="D202" s="15" t="s">
        <v>704</v>
      </c>
      <c r="E202" s="15">
        <v>110.3</v>
      </c>
      <c r="F202" s="15">
        <v>176.5</v>
      </c>
      <c r="G202" s="16">
        <v>35.406752321260903</v>
      </c>
      <c r="H202" s="16">
        <v>39.971782063984513</v>
      </c>
      <c r="I202" s="16">
        <v>228.6140967037831</v>
      </c>
      <c r="J202" s="19">
        <v>0</v>
      </c>
      <c r="K202" s="17">
        <v>0</v>
      </c>
      <c r="L202" s="18">
        <v>1</v>
      </c>
    </row>
    <row r="203" spans="1:12" x14ac:dyDescent="0.25">
      <c r="A203" s="15" t="s">
        <v>905</v>
      </c>
      <c r="B203" s="15" t="s">
        <v>694</v>
      </c>
      <c r="C203" s="15">
        <v>26</v>
      </c>
      <c r="D203" s="15" t="s">
        <v>704</v>
      </c>
      <c r="E203" s="15">
        <v>59.9</v>
      </c>
      <c r="F203" s="15">
        <v>161.5</v>
      </c>
      <c r="G203" s="16">
        <v>22.965810081568879</v>
      </c>
      <c r="H203" s="16">
        <v>35.096114363305617</v>
      </c>
      <c r="I203" s="16">
        <v>38.35915373643904</v>
      </c>
      <c r="J203" s="19">
        <v>0</v>
      </c>
      <c r="K203" s="17">
        <v>0</v>
      </c>
      <c r="L203" s="18">
        <v>1</v>
      </c>
    </row>
    <row r="204" spans="1:12" x14ac:dyDescent="0.25">
      <c r="A204" s="15" t="s">
        <v>906</v>
      </c>
      <c r="B204" s="15" t="s">
        <v>694</v>
      </c>
      <c r="C204" s="15">
        <v>26</v>
      </c>
      <c r="D204" s="15" t="s">
        <v>704</v>
      </c>
      <c r="E204" s="15">
        <v>69.099999999999994</v>
      </c>
      <c r="F204" s="15">
        <v>179.4</v>
      </c>
      <c r="G204" s="16">
        <v>21.470055641932909</v>
      </c>
      <c r="H204" s="16">
        <v>33.0984344928955</v>
      </c>
      <c r="I204" s="16">
        <v>34.017626303936908</v>
      </c>
      <c r="J204" s="19">
        <v>0</v>
      </c>
      <c r="K204" s="17">
        <v>0</v>
      </c>
      <c r="L204" s="18">
        <v>1</v>
      </c>
    </row>
    <row r="205" spans="1:12" x14ac:dyDescent="0.25">
      <c r="A205" s="15" t="s">
        <v>907</v>
      </c>
      <c r="B205" s="15" t="s">
        <v>694</v>
      </c>
      <c r="C205" s="15">
        <v>26</v>
      </c>
      <c r="D205" s="15" t="s">
        <v>704</v>
      </c>
      <c r="E205" s="15">
        <v>68.900000000000006</v>
      </c>
      <c r="F205" s="15">
        <v>167.8</v>
      </c>
      <c r="G205" s="16">
        <v>24.470075477219741</v>
      </c>
      <c r="H205" s="16">
        <v>41.71480569062836</v>
      </c>
      <c r="I205" s="16">
        <v>62.541965064801794</v>
      </c>
      <c r="J205" s="19">
        <v>0</v>
      </c>
      <c r="K205" s="17">
        <v>0</v>
      </c>
      <c r="L205" s="18">
        <v>1</v>
      </c>
    </row>
    <row r="206" spans="1:12" x14ac:dyDescent="0.25">
      <c r="A206" s="15" t="s">
        <v>908</v>
      </c>
      <c r="B206" s="15" t="s">
        <v>694</v>
      </c>
      <c r="C206" s="15">
        <v>27</v>
      </c>
      <c r="D206" s="15" t="s">
        <v>704</v>
      </c>
      <c r="E206" s="15">
        <v>51.9</v>
      </c>
      <c r="F206" s="15">
        <v>171.9</v>
      </c>
      <c r="G206" s="16">
        <v>17.563683581610722</v>
      </c>
      <c r="H206" s="16">
        <v>32.15425831037355</v>
      </c>
      <c r="I206" s="16">
        <v>25.09806819759401</v>
      </c>
      <c r="J206" s="19">
        <v>0</v>
      </c>
      <c r="K206" s="17">
        <v>0</v>
      </c>
      <c r="L206" s="18">
        <v>1</v>
      </c>
    </row>
    <row r="207" spans="1:12" x14ac:dyDescent="0.25">
      <c r="A207" s="15" t="s">
        <v>909</v>
      </c>
      <c r="B207" s="15" t="s">
        <v>694</v>
      </c>
      <c r="C207" s="15">
        <v>27</v>
      </c>
      <c r="D207" s="15" t="s">
        <v>704</v>
      </c>
      <c r="E207" s="15">
        <v>71.2</v>
      </c>
      <c r="F207" s="15">
        <v>174.8</v>
      </c>
      <c r="G207" s="16">
        <v>23.302211353675201</v>
      </c>
      <c r="H207" s="16">
        <v>36.311188362429718</v>
      </c>
      <c r="I207" s="16">
        <v>78.884730142081395</v>
      </c>
      <c r="J207" s="19">
        <v>0</v>
      </c>
      <c r="K207" s="17">
        <v>0</v>
      </c>
      <c r="L207" s="18">
        <v>1</v>
      </c>
    </row>
    <row r="208" spans="1:12" x14ac:dyDescent="0.25">
      <c r="A208" s="15" t="s">
        <v>910</v>
      </c>
      <c r="B208" s="15" t="s">
        <v>694</v>
      </c>
      <c r="C208" s="15">
        <v>27</v>
      </c>
      <c r="D208" s="15" t="s">
        <v>704</v>
      </c>
      <c r="E208" s="15">
        <v>56.8</v>
      </c>
      <c r="F208" s="15">
        <v>165.7</v>
      </c>
      <c r="G208" s="16">
        <v>20.687276487271319</v>
      </c>
      <c r="H208" s="16">
        <v>33.182542371550063</v>
      </c>
      <c r="I208" s="16">
        <v>28.350059513264021</v>
      </c>
      <c r="J208" s="19">
        <v>0</v>
      </c>
      <c r="K208" s="17">
        <v>0</v>
      </c>
      <c r="L208" s="18">
        <v>1</v>
      </c>
    </row>
    <row r="209" spans="1:12" x14ac:dyDescent="0.25">
      <c r="A209" s="15" t="s">
        <v>911</v>
      </c>
      <c r="B209" s="15" t="s">
        <v>694</v>
      </c>
      <c r="C209" s="15">
        <v>27</v>
      </c>
      <c r="D209" s="15" t="s">
        <v>704</v>
      </c>
      <c r="E209" s="15">
        <v>106</v>
      </c>
      <c r="F209" s="15">
        <v>178.1</v>
      </c>
      <c r="G209" s="16">
        <v>33.417813144613071</v>
      </c>
      <c r="H209" s="16">
        <v>44.801828524824238</v>
      </c>
      <c r="I209" s="16">
        <v>115.565204087819</v>
      </c>
      <c r="J209" s="19">
        <v>0</v>
      </c>
      <c r="K209" s="17">
        <v>0</v>
      </c>
      <c r="L209" s="18">
        <v>1</v>
      </c>
    </row>
    <row r="210" spans="1:12" x14ac:dyDescent="0.25">
      <c r="A210" s="15" t="s">
        <v>912</v>
      </c>
      <c r="B210" s="15" t="s">
        <v>694</v>
      </c>
      <c r="C210" s="15">
        <v>27</v>
      </c>
      <c r="D210" s="15" t="s">
        <v>704</v>
      </c>
      <c r="E210" s="15">
        <v>57.7</v>
      </c>
      <c r="F210" s="15">
        <v>171.2</v>
      </c>
      <c r="G210" s="16">
        <v>19.686490086470439</v>
      </c>
      <c r="H210" s="16">
        <v>30.681627089141131</v>
      </c>
      <c r="I210" s="16">
        <v>35.861288707299309</v>
      </c>
      <c r="J210" s="19">
        <v>0</v>
      </c>
      <c r="K210" s="17">
        <v>0</v>
      </c>
      <c r="L210" s="18">
        <v>1</v>
      </c>
    </row>
    <row r="211" spans="1:12" x14ac:dyDescent="0.25">
      <c r="A211" s="15" t="s">
        <v>913</v>
      </c>
      <c r="B211" s="15" t="s">
        <v>694</v>
      </c>
      <c r="C211" s="15">
        <v>27</v>
      </c>
      <c r="D211" s="15" t="s">
        <v>704</v>
      </c>
      <c r="E211" s="15">
        <v>51.8</v>
      </c>
      <c r="F211" s="15">
        <v>169</v>
      </c>
      <c r="G211" s="16">
        <v>18.136619866251181</v>
      </c>
      <c r="H211" s="16">
        <v>30.01010304526331</v>
      </c>
      <c r="I211" s="16">
        <v>49.873041006251711</v>
      </c>
      <c r="J211" s="19">
        <v>0</v>
      </c>
      <c r="K211" s="17">
        <v>0</v>
      </c>
      <c r="L211" s="18">
        <v>1</v>
      </c>
    </row>
    <row r="212" spans="1:12" x14ac:dyDescent="0.25">
      <c r="A212" s="15" t="s">
        <v>914</v>
      </c>
      <c r="B212" s="15" t="s">
        <v>694</v>
      </c>
      <c r="C212" s="15">
        <v>27</v>
      </c>
      <c r="D212" s="15" t="s">
        <v>704</v>
      </c>
      <c r="E212" s="15">
        <v>52.8</v>
      </c>
      <c r="F212" s="15">
        <v>167.3</v>
      </c>
      <c r="G212" s="16">
        <v>18.864358474259259</v>
      </c>
      <c r="H212" s="16">
        <v>32.601871489418251</v>
      </c>
      <c r="I212" s="16">
        <v>37.422305435166187</v>
      </c>
      <c r="J212" s="19">
        <v>0</v>
      </c>
      <c r="K212" s="17">
        <v>0</v>
      </c>
      <c r="L212" s="18">
        <v>1</v>
      </c>
    </row>
    <row r="213" spans="1:12" x14ac:dyDescent="0.25">
      <c r="A213" s="15" t="s">
        <v>915</v>
      </c>
      <c r="B213" s="15" t="s">
        <v>694</v>
      </c>
      <c r="C213" s="15">
        <v>28</v>
      </c>
      <c r="D213" s="15" t="s">
        <v>704</v>
      </c>
      <c r="E213" s="15">
        <v>92.1</v>
      </c>
      <c r="F213" s="15">
        <v>165.8</v>
      </c>
      <c r="G213" s="16">
        <v>33.503530784688337</v>
      </c>
      <c r="H213" s="16">
        <v>49.443478141642217</v>
      </c>
      <c r="I213" s="16">
        <v>134.40055278157951</v>
      </c>
      <c r="J213" s="19">
        <v>0</v>
      </c>
      <c r="K213" s="17">
        <v>0</v>
      </c>
      <c r="L213" s="18">
        <v>1</v>
      </c>
    </row>
    <row r="214" spans="1:12" x14ac:dyDescent="0.25">
      <c r="A214" s="15" t="s">
        <v>916</v>
      </c>
      <c r="B214" s="15" t="s">
        <v>694</v>
      </c>
      <c r="C214" s="15">
        <v>28</v>
      </c>
      <c r="D214" s="15" t="s">
        <v>704</v>
      </c>
      <c r="E214" s="15">
        <v>81.3</v>
      </c>
      <c r="F214" s="15">
        <v>166.8</v>
      </c>
      <c r="G214" s="16">
        <v>29.221227334679011</v>
      </c>
      <c r="H214" s="16">
        <v>39.075375326757161</v>
      </c>
      <c r="I214" s="16">
        <v>122.00177987939369</v>
      </c>
      <c r="J214" s="19">
        <v>0</v>
      </c>
      <c r="K214" s="17">
        <v>0</v>
      </c>
      <c r="L214" s="18">
        <v>1</v>
      </c>
    </row>
    <row r="215" spans="1:12" x14ac:dyDescent="0.25">
      <c r="A215" s="15" t="s">
        <v>917</v>
      </c>
      <c r="B215" s="15" t="s">
        <v>694</v>
      </c>
      <c r="C215" s="15">
        <v>28</v>
      </c>
      <c r="D215" s="15" t="s">
        <v>704</v>
      </c>
      <c r="E215" s="15">
        <v>62.4</v>
      </c>
      <c r="F215" s="15">
        <v>168.4</v>
      </c>
      <c r="G215" s="16">
        <v>22.003938140723641</v>
      </c>
      <c r="H215" s="16">
        <v>37.187464980642829</v>
      </c>
      <c r="I215" s="16">
        <v>44.935044552287039</v>
      </c>
      <c r="J215" s="19">
        <v>0</v>
      </c>
      <c r="K215" s="17">
        <v>0</v>
      </c>
      <c r="L215" s="18">
        <v>1</v>
      </c>
    </row>
    <row r="216" spans="1:12" x14ac:dyDescent="0.25">
      <c r="A216" s="15" t="s">
        <v>918</v>
      </c>
      <c r="B216" s="15" t="s">
        <v>694</v>
      </c>
      <c r="C216" s="15">
        <v>28</v>
      </c>
      <c r="D216" s="15" t="s">
        <v>704</v>
      </c>
      <c r="E216" s="15">
        <v>118</v>
      </c>
      <c r="F216" s="15">
        <v>175.2</v>
      </c>
      <c r="G216" s="16">
        <v>38.442693021413241</v>
      </c>
      <c r="H216" s="16">
        <v>48.750550447947553</v>
      </c>
      <c r="I216" s="16">
        <v>157.0466028784719</v>
      </c>
      <c r="J216" s="19">
        <v>0</v>
      </c>
      <c r="K216" s="17">
        <v>0</v>
      </c>
      <c r="L216" s="18">
        <v>1</v>
      </c>
    </row>
    <row r="217" spans="1:12" x14ac:dyDescent="0.25">
      <c r="A217" s="15" t="s">
        <v>919</v>
      </c>
      <c r="B217" s="15" t="s">
        <v>694</v>
      </c>
      <c r="C217" s="15">
        <v>28</v>
      </c>
      <c r="D217" s="15" t="s">
        <v>704</v>
      </c>
      <c r="E217" s="15">
        <v>86.7</v>
      </c>
      <c r="F217" s="15">
        <v>173.9</v>
      </c>
      <c r="G217" s="16">
        <v>28.669487761898409</v>
      </c>
      <c r="H217" s="16">
        <v>36.829611681049514</v>
      </c>
      <c r="I217" s="16">
        <v>100.4929555943756</v>
      </c>
      <c r="J217" s="19">
        <v>0</v>
      </c>
      <c r="K217" s="17">
        <v>0</v>
      </c>
      <c r="L217" s="18">
        <v>1</v>
      </c>
    </row>
    <row r="218" spans="1:12" x14ac:dyDescent="0.25">
      <c r="A218" s="15" t="s">
        <v>920</v>
      </c>
      <c r="B218" s="15" t="s">
        <v>694</v>
      </c>
      <c r="C218" s="15">
        <v>28</v>
      </c>
      <c r="D218" s="15" t="s">
        <v>704</v>
      </c>
      <c r="E218" s="15">
        <v>59.4</v>
      </c>
      <c r="F218" s="15">
        <v>167.1</v>
      </c>
      <c r="G218" s="16">
        <v>21.273235369010049</v>
      </c>
      <c r="H218" s="16">
        <v>36.986448795000911</v>
      </c>
      <c r="I218" s="16">
        <v>50.950365032043322</v>
      </c>
      <c r="J218" s="19">
        <v>0</v>
      </c>
      <c r="K218" s="17">
        <v>0</v>
      </c>
      <c r="L218" s="18">
        <v>1</v>
      </c>
    </row>
    <row r="219" spans="1:12" x14ac:dyDescent="0.25">
      <c r="A219" s="15" t="s">
        <v>921</v>
      </c>
      <c r="B219" s="15" t="s">
        <v>694</v>
      </c>
      <c r="C219" s="15">
        <v>28</v>
      </c>
      <c r="D219" s="15" t="s">
        <v>704</v>
      </c>
      <c r="E219" s="15">
        <v>64.3</v>
      </c>
      <c r="F219" s="15">
        <v>172.5</v>
      </c>
      <c r="G219" s="16">
        <v>21.608905692081489</v>
      </c>
      <c r="H219" s="16">
        <v>30.316141243944479</v>
      </c>
      <c r="I219" s="16">
        <v>34.471083526229158</v>
      </c>
      <c r="J219" s="19">
        <v>0</v>
      </c>
      <c r="K219" s="17">
        <v>0</v>
      </c>
      <c r="L219" s="18">
        <v>1</v>
      </c>
    </row>
    <row r="220" spans="1:12" x14ac:dyDescent="0.25">
      <c r="A220" s="15" t="s">
        <v>922</v>
      </c>
      <c r="B220" s="15" t="s">
        <v>694</v>
      </c>
      <c r="C220" s="15">
        <v>29</v>
      </c>
      <c r="D220" s="15" t="s">
        <v>704</v>
      </c>
      <c r="E220" s="15">
        <v>50.6</v>
      </c>
      <c r="F220" s="15">
        <v>158.5</v>
      </c>
      <c r="G220" s="16">
        <v>20.14150802575406</v>
      </c>
      <c r="H220" s="16">
        <v>35.134938225686689</v>
      </c>
      <c r="I220" s="16">
        <v>45.2390378018371</v>
      </c>
      <c r="J220" s="19">
        <v>0</v>
      </c>
      <c r="K220" s="17">
        <v>0</v>
      </c>
      <c r="L220" s="18">
        <v>1</v>
      </c>
    </row>
    <row r="221" spans="1:12" x14ac:dyDescent="0.25">
      <c r="A221" s="15" t="s">
        <v>923</v>
      </c>
      <c r="B221" s="15" t="s">
        <v>694</v>
      </c>
      <c r="C221" s="15">
        <v>29</v>
      </c>
      <c r="D221" s="15" t="s">
        <v>704</v>
      </c>
      <c r="E221" s="15">
        <v>54.7</v>
      </c>
      <c r="F221" s="15">
        <v>165.7</v>
      </c>
      <c r="G221" s="16">
        <v>19.92242999742502</v>
      </c>
      <c r="H221" s="16">
        <v>36.041214748938451</v>
      </c>
      <c r="I221" s="16">
        <v>41.107819803959053</v>
      </c>
      <c r="J221" s="19">
        <v>0</v>
      </c>
      <c r="K221" s="17">
        <v>0</v>
      </c>
      <c r="L221" s="18">
        <v>1</v>
      </c>
    </row>
    <row r="222" spans="1:12" x14ac:dyDescent="0.25">
      <c r="A222" s="15" t="s">
        <v>924</v>
      </c>
      <c r="B222" s="15" t="s">
        <v>694</v>
      </c>
      <c r="C222" s="15">
        <v>29</v>
      </c>
      <c r="D222" s="15" t="s">
        <v>704</v>
      </c>
      <c r="E222" s="15">
        <v>67.7</v>
      </c>
      <c r="F222" s="15">
        <v>160.4</v>
      </c>
      <c r="G222" s="16">
        <v>26.313580139426989</v>
      </c>
      <c r="H222" s="16">
        <v>41.480311487886858</v>
      </c>
      <c r="I222" s="16">
        <v>96.951383631059713</v>
      </c>
      <c r="J222" s="19">
        <v>0</v>
      </c>
      <c r="K222" s="17">
        <v>0</v>
      </c>
      <c r="L222" s="18">
        <v>1</v>
      </c>
    </row>
    <row r="223" spans="1:12" x14ac:dyDescent="0.25">
      <c r="A223" s="15" t="s">
        <v>925</v>
      </c>
      <c r="B223" s="15" t="s">
        <v>694</v>
      </c>
      <c r="C223" s="15">
        <v>29</v>
      </c>
      <c r="D223" s="15" t="s">
        <v>704</v>
      </c>
      <c r="E223" s="15">
        <v>63.2</v>
      </c>
      <c r="F223" s="15">
        <v>161.1</v>
      </c>
      <c r="G223" s="16">
        <v>24.35151566993062</v>
      </c>
      <c r="H223" s="16">
        <v>36.07349068923714</v>
      </c>
      <c r="I223" s="16">
        <v>53.078768513362213</v>
      </c>
      <c r="J223" s="19">
        <v>0</v>
      </c>
      <c r="K223" s="17">
        <v>0</v>
      </c>
      <c r="L223" s="18">
        <v>1</v>
      </c>
    </row>
    <row r="224" spans="1:12" x14ac:dyDescent="0.25">
      <c r="A224" s="15" t="s">
        <v>926</v>
      </c>
      <c r="B224" s="15" t="s">
        <v>694</v>
      </c>
      <c r="C224" s="15">
        <v>29</v>
      </c>
      <c r="D224" s="15" t="s">
        <v>704</v>
      </c>
      <c r="E224" s="15">
        <v>54.3</v>
      </c>
      <c r="F224" s="15">
        <v>162.4</v>
      </c>
      <c r="G224" s="16">
        <v>20.5886456841952</v>
      </c>
      <c r="H224" s="16">
        <v>35.89177850996326</v>
      </c>
      <c r="I224" s="16">
        <v>36.799617717999013</v>
      </c>
      <c r="J224" s="19">
        <v>0</v>
      </c>
      <c r="K224" s="17">
        <v>0</v>
      </c>
      <c r="L224" s="18">
        <v>1</v>
      </c>
    </row>
    <row r="225" spans="1:12" x14ac:dyDescent="0.25">
      <c r="A225" s="15" t="s">
        <v>927</v>
      </c>
      <c r="B225" s="15" t="s">
        <v>694</v>
      </c>
      <c r="C225" s="15">
        <v>29</v>
      </c>
      <c r="D225" s="15" t="s">
        <v>704</v>
      </c>
      <c r="E225" s="15">
        <v>65.8</v>
      </c>
      <c r="F225" s="15">
        <v>169.3</v>
      </c>
      <c r="G225" s="16">
        <v>22.956833129291969</v>
      </c>
      <c r="H225" s="16">
        <v>34.587030708888292</v>
      </c>
      <c r="I225" s="16">
        <v>51.110835208064032</v>
      </c>
      <c r="J225" s="19">
        <v>0</v>
      </c>
      <c r="K225" s="17">
        <v>0</v>
      </c>
      <c r="L225" s="18">
        <v>1</v>
      </c>
    </row>
    <row r="226" spans="1:12" x14ac:dyDescent="0.25">
      <c r="A226" s="15" t="s">
        <v>928</v>
      </c>
      <c r="B226" s="15" t="s">
        <v>694</v>
      </c>
      <c r="C226" s="15">
        <v>30</v>
      </c>
      <c r="D226" s="15" t="s">
        <v>704</v>
      </c>
      <c r="E226" s="15">
        <v>52.7</v>
      </c>
      <c r="F226" s="15">
        <v>160</v>
      </c>
      <c r="G226" s="16">
        <v>20.5859375</v>
      </c>
      <c r="H226" s="16">
        <v>31.7965700798526</v>
      </c>
      <c r="I226" s="16">
        <v>25.65608223487159</v>
      </c>
      <c r="J226" s="19">
        <v>0</v>
      </c>
      <c r="K226" s="17">
        <v>0</v>
      </c>
      <c r="L226" s="18">
        <v>1</v>
      </c>
    </row>
    <row r="227" spans="1:12" x14ac:dyDescent="0.25">
      <c r="A227" s="15" t="s">
        <v>929</v>
      </c>
      <c r="B227" s="15" t="s">
        <v>694</v>
      </c>
      <c r="C227" s="15">
        <v>30</v>
      </c>
      <c r="D227" s="15" t="s">
        <v>704</v>
      </c>
      <c r="E227" s="15">
        <v>74.599999999999994</v>
      </c>
      <c r="F227" s="15">
        <v>165.3</v>
      </c>
      <c r="G227" s="16">
        <v>27.301915635616769</v>
      </c>
      <c r="H227" s="16">
        <v>39.902247883875361</v>
      </c>
      <c r="I227" s="16">
        <v>91.380151177117426</v>
      </c>
      <c r="J227" s="19">
        <v>0</v>
      </c>
      <c r="K227" s="17">
        <v>0</v>
      </c>
      <c r="L227" s="18">
        <v>1</v>
      </c>
    </row>
    <row r="228" spans="1:12" x14ac:dyDescent="0.25">
      <c r="A228" s="15" t="s">
        <v>930</v>
      </c>
      <c r="B228" s="15" t="s">
        <v>694</v>
      </c>
      <c r="C228" s="15">
        <v>30</v>
      </c>
      <c r="D228" s="15" t="s">
        <v>704</v>
      </c>
      <c r="E228" s="15">
        <v>49.7</v>
      </c>
      <c r="F228" s="15">
        <v>167</v>
      </c>
      <c r="G228" s="16">
        <v>17.82064613288393</v>
      </c>
      <c r="H228" s="16">
        <v>27.75963103002006</v>
      </c>
      <c r="I228" s="16">
        <v>30.57225541894779</v>
      </c>
      <c r="J228" s="19">
        <v>0</v>
      </c>
      <c r="K228" s="17">
        <v>0</v>
      </c>
      <c r="L228" s="18">
        <v>1</v>
      </c>
    </row>
    <row r="229" spans="1:12" x14ac:dyDescent="0.25">
      <c r="A229" s="15" t="s">
        <v>931</v>
      </c>
      <c r="B229" s="15" t="s">
        <v>694</v>
      </c>
      <c r="C229" s="15">
        <v>30</v>
      </c>
      <c r="D229" s="15" t="s">
        <v>704</v>
      </c>
      <c r="E229" s="15">
        <v>58.2</v>
      </c>
      <c r="F229" s="15">
        <v>162.80000000000001</v>
      </c>
      <c r="G229" s="16">
        <v>21.959082155642349</v>
      </c>
      <c r="H229" s="16">
        <v>35.414684189044721</v>
      </c>
      <c r="I229" s="16">
        <v>41.742357510458369</v>
      </c>
      <c r="J229" s="19">
        <v>0</v>
      </c>
      <c r="K229" s="17">
        <v>0</v>
      </c>
      <c r="L229" s="18">
        <v>1</v>
      </c>
    </row>
    <row r="230" spans="1:12" x14ac:dyDescent="0.25">
      <c r="A230" s="15" t="s">
        <v>932</v>
      </c>
      <c r="B230" s="15" t="s">
        <v>694</v>
      </c>
      <c r="C230" s="15">
        <v>31</v>
      </c>
      <c r="D230" s="15" t="s">
        <v>704</v>
      </c>
      <c r="E230" s="15">
        <v>67.599999999999994</v>
      </c>
      <c r="F230" s="15">
        <v>172</v>
      </c>
      <c r="G230" s="16">
        <v>22.850189291508929</v>
      </c>
      <c r="H230" s="16">
        <v>30.714676422863651</v>
      </c>
      <c r="I230" s="16">
        <v>33.356402821218779</v>
      </c>
      <c r="J230" s="19">
        <v>0</v>
      </c>
      <c r="K230" s="17">
        <v>0</v>
      </c>
      <c r="L230" s="18">
        <v>1</v>
      </c>
    </row>
    <row r="231" spans="1:12" x14ac:dyDescent="0.25">
      <c r="A231" s="15" t="s">
        <v>933</v>
      </c>
      <c r="B231" s="15" t="s">
        <v>694</v>
      </c>
      <c r="C231" s="15">
        <v>31</v>
      </c>
      <c r="D231" s="15" t="s">
        <v>704</v>
      </c>
      <c r="E231" s="15">
        <v>85</v>
      </c>
      <c r="F231" s="15">
        <v>172.2</v>
      </c>
      <c r="G231" s="16">
        <v>28.665045236813739</v>
      </c>
      <c r="H231" s="16">
        <v>42.678184380511567</v>
      </c>
      <c r="I231" s="16">
        <v>75.784094286526127</v>
      </c>
      <c r="J231" s="19">
        <v>0</v>
      </c>
      <c r="K231" s="17">
        <v>0</v>
      </c>
      <c r="L231" s="18">
        <v>1</v>
      </c>
    </row>
    <row r="232" spans="1:12" x14ac:dyDescent="0.25">
      <c r="A232" s="15" t="s">
        <v>934</v>
      </c>
      <c r="B232" s="15" t="s">
        <v>694</v>
      </c>
      <c r="C232" s="15">
        <v>31</v>
      </c>
      <c r="D232" s="15" t="s">
        <v>704</v>
      </c>
      <c r="E232" s="15">
        <v>66.599999999999994</v>
      </c>
      <c r="F232" s="15">
        <v>172.6</v>
      </c>
      <c r="G232" s="16">
        <v>22.355925125777251</v>
      </c>
      <c r="H232" s="16">
        <v>36.125901764052003</v>
      </c>
      <c r="I232" s="16">
        <v>45.523993277030733</v>
      </c>
      <c r="J232" s="19">
        <v>0</v>
      </c>
      <c r="K232" s="17">
        <v>0</v>
      </c>
      <c r="L232" s="18">
        <v>1</v>
      </c>
    </row>
    <row r="233" spans="1:12" x14ac:dyDescent="0.25">
      <c r="A233" s="15" t="s">
        <v>935</v>
      </c>
      <c r="B233" s="15" t="s">
        <v>694</v>
      </c>
      <c r="C233" s="15">
        <v>31</v>
      </c>
      <c r="D233" s="15" t="s">
        <v>704</v>
      </c>
      <c r="E233" s="15">
        <v>91.7</v>
      </c>
      <c r="F233" s="15">
        <v>161.1</v>
      </c>
      <c r="G233" s="16">
        <v>35.332816248934137</v>
      </c>
      <c r="H233" s="16">
        <v>48.586072696431771</v>
      </c>
      <c r="I233" s="16">
        <v>106.5108973720284</v>
      </c>
      <c r="J233" s="19">
        <v>0</v>
      </c>
      <c r="K233" s="17">
        <v>0</v>
      </c>
      <c r="L233" s="18">
        <v>1</v>
      </c>
    </row>
    <row r="234" spans="1:12" x14ac:dyDescent="0.25">
      <c r="A234" s="15" t="s">
        <v>936</v>
      </c>
      <c r="B234" s="15" t="s">
        <v>694</v>
      </c>
      <c r="C234" s="15">
        <v>32</v>
      </c>
      <c r="D234" s="15" t="s">
        <v>704</v>
      </c>
      <c r="E234" s="15">
        <v>58.1</v>
      </c>
      <c r="F234" s="15">
        <v>172.4</v>
      </c>
      <c r="G234" s="16">
        <v>19.54796754970096</v>
      </c>
      <c r="H234" s="16">
        <v>29.064270907603301</v>
      </c>
      <c r="I234" s="16">
        <v>45.61605803833946</v>
      </c>
      <c r="J234" s="19">
        <v>0</v>
      </c>
      <c r="K234" s="17">
        <v>0</v>
      </c>
      <c r="L234" s="18">
        <v>1</v>
      </c>
    </row>
    <row r="235" spans="1:12" x14ac:dyDescent="0.25">
      <c r="A235" s="15" t="s">
        <v>937</v>
      </c>
      <c r="B235" s="15" t="s">
        <v>694</v>
      </c>
      <c r="C235" s="15">
        <v>32</v>
      </c>
      <c r="D235" s="15" t="s">
        <v>704</v>
      </c>
      <c r="E235" s="15">
        <v>64</v>
      </c>
      <c r="F235" s="15">
        <v>165.5</v>
      </c>
      <c r="G235" s="16">
        <v>23.36597876981773</v>
      </c>
      <c r="H235" s="16">
        <v>35.192992964972973</v>
      </c>
      <c r="I235" s="16">
        <v>77.770973856635138</v>
      </c>
      <c r="J235" s="19">
        <v>0</v>
      </c>
      <c r="K235" s="17">
        <v>0</v>
      </c>
      <c r="L235" s="18">
        <v>1</v>
      </c>
    </row>
    <row r="236" spans="1:12" x14ac:dyDescent="0.25">
      <c r="A236" s="15" t="s">
        <v>938</v>
      </c>
      <c r="B236" s="15" t="s">
        <v>694</v>
      </c>
      <c r="C236" s="15">
        <v>32</v>
      </c>
      <c r="D236" s="15" t="s">
        <v>704</v>
      </c>
      <c r="E236" s="15">
        <v>50.1</v>
      </c>
      <c r="F236" s="15">
        <v>163.4</v>
      </c>
      <c r="G236" s="16">
        <v>18.764354169132371</v>
      </c>
      <c r="H236" s="16">
        <v>35.745754029050943</v>
      </c>
      <c r="I236" s="16">
        <v>36.271287179362247</v>
      </c>
      <c r="J236" s="19">
        <v>0</v>
      </c>
      <c r="K236" s="17">
        <v>0</v>
      </c>
      <c r="L236" s="18">
        <v>1</v>
      </c>
    </row>
    <row r="237" spans="1:12" x14ac:dyDescent="0.25">
      <c r="A237" s="15" t="s">
        <v>939</v>
      </c>
      <c r="B237" s="15" t="s">
        <v>694</v>
      </c>
      <c r="C237" s="15">
        <v>32</v>
      </c>
      <c r="D237" s="15" t="s">
        <v>704</v>
      </c>
      <c r="E237" s="15">
        <v>52.9</v>
      </c>
      <c r="F237" s="15">
        <v>169.1</v>
      </c>
      <c r="G237" s="16">
        <v>18.499860639046041</v>
      </c>
      <c r="H237" s="16">
        <v>28.164457942249921</v>
      </c>
      <c r="I237" s="16">
        <v>34.11928026915843</v>
      </c>
      <c r="J237" s="19">
        <v>0</v>
      </c>
      <c r="K237" s="17">
        <v>0</v>
      </c>
      <c r="L237" s="18">
        <v>1</v>
      </c>
    </row>
    <row r="238" spans="1:12" x14ac:dyDescent="0.25">
      <c r="A238" s="15" t="s">
        <v>940</v>
      </c>
      <c r="B238" s="15" t="s">
        <v>694</v>
      </c>
      <c r="C238" s="15">
        <v>32</v>
      </c>
      <c r="D238" s="15" t="s">
        <v>704</v>
      </c>
      <c r="E238" s="15">
        <v>63.8</v>
      </c>
      <c r="F238" s="15">
        <v>171</v>
      </c>
      <c r="G238" s="16">
        <v>21.818679251735581</v>
      </c>
      <c r="H238" s="16">
        <v>36.735165797991229</v>
      </c>
      <c r="I238" s="16">
        <v>53.099996475247593</v>
      </c>
      <c r="J238" s="19">
        <v>0</v>
      </c>
      <c r="K238" s="17">
        <v>0</v>
      </c>
      <c r="L238" s="18">
        <v>1</v>
      </c>
    </row>
    <row r="239" spans="1:12" x14ac:dyDescent="0.25">
      <c r="A239" s="15" t="s">
        <v>941</v>
      </c>
      <c r="B239" s="15" t="s">
        <v>694</v>
      </c>
      <c r="C239" s="15">
        <v>32</v>
      </c>
      <c r="D239" s="15" t="s">
        <v>704</v>
      </c>
      <c r="E239" s="15">
        <v>55.1</v>
      </c>
      <c r="F239" s="15">
        <v>170.3</v>
      </c>
      <c r="G239" s="16">
        <v>18.998630788332839</v>
      </c>
      <c r="H239" s="16">
        <v>36.033101351672968</v>
      </c>
      <c r="I239" s="16">
        <v>30.69652545866148</v>
      </c>
      <c r="J239" s="19">
        <v>0</v>
      </c>
      <c r="K239" s="17">
        <v>0</v>
      </c>
      <c r="L239" s="18">
        <v>1</v>
      </c>
    </row>
    <row r="240" spans="1:12" x14ac:dyDescent="0.25">
      <c r="A240" s="15" t="s">
        <v>942</v>
      </c>
      <c r="B240" s="15" t="s">
        <v>694</v>
      </c>
      <c r="C240" s="15">
        <v>32</v>
      </c>
      <c r="D240" s="15" t="s">
        <v>704</v>
      </c>
      <c r="E240" s="15">
        <v>66.400000000000006</v>
      </c>
      <c r="F240" s="15">
        <v>171.6</v>
      </c>
      <c r="G240" s="16">
        <v>22.549323248623949</v>
      </c>
      <c r="H240" s="16">
        <v>36.548526012856151</v>
      </c>
      <c r="I240" s="16">
        <v>35.019711266205171</v>
      </c>
      <c r="J240" s="19">
        <v>0</v>
      </c>
      <c r="K240" s="17">
        <v>0</v>
      </c>
      <c r="L240" s="18">
        <v>1</v>
      </c>
    </row>
    <row r="241" spans="1:12" x14ac:dyDescent="0.25">
      <c r="A241" s="15" t="s">
        <v>943</v>
      </c>
      <c r="B241" s="15" t="s">
        <v>694</v>
      </c>
      <c r="C241" s="15">
        <v>33</v>
      </c>
      <c r="D241" s="15" t="s">
        <v>704</v>
      </c>
      <c r="E241" s="15">
        <v>61.2</v>
      </c>
      <c r="F241" s="15">
        <v>164.6</v>
      </c>
      <c r="G241" s="16">
        <v>22.58872719166019</v>
      </c>
      <c r="H241" s="16">
        <v>37.003982247832973</v>
      </c>
      <c r="I241" s="16">
        <v>61.386020363444331</v>
      </c>
      <c r="J241" s="19">
        <v>0</v>
      </c>
      <c r="K241" s="17">
        <v>0</v>
      </c>
      <c r="L241" s="18">
        <v>1</v>
      </c>
    </row>
    <row r="242" spans="1:12" x14ac:dyDescent="0.25">
      <c r="A242" s="15" t="s">
        <v>944</v>
      </c>
      <c r="B242" s="15" t="s">
        <v>694</v>
      </c>
      <c r="C242" s="15">
        <v>33</v>
      </c>
      <c r="D242" s="15" t="s">
        <v>704</v>
      </c>
      <c r="E242" s="15">
        <v>95.3</v>
      </c>
      <c r="F242" s="15">
        <v>179.9</v>
      </c>
      <c r="G242" s="16">
        <v>29.44628925772794</v>
      </c>
      <c r="H242" s="16">
        <v>40.679686370604237</v>
      </c>
      <c r="I242" s="16">
        <v>165.72708584611911</v>
      </c>
      <c r="J242" s="19">
        <v>0</v>
      </c>
      <c r="K242" s="17">
        <v>0</v>
      </c>
      <c r="L242" s="18">
        <v>1</v>
      </c>
    </row>
    <row r="243" spans="1:12" x14ac:dyDescent="0.25">
      <c r="A243" s="15" t="s">
        <v>945</v>
      </c>
      <c r="B243" s="15" t="s">
        <v>694</v>
      </c>
      <c r="C243" s="15">
        <v>33</v>
      </c>
      <c r="D243" s="15" t="s">
        <v>704</v>
      </c>
      <c r="E243" s="15">
        <v>70.099999999999994</v>
      </c>
      <c r="F243" s="15">
        <v>164.6</v>
      </c>
      <c r="G243" s="16">
        <v>25.873689152538869</v>
      </c>
      <c r="H243" s="16">
        <v>39.99945702258529</v>
      </c>
      <c r="I243" s="16">
        <v>94.512728425245669</v>
      </c>
      <c r="J243" s="19">
        <v>0</v>
      </c>
      <c r="K243" s="17">
        <v>0</v>
      </c>
      <c r="L243" s="18">
        <v>1</v>
      </c>
    </row>
    <row r="244" spans="1:12" x14ac:dyDescent="0.25">
      <c r="A244" s="15" t="s">
        <v>946</v>
      </c>
      <c r="B244" s="15" t="s">
        <v>694</v>
      </c>
      <c r="C244" s="15">
        <v>34</v>
      </c>
      <c r="D244" s="15" t="s">
        <v>704</v>
      </c>
      <c r="E244" s="15">
        <v>65</v>
      </c>
      <c r="F244" s="15">
        <v>161.19999999999999</v>
      </c>
      <c r="G244" s="16">
        <v>25.014007844392861</v>
      </c>
      <c r="H244" s="16">
        <v>41.366912268494701</v>
      </c>
      <c r="I244" s="16">
        <v>62.367569114876112</v>
      </c>
      <c r="J244" s="19">
        <v>0</v>
      </c>
      <c r="K244" s="17">
        <v>0</v>
      </c>
      <c r="L244" s="18">
        <v>1</v>
      </c>
    </row>
    <row r="245" spans="1:12" x14ac:dyDescent="0.25">
      <c r="A245" s="15" t="s">
        <v>947</v>
      </c>
      <c r="B245" s="15" t="s">
        <v>694</v>
      </c>
      <c r="C245" s="15">
        <v>34</v>
      </c>
      <c r="D245" s="15" t="s">
        <v>704</v>
      </c>
      <c r="E245" s="15">
        <v>53.1</v>
      </c>
      <c r="F245" s="15">
        <v>165.4</v>
      </c>
      <c r="G245" s="16">
        <v>19.409909508150701</v>
      </c>
      <c r="H245" s="16">
        <v>28.514747789190309</v>
      </c>
      <c r="I245" s="16">
        <v>50.586941297599608</v>
      </c>
      <c r="J245" s="19">
        <v>0</v>
      </c>
      <c r="K245" s="17">
        <v>0</v>
      </c>
      <c r="L245" s="18">
        <v>1</v>
      </c>
    </row>
    <row r="246" spans="1:12" x14ac:dyDescent="0.25">
      <c r="A246" s="15" t="s">
        <v>948</v>
      </c>
      <c r="B246" s="15" t="s">
        <v>694</v>
      </c>
      <c r="C246" s="15">
        <v>34</v>
      </c>
      <c r="D246" s="15" t="s">
        <v>704</v>
      </c>
      <c r="E246" s="15">
        <v>55</v>
      </c>
      <c r="F246" s="15">
        <v>163.30000000000001</v>
      </c>
      <c r="G246" s="16">
        <v>20.624827267071641</v>
      </c>
      <c r="H246" s="16">
        <v>33.059623190548933</v>
      </c>
      <c r="I246" s="16">
        <v>24.42270469377765</v>
      </c>
      <c r="J246" s="19">
        <v>0</v>
      </c>
      <c r="K246" s="17">
        <v>0</v>
      </c>
      <c r="L246" s="18">
        <v>1</v>
      </c>
    </row>
    <row r="247" spans="1:12" x14ac:dyDescent="0.25">
      <c r="A247" s="15" t="s">
        <v>949</v>
      </c>
      <c r="B247" s="15" t="s">
        <v>694</v>
      </c>
      <c r="C247" s="15">
        <v>34</v>
      </c>
      <c r="D247" s="15" t="s">
        <v>704</v>
      </c>
      <c r="E247" s="15">
        <v>69.099999999999994</v>
      </c>
      <c r="F247" s="15">
        <v>168.6</v>
      </c>
      <c r="G247" s="16">
        <v>24.308765649427489</v>
      </c>
      <c r="H247" s="16">
        <v>35.605820580467373</v>
      </c>
      <c r="I247" s="16">
        <v>93.011055164317256</v>
      </c>
      <c r="J247" s="19">
        <v>0</v>
      </c>
      <c r="K247" s="17">
        <v>0</v>
      </c>
      <c r="L247" s="18">
        <v>1</v>
      </c>
    </row>
    <row r="248" spans="1:12" x14ac:dyDescent="0.25">
      <c r="A248" s="15" t="s">
        <v>950</v>
      </c>
      <c r="B248" s="15" t="s">
        <v>694</v>
      </c>
      <c r="C248" s="15">
        <v>34</v>
      </c>
      <c r="D248" s="15" t="s">
        <v>704</v>
      </c>
      <c r="E248" s="15">
        <v>66.8</v>
      </c>
      <c r="F248" s="15">
        <v>165.7</v>
      </c>
      <c r="G248" s="16">
        <v>24.329402629396551</v>
      </c>
      <c r="H248" s="16">
        <v>42.783771859135513</v>
      </c>
      <c r="I248" s="16">
        <v>47.915242126691211</v>
      </c>
      <c r="J248" s="19">
        <v>0</v>
      </c>
      <c r="K248" s="17">
        <v>0</v>
      </c>
      <c r="L248" s="18">
        <v>1</v>
      </c>
    </row>
    <row r="249" spans="1:12" x14ac:dyDescent="0.25">
      <c r="A249" s="15" t="s">
        <v>951</v>
      </c>
      <c r="B249" s="15" t="s">
        <v>694</v>
      </c>
      <c r="C249" s="15">
        <v>34</v>
      </c>
      <c r="D249" s="15" t="s">
        <v>704</v>
      </c>
      <c r="E249" s="15">
        <v>73.900000000000006</v>
      </c>
      <c r="F249" s="15">
        <v>164.4</v>
      </c>
      <c r="G249" s="16">
        <v>27.34266313839013</v>
      </c>
      <c r="H249" s="16">
        <v>43.430590215906783</v>
      </c>
      <c r="I249" s="16">
        <v>102.7816939027538</v>
      </c>
      <c r="J249" s="19">
        <v>0</v>
      </c>
      <c r="K249" s="17">
        <v>0</v>
      </c>
      <c r="L249" s="18">
        <v>1</v>
      </c>
    </row>
    <row r="250" spans="1:12" x14ac:dyDescent="0.25">
      <c r="A250" s="15" t="s">
        <v>952</v>
      </c>
      <c r="B250" s="15" t="s">
        <v>694</v>
      </c>
      <c r="C250" s="15">
        <v>35</v>
      </c>
      <c r="D250" s="15" t="s">
        <v>704</v>
      </c>
      <c r="E250" s="15">
        <v>63.4</v>
      </c>
      <c r="F250" s="15">
        <v>158.4</v>
      </c>
      <c r="G250" s="16">
        <v>25.268467503315989</v>
      </c>
      <c r="H250" s="16">
        <v>37.507365550739003</v>
      </c>
      <c r="I250" s="16">
        <v>48.400566430385808</v>
      </c>
      <c r="J250" s="19">
        <v>0</v>
      </c>
      <c r="K250" s="17">
        <v>0</v>
      </c>
      <c r="L250" s="18">
        <v>1</v>
      </c>
    </row>
    <row r="251" spans="1:12" x14ac:dyDescent="0.25">
      <c r="A251" s="15" t="s">
        <v>953</v>
      </c>
      <c r="B251" s="15" t="s">
        <v>694</v>
      </c>
      <c r="C251" s="15">
        <v>35</v>
      </c>
      <c r="D251" s="15" t="s">
        <v>704</v>
      </c>
      <c r="E251" s="15">
        <v>55.4</v>
      </c>
      <c r="F251" s="15">
        <v>163.1</v>
      </c>
      <c r="G251" s="16">
        <v>20.825807159792209</v>
      </c>
      <c r="H251" s="16">
        <v>29.918727104219169</v>
      </c>
      <c r="I251" s="16">
        <v>36.324935513344258</v>
      </c>
      <c r="J251" s="19">
        <v>0</v>
      </c>
      <c r="K251" s="17">
        <v>0</v>
      </c>
      <c r="L251" s="18">
        <v>1</v>
      </c>
    </row>
    <row r="252" spans="1:12" x14ac:dyDescent="0.25">
      <c r="A252" s="15" t="s">
        <v>954</v>
      </c>
      <c r="B252" s="15" t="s">
        <v>694</v>
      </c>
      <c r="C252" s="15">
        <v>35</v>
      </c>
      <c r="D252" s="15" t="s">
        <v>704</v>
      </c>
      <c r="E252" s="15">
        <v>70.599999999999994</v>
      </c>
      <c r="F252" s="15">
        <v>174.3</v>
      </c>
      <c r="G252" s="16">
        <v>23.23859819245838</v>
      </c>
      <c r="H252" s="16">
        <v>34.986306707885113</v>
      </c>
      <c r="I252" s="16">
        <v>46.514734122768552</v>
      </c>
      <c r="J252" s="19">
        <v>0</v>
      </c>
      <c r="K252" s="17">
        <v>0</v>
      </c>
      <c r="L252" s="18">
        <v>1</v>
      </c>
    </row>
    <row r="253" spans="1:12" x14ac:dyDescent="0.25">
      <c r="A253" s="15" t="s">
        <v>955</v>
      </c>
      <c r="B253" s="15" t="s">
        <v>694</v>
      </c>
      <c r="C253" s="15">
        <v>35</v>
      </c>
      <c r="D253" s="15" t="s">
        <v>704</v>
      </c>
      <c r="E253" s="15">
        <v>66.099999999999994</v>
      </c>
      <c r="F253" s="15">
        <v>168.9</v>
      </c>
      <c r="G253" s="16">
        <v>23.170860382070309</v>
      </c>
      <c r="H253" s="16">
        <v>36.861871820949368</v>
      </c>
      <c r="I253" s="16">
        <v>74.023331490970151</v>
      </c>
      <c r="J253" s="19">
        <v>0</v>
      </c>
      <c r="K253" s="17">
        <v>0</v>
      </c>
      <c r="L253" s="18">
        <v>1</v>
      </c>
    </row>
    <row r="254" spans="1:12" x14ac:dyDescent="0.25">
      <c r="A254" s="15" t="s">
        <v>956</v>
      </c>
      <c r="B254" s="15" t="s">
        <v>694</v>
      </c>
      <c r="C254" s="15">
        <v>35</v>
      </c>
      <c r="D254" s="15" t="s">
        <v>704</v>
      </c>
      <c r="E254" s="15">
        <v>88.8</v>
      </c>
      <c r="F254" s="15">
        <v>170.6</v>
      </c>
      <c r="G254" s="16">
        <v>30.510892526068261</v>
      </c>
      <c r="H254" s="16">
        <v>41.585078493136983</v>
      </c>
      <c r="I254" s="16">
        <v>123.80525296663311</v>
      </c>
      <c r="J254" s="19">
        <v>0</v>
      </c>
      <c r="K254" s="17">
        <v>0</v>
      </c>
      <c r="L254" s="18">
        <v>1</v>
      </c>
    </row>
    <row r="255" spans="1:12" x14ac:dyDescent="0.25">
      <c r="A255" s="15" t="s">
        <v>957</v>
      </c>
      <c r="B255" s="15" t="s">
        <v>693</v>
      </c>
      <c r="C255" s="15">
        <v>36</v>
      </c>
      <c r="D255" s="15" t="s">
        <v>704</v>
      </c>
      <c r="E255" s="15">
        <v>85.4</v>
      </c>
      <c r="F255" s="15">
        <v>174.8</v>
      </c>
      <c r="G255" s="16">
        <v>27.949562494436261</v>
      </c>
      <c r="H255" s="16">
        <v>36.631579471193653</v>
      </c>
      <c r="I255" s="16">
        <v>52.979182612707312</v>
      </c>
      <c r="J255" s="20">
        <v>30</v>
      </c>
      <c r="K255" s="18">
        <v>240</v>
      </c>
      <c r="L255" s="18">
        <v>1</v>
      </c>
    </row>
    <row r="256" spans="1:12" x14ac:dyDescent="0.25">
      <c r="A256" s="15" t="s">
        <v>958</v>
      </c>
      <c r="B256" s="15" t="s">
        <v>693</v>
      </c>
      <c r="C256" s="15">
        <v>36</v>
      </c>
      <c r="D256" s="15" t="s">
        <v>704</v>
      </c>
      <c r="E256" s="15">
        <v>67.5</v>
      </c>
      <c r="F256" s="15">
        <v>174.5</v>
      </c>
      <c r="G256" s="16">
        <v>22.167305687145419</v>
      </c>
      <c r="H256" s="16">
        <v>31.815354668187162</v>
      </c>
      <c r="I256" s="16">
        <v>52.103591342083377</v>
      </c>
      <c r="J256" s="20">
        <v>36</v>
      </c>
      <c r="K256" s="18">
        <v>210</v>
      </c>
      <c r="L256" s="18">
        <v>1</v>
      </c>
    </row>
    <row r="257" spans="1:12" x14ac:dyDescent="0.25">
      <c r="A257" s="15" t="s">
        <v>959</v>
      </c>
      <c r="B257" s="15" t="s">
        <v>693</v>
      </c>
      <c r="C257" s="15">
        <v>36</v>
      </c>
      <c r="D257" s="15" t="s">
        <v>704</v>
      </c>
      <c r="E257" s="15">
        <v>69.900000000000006</v>
      </c>
      <c r="F257" s="15">
        <v>171.8</v>
      </c>
      <c r="G257" s="16">
        <v>23.682680540629178</v>
      </c>
      <c r="H257" s="16">
        <v>37.855708225230138</v>
      </c>
      <c r="I257" s="16">
        <v>47.15111906515066</v>
      </c>
      <c r="J257" s="20">
        <v>40</v>
      </c>
      <c r="K257" s="18">
        <v>240</v>
      </c>
      <c r="L257" s="18">
        <v>1</v>
      </c>
    </row>
    <row r="258" spans="1:12" x14ac:dyDescent="0.25">
      <c r="A258" s="15" t="s">
        <v>960</v>
      </c>
      <c r="B258" s="15" t="s">
        <v>693</v>
      </c>
      <c r="C258" s="15">
        <v>36</v>
      </c>
      <c r="D258" s="15" t="s">
        <v>704</v>
      </c>
      <c r="E258" s="15">
        <v>61</v>
      </c>
      <c r="F258" s="15">
        <v>173.3</v>
      </c>
      <c r="G258" s="16">
        <v>20.311065635042109</v>
      </c>
      <c r="H258" s="16">
        <v>30.321771726086581</v>
      </c>
      <c r="I258" s="16">
        <v>47.898399044574873</v>
      </c>
      <c r="J258" s="20">
        <v>10</v>
      </c>
      <c r="K258" s="18">
        <v>60</v>
      </c>
      <c r="L258" s="18">
        <v>1</v>
      </c>
    </row>
    <row r="259" spans="1:12" x14ac:dyDescent="0.25">
      <c r="A259" s="15" t="s">
        <v>961</v>
      </c>
      <c r="B259" s="15" t="s">
        <v>693</v>
      </c>
      <c r="C259" s="15">
        <v>36</v>
      </c>
      <c r="D259" s="15" t="s">
        <v>704</v>
      </c>
      <c r="E259" s="15">
        <v>72.599999999999994</v>
      </c>
      <c r="F259" s="15">
        <v>174.2</v>
      </c>
      <c r="G259" s="16">
        <v>23.924359479648469</v>
      </c>
      <c r="H259" s="16">
        <v>31.792354031853311</v>
      </c>
      <c r="I259" s="16">
        <v>57.550875768444797</v>
      </c>
      <c r="J259" s="20">
        <v>10</v>
      </c>
      <c r="K259" s="18">
        <v>30</v>
      </c>
      <c r="L259" s="18">
        <v>1</v>
      </c>
    </row>
    <row r="260" spans="1:12" x14ac:dyDescent="0.25">
      <c r="A260" s="15" t="s">
        <v>962</v>
      </c>
      <c r="B260" s="15" t="s">
        <v>693</v>
      </c>
      <c r="C260" s="15">
        <v>36</v>
      </c>
      <c r="D260" s="15" t="s">
        <v>704</v>
      </c>
      <c r="E260" s="15">
        <v>60.6</v>
      </c>
      <c r="F260" s="15">
        <v>160</v>
      </c>
      <c r="G260" s="16">
        <v>23.671875</v>
      </c>
      <c r="H260" s="16">
        <v>28.458159252691161</v>
      </c>
      <c r="I260" s="16">
        <v>38.721571331705547</v>
      </c>
      <c r="J260" s="20">
        <v>24</v>
      </c>
      <c r="K260" s="18">
        <v>180</v>
      </c>
      <c r="L260" s="18">
        <v>1</v>
      </c>
    </row>
    <row r="261" spans="1:12" x14ac:dyDescent="0.25">
      <c r="A261" s="15" t="s">
        <v>963</v>
      </c>
      <c r="B261" s="15" t="s">
        <v>693</v>
      </c>
      <c r="C261" s="15">
        <v>36</v>
      </c>
      <c r="D261" s="15" t="s">
        <v>704</v>
      </c>
      <c r="E261" s="15">
        <v>78.8</v>
      </c>
      <c r="F261" s="15">
        <v>166.4</v>
      </c>
      <c r="G261" s="16">
        <v>28.45899593195265</v>
      </c>
      <c r="H261" s="16">
        <v>45.113937034538907</v>
      </c>
      <c r="I261" s="16">
        <v>71.042042448299824</v>
      </c>
      <c r="J261" s="20">
        <v>12</v>
      </c>
      <c r="K261" s="18">
        <v>105</v>
      </c>
      <c r="L261" s="18">
        <v>1</v>
      </c>
    </row>
    <row r="262" spans="1:12" x14ac:dyDescent="0.25">
      <c r="A262" s="15" t="s">
        <v>964</v>
      </c>
      <c r="B262" s="15" t="s">
        <v>693</v>
      </c>
      <c r="C262" s="15">
        <v>36</v>
      </c>
      <c r="D262" s="15" t="s">
        <v>704</v>
      </c>
      <c r="E262" s="15">
        <v>59.5</v>
      </c>
      <c r="F262" s="15">
        <v>165.7</v>
      </c>
      <c r="G262" s="16">
        <v>21.670650545645131</v>
      </c>
      <c r="H262" s="16">
        <v>23.590519955786501</v>
      </c>
      <c r="I262" s="16">
        <v>35.46614341513542</v>
      </c>
      <c r="J262" s="20">
        <v>84</v>
      </c>
      <c r="K262" s="18">
        <v>490</v>
      </c>
      <c r="L262" s="18">
        <v>1</v>
      </c>
    </row>
    <row r="263" spans="1:12" x14ac:dyDescent="0.25">
      <c r="A263" s="15" t="s">
        <v>965</v>
      </c>
      <c r="B263" s="15" t="s">
        <v>693</v>
      </c>
      <c r="C263" s="15">
        <v>36</v>
      </c>
      <c r="D263" s="15" t="s">
        <v>704</v>
      </c>
      <c r="E263" s="15">
        <v>63.4</v>
      </c>
      <c r="F263" s="15">
        <v>165.1</v>
      </c>
      <c r="G263" s="16">
        <v>23.25921811606937</v>
      </c>
      <c r="H263" s="16">
        <v>33.45648690018556</v>
      </c>
      <c r="I263" s="16">
        <v>44.736460282556862</v>
      </c>
      <c r="J263" s="20">
        <v>30</v>
      </c>
      <c r="K263" s="18">
        <v>180</v>
      </c>
      <c r="L263" s="18">
        <v>1</v>
      </c>
    </row>
    <row r="264" spans="1:12" x14ac:dyDescent="0.25">
      <c r="A264" s="15" t="s">
        <v>966</v>
      </c>
      <c r="B264" s="15" t="s">
        <v>693</v>
      </c>
      <c r="C264" s="15">
        <v>36</v>
      </c>
      <c r="D264" s="15" t="s">
        <v>704</v>
      </c>
      <c r="E264" s="15">
        <v>52</v>
      </c>
      <c r="F264" s="15">
        <v>158.1</v>
      </c>
      <c r="G264" s="16">
        <v>20.803653121488139</v>
      </c>
      <c r="H264" s="16">
        <v>26.163912585984662</v>
      </c>
      <c r="I264" s="16">
        <v>26.776906959996062</v>
      </c>
      <c r="J264" s="20">
        <v>75</v>
      </c>
      <c r="K264" s="18">
        <v>450</v>
      </c>
      <c r="L264" s="18">
        <v>1</v>
      </c>
    </row>
    <row r="265" spans="1:12" x14ac:dyDescent="0.25">
      <c r="A265" s="15" t="s">
        <v>967</v>
      </c>
      <c r="B265" s="15" t="s">
        <v>693</v>
      </c>
      <c r="C265" s="15">
        <v>37</v>
      </c>
      <c r="D265" s="15" t="s">
        <v>704</v>
      </c>
      <c r="E265" s="15">
        <v>64.7</v>
      </c>
      <c r="F265" s="15">
        <v>173.6</v>
      </c>
      <c r="G265" s="16">
        <v>21.468655099917179</v>
      </c>
      <c r="H265" s="16">
        <v>33.80078136015544</v>
      </c>
      <c r="I265" s="16">
        <v>25.057302032565499</v>
      </c>
      <c r="J265" s="20">
        <v>18</v>
      </c>
      <c r="K265" s="18">
        <v>135</v>
      </c>
      <c r="L265" s="18">
        <v>1</v>
      </c>
    </row>
    <row r="266" spans="1:12" x14ac:dyDescent="0.25">
      <c r="A266" s="15" t="s">
        <v>968</v>
      </c>
      <c r="B266" s="15" t="s">
        <v>693</v>
      </c>
      <c r="C266" s="15">
        <v>37</v>
      </c>
      <c r="D266" s="15" t="s">
        <v>704</v>
      </c>
      <c r="E266" s="15">
        <v>70.8</v>
      </c>
      <c r="F266" s="15">
        <v>173.3</v>
      </c>
      <c r="G266" s="16">
        <v>23.574154868212808</v>
      </c>
      <c r="H266" s="16">
        <v>30.6528837829499</v>
      </c>
      <c r="I266" s="16">
        <v>57.433504494407423</v>
      </c>
      <c r="J266" s="20">
        <v>20</v>
      </c>
      <c r="K266" s="18">
        <v>120</v>
      </c>
      <c r="L266" s="18">
        <v>1</v>
      </c>
    </row>
    <row r="267" spans="1:12" x14ac:dyDescent="0.25">
      <c r="A267" s="15" t="s">
        <v>969</v>
      </c>
      <c r="B267" s="15" t="s">
        <v>693</v>
      </c>
      <c r="C267" s="15">
        <v>37</v>
      </c>
      <c r="D267" s="15" t="s">
        <v>704</v>
      </c>
      <c r="E267" s="15">
        <v>85.9</v>
      </c>
      <c r="F267" s="15">
        <v>163.9</v>
      </c>
      <c r="G267" s="16">
        <v>31.976818853740859</v>
      </c>
      <c r="H267" s="16">
        <v>41.792631652296173</v>
      </c>
      <c r="I267" s="16">
        <v>144.24154988182821</v>
      </c>
      <c r="J267" s="20">
        <v>15</v>
      </c>
      <c r="K267" s="18">
        <v>120</v>
      </c>
      <c r="L267" s="18">
        <v>1</v>
      </c>
    </row>
    <row r="268" spans="1:12" x14ac:dyDescent="0.25">
      <c r="A268" s="15" t="s">
        <v>970</v>
      </c>
      <c r="B268" s="15" t="s">
        <v>693</v>
      </c>
      <c r="C268" s="15">
        <v>37</v>
      </c>
      <c r="D268" s="15" t="s">
        <v>704</v>
      </c>
      <c r="E268" s="15">
        <v>60.2</v>
      </c>
      <c r="F268" s="15">
        <v>164.5</v>
      </c>
      <c r="G268" s="16">
        <v>22.24665330142922</v>
      </c>
      <c r="H268" s="16">
        <v>30.764936455821829</v>
      </c>
      <c r="I268" s="16">
        <v>44.802021813782247</v>
      </c>
      <c r="J268" s="20">
        <v>18</v>
      </c>
      <c r="K268" s="18">
        <v>120</v>
      </c>
      <c r="L268" s="18">
        <v>1</v>
      </c>
    </row>
    <row r="269" spans="1:12" x14ac:dyDescent="0.25">
      <c r="A269" s="15" t="s">
        <v>971</v>
      </c>
      <c r="B269" s="15" t="s">
        <v>693</v>
      </c>
      <c r="C269" s="15">
        <v>37</v>
      </c>
      <c r="D269" s="15" t="s">
        <v>704</v>
      </c>
      <c r="E269" s="15">
        <v>82.6</v>
      </c>
      <c r="F269" s="15">
        <v>172.2</v>
      </c>
      <c r="G269" s="16">
        <v>27.85567925365665</v>
      </c>
      <c r="H269" s="16">
        <v>41.465642685174501</v>
      </c>
      <c r="I269" s="16">
        <v>81.31630441914578</v>
      </c>
      <c r="J269" s="20">
        <v>16</v>
      </c>
      <c r="K269" s="18">
        <v>160</v>
      </c>
      <c r="L269" s="18">
        <v>1</v>
      </c>
    </row>
    <row r="270" spans="1:12" x14ac:dyDescent="0.25">
      <c r="A270" s="15" t="s">
        <v>972</v>
      </c>
      <c r="B270" s="15" t="s">
        <v>693</v>
      </c>
      <c r="C270" s="15">
        <v>37</v>
      </c>
      <c r="D270" s="15" t="s">
        <v>704</v>
      </c>
      <c r="E270" s="15">
        <v>63.3</v>
      </c>
      <c r="F270" s="15">
        <v>165.2</v>
      </c>
      <c r="G270" s="16">
        <v>23.194425716279049</v>
      </c>
      <c r="H270" s="16">
        <v>32.626631170434642</v>
      </c>
      <c r="I270" s="16">
        <v>43.549418861790208</v>
      </c>
      <c r="J270" s="20">
        <v>10</v>
      </c>
      <c r="K270" s="18">
        <v>60</v>
      </c>
      <c r="L270" s="18">
        <v>1</v>
      </c>
    </row>
    <row r="271" spans="1:12" x14ac:dyDescent="0.25">
      <c r="A271" s="15" t="s">
        <v>973</v>
      </c>
      <c r="B271" s="15" t="s">
        <v>693</v>
      </c>
      <c r="C271" s="15">
        <v>38</v>
      </c>
      <c r="D271" s="15" t="s">
        <v>704</v>
      </c>
      <c r="E271" s="15">
        <v>60.9</v>
      </c>
      <c r="F271" s="15">
        <v>176.4</v>
      </c>
      <c r="G271" s="16">
        <v>19.57132059172875</v>
      </c>
      <c r="H271" s="16">
        <v>25.062830001950989</v>
      </c>
      <c r="I271" s="16">
        <v>44.066506634782208</v>
      </c>
      <c r="J271" s="20">
        <v>12</v>
      </c>
      <c r="K271" s="18">
        <v>35</v>
      </c>
      <c r="L271" s="18">
        <v>1</v>
      </c>
    </row>
    <row r="272" spans="1:12" x14ac:dyDescent="0.25">
      <c r="A272" s="15" t="s">
        <v>974</v>
      </c>
      <c r="B272" s="15" t="s">
        <v>693</v>
      </c>
      <c r="C272" s="15">
        <v>38</v>
      </c>
      <c r="D272" s="15" t="s">
        <v>704</v>
      </c>
      <c r="E272" s="15">
        <v>54</v>
      </c>
      <c r="F272" s="15">
        <v>168.3</v>
      </c>
      <c r="G272" s="16">
        <v>19.064504751827808</v>
      </c>
      <c r="H272" s="16">
        <v>31.09178881139869</v>
      </c>
      <c r="I272" s="16">
        <v>38.418140106771112</v>
      </c>
      <c r="J272" s="20">
        <v>32</v>
      </c>
      <c r="K272" s="18">
        <v>200</v>
      </c>
      <c r="L272" s="18">
        <v>1</v>
      </c>
    </row>
    <row r="273" spans="1:12" x14ac:dyDescent="0.25">
      <c r="A273" s="15" t="s">
        <v>975</v>
      </c>
      <c r="B273" s="15" t="s">
        <v>693</v>
      </c>
      <c r="C273" s="15">
        <v>38</v>
      </c>
      <c r="D273" s="15" t="s">
        <v>704</v>
      </c>
      <c r="E273" s="15">
        <v>74.099999999999994</v>
      </c>
      <c r="F273" s="15">
        <v>174.7</v>
      </c>
      <c r="G273" s="16">
        <v>24.279089609499842</v>
      </c>
      <c r="H273" s="16">
        <v>32.881526216191482</v>
      </c>
      <c r="I273" s="16">
        <v>38.826135180336003</v>
      </c>
      <c r="J273" s="20">
        <v>30</v>
      </c>
      <c r="K273" s="18">
        <v>180</v>
      </c>
      <c r="L273" s="18">
        <v>1</v>
      </c>
    </row>
    <row r="274" spans="1:12" x14ac:dyDescent="0.25">
      <c r="A274" s="15" t="s">
        <v>976</v>
      </c>
      <c r="B274" s="15" t="s">
        <v>693</v>
      </c>
      <c r="C274" s="15">
        <v>38</v>
      </c>
      <c r="D274" s="15" t="s">
        <v>704</v>
      </c>
      <c r="E274" s="15">
        <v>63.2</v>
      </c>
      <c r="F274" s="15">
        <v>162.9</v>
      </c>
      <c r="G274" s="16">
        <v>23.816333859779832</v>
      </c>
      <c r="H274" s="16">
        <v>37.544154787000473</v>
      </c>
      <c r="I274" s="16">
        <v>87.047225333776211</v>
      </c>
      <c r="J274" s="20">
        <v>10</v>
      </c>
      <c r="K274" s="18">
        <v>75</v>
      </c>
      <c r="L274" s="18">
        <v>1</v>
      </c>
    </row>
    <row r="275" spans="1:12" x14ac:dyDescent="0.25">
      <c r="A275" s="15" t="s">
        <v>977</v>
      </c>
      <c r="B275" s="15" t="s">
        <v>693</v>
      </c>
      <c r="C275" s="15">
        <v>38</v>
      </c>
      <c r="D275" s="15" t="s">
        <v>704</v>
      </c>
      <c r="E275" s="15">
        <v>61.7</v>
      </c>
      <c r="F275" s="15">
        <v>175.2</v>
      </c>
      <c r="G275" s="16">
        <v>20.10096745272201</v>
      </c>
      <c r="H275" s="16">
        <v>27.92435770073422</v>
      </c>
      <c r="I275" s="16">
        <v>35.200176631025329</v>
      </c>
      <c r="J275" s="20">
        <v>52</v>
      </c>
      <c r="K275" s="18">
        <v>320</v>
      </c>
      <c r="L275" s="18">
        <v>1</v>
      </c>
    </row>
    <row r="276" spans="1:12" x14ac:dyDescent="0.25">
      <c r="A276" s="15" t="s">
        <v>978</v>
      </c>
      <c r="B276" s="15" t="s">
        <v>693</v>
      </c>
      <c r="C276" s="15">
        <v>38</v>
      </c>
      <c r="D276" s="15" t="s">
        <v>704</v>
      </c>
      <c r="E276" s="15">
        <v>48</v>
      </c>
      <c r="F276" s="15">
        <v>151.6</v>
      </c>
      <c r="G276" s="16">
        <v>20.885401800321642</v>
      </c>
      <c r="H276" s="16">
        <v>25.80145743872481</v>
      </c>
      <c r="I276" s="16">
        <v>35.20670073953135</v>
      </c>
      <c r="J276" s="20">
        <v>50</v>
      </c>
      <c r="K276" s="18">
        <v>275</v>
      </c>
      <c r="L276" s="18">
        <v>1</v>
      </c>
    </row>
    <row r="277" spans="1:12" x14ac:dyDescent="0.25">
      <c r="A277" s="15" t="s">
        <v>979</v>
      </c>
      <c r="B277" s="15" t="s">
        <v>693</v>
      </c>
      <c r="C277" s="15">
        <v>38</v>
      </c>
      <c r="D277" s="15" t="s">
        <v>704</v>
      </c>
      <c r="E277" s="15">
        <v>54.6</v>
      </c>
      <c r="F277" s="15">
        <v>167.6</v>
      </c>
      <c r="G277" s="16">
        <v>19.437688324855749</v>
      </c>
      <c r="H277" s="16">
        <v>23.1457544075841</v>
      </c>
      <c r="I277" s="16">
        <v>37.050015817869912</v>
      </c>
      <c r="J277" s="20">
        <v>12</v>
      </c>
      <c r="K277" s="18">
        <v>80</v>
      </c>
      <c r="L277" s="18">
        <v>1</v>
      </c>
    </row>
    <row r="278" spans="1:12" x14ac:dyDescent="0.25">
      <c r="A278" s="15" t="s">
        <v>980</v>
      </c>
      <c r="B278" s="15" t="s">
        <v>693</v>
      </c>
      <c r="C278" s="15">
        <v>38</v>
      </c>
      <c r="D278" s="15" t="s">
        <v>704</v>
      </c>
      <c r="E278" s="15">
        <v>70.599999999999994</v>
      </c>
      <c r="F278" s="15">
        <v>168.2</v>
      </c>
      <c r="G278" s="16">
        <v>24.954720966631371</v>
      </c>
      <c r="H278" s="16">
        <v>38.434458869193897</v>
      </c>
      <c r="I278" s="16">
        <v>88.156372707503863</v>
      </c>
      <c r="J278" s="20">
        <v>10</v>
      </c>
      <c r="K278" s="18">
        <v>50</v>
      </c>
      <c r="L278" s="18">
        <v>1</v>
      </c>
    </row>
    <row r="279" spans="1:12" x14ac:dyDescent="0.25">
      <c r="A279" s="15" t="s">
        <v>981</v>
      </c>
      <c r="B279" s="15" t="s">
        <v>693</v>
      </c>
      <c r="C279" s="15">
        <v>39</v>
      </c>
      <c r="D279" s="15" t="s">
        <v>704</v>
      </c>
      <c r="E279" s="15">
        <v>76.7</v>
      </c>
      <c r="F279" s="15">
        <v>171.4</v>
      </c>
      <c r="G279" s="16">
        <v>26.108007499499621</v>
      </c>
      <c r="H279" s="16">
        <v>33.184077667114323</v>
      </c>
      <c r="I279" s="16">
        <v>39.096570361047263</v>
      </c>
      <c r="J279" s="20">
        <v>24</v>
      </c>
      <c r="K279" s="18">
        <v>150</v>
      </c>
      <c r="L279" s="18">
        <v>1</v>
      </c>
    </row>
    <row r="280" spans="1:12" x14ac:dyDescent="0.25">
      <c r="A280" s="15" t="s">
        <v>982</v>
      </c>
      <c r="B280" s="15" t="s">
        <v>693</v>
      </c>
      <c r="C280" s="15">
        <v>39</v>
      </c>
      <c r="D280" s="15" t="s">
        <v>704</v>
      </c>
      <c r="E280" s="15">
        <v>55.1</v>
      </c>
      <c r="F280" s="15">
        <v>166.5</v>
      </c>
      <c r="G280" s="16">
        <v>19.875731587443301</v>
      </c>
      <c r="H280" s="16">
        <v>25.3021129559733</v>
      </c>
      <c r="I280" s="16">
        <v>46.714316008661818</v>
      </c>
      <c r="J280" s="20">
        <v>21</v>
      </c>
      <c r="K280" s="18">
        <v>114</v>
      </c>
      <c r="L280" s="18">
        <v>1</v>
      </c>
    </row>
    <row r="281" spans="1:12" x14ac:dyDescent="0.25">
      <c r="A281" s="15" t="s">
        <v>983</v>
      </c>
      <c r="B281" s="15" t="s">
        <v>693</v>
      </c>
      <c r="C281" s="15">
        <v>39</v>
      </c>
      <c r="D281" s="15" t="s">
        <v>704</v>
      </c>
      <c r="E281" s="15">
        <v>76.099999999999994</v>
      </c>
      <c r="F281" s="15">
        <v>169.8</v>
      </c>
      <c r="G281" s="16">
        <v>26.394247510755392</v>
      </c>
      <c r="H281" s="16">
        <v>34.482171744627522</v>
      </c>
      <c r="I281" s="16">
        <v>39.521646675806707</v>
      </c>
      <c r="J281" s="20">
        <v>30</v>
      </c>
      <c r="K281" s="18">
        <v>180</v>
      </c>
      <c r="L281" s="18">
        <v>1</v>
      </c>
    </row>
    <row r="282" spans="1:12" x14ac:dyDescent="0.25">
      <c r="A282" s="15" t="s">
        <v>984</v>
      </c>
      <c r="B282" s="15" t="s">
        <v>693</v>
      </c>
      <c r="C282" s="15">
        <v>39</v>
      </c>
      <c r="D282" s="15" t="s">
        <v>704</v>
      </c>
      <c r="E282" s="15">
        <v>70.599999999999994</v>
      </c>
      <c r="F282" s="15">
        <v>184.1</v>
      </c>
      <c r="G282" s="16">
        <v>20.830376708216281</v>
      </c>
      <c r="H282" s="16">
        <v>31.672512867996041</v>
      </c>
      <c r="I282" s="16">
        <v>53.916520881603837</v>
      </c>
      <c r="J282" s="20">
        <v>24</v>
      </c>
      <c r="K282" s="18">
        <v>140</v>
      </c>
      <c r="L282" s="18">
        <v>1</v>
      </c>
    </row>
    <row r="283" spans="1:12" x14ac:dyDescent="0.25">
      <c r="A283" s="15" t="s">
        <v>985</v>
      </c>
      <c r="B283" s="15" t="s">
        <v>693</v>
      </c>
      <c r="C283" s="15">
        <v>39</v>
      </c>
      <c r="D283" s="15" t="s">
        <v>704</v>
      </c>
      <c r="E283" s="15">
        <v>71.599999999999994</v>
      </c>
      <c r="F283" s="15">
        <v>173.5</v>
      </c>
      <c r="G283" s="16">
        <v>23.785597422119601</v>
      </c>
      <c r="H283" s="16">
        <v>32.495276117491628</v>
      </c>
      <c r="I283" s="16">
        <v>56.093016770509941</v>
      </c>
      <c r="J283" s="20">
        <v>40</v>
      </c>
      <c r="K283" s="18">
        <v>240</v>
      </c>
      <c r="L283" s="18">
        <v>5</v>
      </c>
    </row>
    <row r="284" spans="1:12" x14ac:dyDescent="0.25">
      <c r="A284" s="15" t="s">
        <v>986</v>
      </c>
      <c r="B284" s="15" t="s">
        <v>693</v>
      </c>
      <c r="C284" s="15">
        <v>39</v>
      </c>
      <c r="D284" s="15" t="s">
        <v>704</v>
      </c>
      <c r="E284" s="15">
        <v>60.2</v>
      </c>
      <c r="F284" s="15">
        <v>164.3</v>
      </c>
      <c r="G284" s="16">
        <v>22.30084732106441</v>
      </c>
      <c r="H284" s="16">
        <v>27.397365300542859</v>
      </c>
      <c r="I284" s="16">
        <v>50.333796644664481</v>
      </c>
      <c r="J284" s="20">
        <v>18</v>
      </c>
      <c r="K284" s="18">
        <v>111</v>
      </c>
      <c r="L284" s="18">
        <v>1</v>
      </c>
    </row>
    <row r="285" spans="1:12" x14ac:dyDescent="0.25">
      <c r="A285" s="15" t="s">
        <v>987</v>
      </c>
      <c r="B285" s="15" t="s">
        <v>693</v>
      </c>
      <c r="C285" s="15">
        <v>40</v>
      </c>
      <c r="D285" s="15" t="s">
        <v>704</v>
      </c>
      <c r="E285" s="15">
        <v>51.1</v>
      </c>
      <c r="F285" s="15">
        <v>161.4</v>
      </c>
      <c r="G285" s="16">
        <v>19.616152961463278</v>
      </c>
      <c r="H285" s="16">
        <v>26.94211894456398</v>
      </c>
      <c r="I285" s="16">
        <v>25.942323927779839</v>
      </c>
      <c r="J285" s="20">
        <v>20</v>
      </c>
      <c r="K285" s="18">
        <v>120</v>
      </c>
      <c r="L285" s="18">
        <v>1</v>
      </c>
    </row>
    <row r="286" spans="1:12" x14ac:dyDescent="0.25">
      <c r="A286" s="15" t="s">
        <v>988</v>
      </c>
      <c r="B286" s="15" t="s">
        <v>693</v>
      </c>
      <c r="C286" s="15">
        <v>40</v>
      </c>
      <c r="D286" s="15" t="s">
        <v>704</v>
      </c>
      <c r="E286" s="15">
        <v>62.4</v>
      </c>
      <c r="F286" s="15">
        <v>164.4</v>
      </c>
      <c r="G286" s="16">
        <v>23.087715559344311</v>
      </c>
      <c r="H286" s="16">
        <v>31.87967828950659</v>
      </c>
      <c r="I286" s="16">
        <v>38.838167423334212</v>
      </c>
      <c r="J286" s="20">
        <v>27</v>
      </c>
      <c r="K286" s="18">
        <v>180</v>
      </c>
      <c r="L286" s="18">
        <v>1</v>
      </c>
    </row>
    <row r="287" spans="1:12" x14ac:dyDescent="0.25">
      <c r="A287" s="15" t="s">
        <v>989</v>
      </c>
      <c r="B287" s="15" t="s">
        <v>693</v>
      </c>
      <c r="C287" s="15">
        <v>40</v>
      </c>
      <c r="D287" s="15" t="s">
        <v>704</v>
      </c>
      <c r="E287" s="15">
        <v>69</v>
      </c>
      <c r="F287" s="15">
        <v>167.8</v>
      </c>
      <c r="G287" s="16">
        <v>24.505590826243282</v>
      </c>
      <c r="H287" s="16">
        <v>39.3839887362575</v>
      </c>
      <c r="I287" s="16">
        <v>67.820960610638537</v>
      </c>
      <c r="J287" s="20">
        <v>30</v>
      </c>
      <c r="K287" s="18">
        <v>180</v>
      </c>
      <c r="L287" s="18">
        <v>1</v>
      </c>
    </row>
    <row r="288" spans="1:12" x14ac:dyDescent="0.25">
      <c r="A288" s="15" t="s">
        <v>990</v>
      </c>
      <c r="B288" s="15" t="s">
        <v>693</v>
      </c>
      <c r="C288" s="15">
        <v>40</v>
      </c>
      <c r="D288" s="15" t="s">
        <v>704</v>
      </c>
      <c r="E288" s="15">
        <v>56.3</v>
      </c>
      <c r="F288" s="15">
        <v>170.1</v>
      </c>
      <c r="G288" s="16">
        <v>19.45807027784949</v>
      </c>
      <c r="H288" s="16">
        <v>26.116586022994369</v>
      </c>
      <c r="I288" s="16">
        <v>37.653792126628211</v>
      </c>
      <c r="J288" s="20">
        <v>18</v>
      </c>
      <c r="K288" s="18">
        <v>120</v>
      </c>
      <c r="L288" s="18">
        <v>1</v>
      </c>
    </row>
    <row r="289" spans="1:12" x14ac:dyDescent="0.25">
      <c r="A289" s="15" t="s">
        <v>991</v>
      </c>
      <c r="B289" s="15" t="s">
        <v>693</v>
      </c>
      <c r="C289" s="15">
        <v>40</v>
      </c>
      <c r="D289" s="15" t="s">
        <v>704</v>
      </c>
      <c r="E289" s="15">
        <v>68.8</v>
      </c>
      <c r="F289" s="15">
        <v>175.4</v>
      </c>
      <c r="G289" s="16">
        <v>22.362958619425349</v>
      </c>
      <c r="H289" s="16">
        <v>25.32688269503436</v>
      </c>
      <c r="I289" s="16">
        <v>49.483983852811271</v>
      </c>
      <c r="J289" s="20">
        <v>20</v>
      </c>
      <c r="K289" s="18">
        <v>120</v>
      </c>
      <c r="L289" s="18">
        <v>1</v>
      </c>
    </row>
    <row r="290" spans="1:12" x14ac:dyDescent="0.25">
      <c r="A290" s="15" t="s">
        <v>992</v>
      </c>
      <c r="B290" s="15" t="s">
        <v>693</v>
      </c>
      <c r="C290" s="15">
        <v>40</v>
      </c>
      <c r="D290" s="15" t="s">
        <v>704</v>
      </c>
      <c r="E290" s="15">
        <v>71.8</v>
      </c>
      <c r="F290" s="15">
        <v>174.7</v>
      </c>
      <c r="G290" s="16">
        <v>23.525487637814962</v>
      </c>
      <c r="H290" s="16">
        <v>30.994944657747102</v>
      </c>
      <c r="I290" s="16">
        <v>49.749196428103239</v>
      </c>
      <c r="J290" s="20">
        <v>15</v>
      </c>
      <c r="K290" s="18">
        <v>100</v>
      </c>
      <c r="L290" s="18">
        <v>1</v>
      </c>
    </row>
    <row r="291" spans="1:12" x14ac:dyDescent="0.25">
      <c r="A291" s="15" t="s">
        <v>993</v>
      </c>
      <c r="B291" s="15" t="s">
        <v>693</v>
      </c>
      <c r="C291" s="15">
        <v>40</v>
      </c>
      <c r="D291" s="15" t="s">
        <v>704</v>
      </c>
      <c r="E291" s="15">
        <v>53.8</v>
      </c>
      <c r="F291" s="15">
        <v>166.6</v>
      </c>
      <c r="G291" s="16">
        <v>19.383503701600691</v>
      </c>
      <c r="H291" s="16">
        <v>30.622152912579711</v>
      </c>
      <c r="I291" s="16">
        <v>43.580267223251788</v>
      </c>
      <c r="J291" s="20">
        <v>20</v>
      </c>
      <c r="K291" s="18">
        <v>100</v>
      </c>
      <c r="L291" s="18">
        <v>1</v>
      </c>
    </row>
    <row r="292" spans="1:12" x14ac:dyDescent="0.25">
      <c r="A292" s="15" t="s">
        <v>994</v>
      </c>
      <c r="B292" s="15" t="s">
        <v>693</v>
      </c>
      <c r="C292" s="15">
        <v>40</v>
      </c>
      <c r="D292" s="15" t="s">
        <v>704</v>
      </c>
      <c r="E292" s="15">
        <v>76.900000000000006</v>
      </c>
      <c r="F292" s="15">
        <v>163.4</v>
      </c>
      <c r="G292" s="16">
        <v>28.80197276659241</v>
      </c>
      <c r="H292" s="16">
        <v>32.008247983202388</v>
      </c>
      <c r="I292" s="16">
        <v>146.257390810652</v>
      </c>
      <c r="J292" s="20">
        <v>12</v>
      </c>
      <c r="K292" s="18">
        <v>80</v>
      </c>
      <c r="L292" s="18">
        <v>1</v>
      </c>
    </row>
    <row r="293" spans="1:12" x14ac:dyDescent="0.25">
      <c r="A293" s="15" t="s">
        <v>995</v>
      </c>
      <c r="B293" s="15" t="s">
        <v>693</v>
      </c>
      <c r="C293" s="15">
        <v>40</v>
      </c>
      <c r="D293" s="15" t="s">
        <v>704</v>
      </c>
      <c r="E293" s="15">
        <v>48.9</v>
      </c>
      <c r="F293" s="15">
        <v>159.80000000000001</v>
      </c>
      <c r="G293" s="16">
        <v>19.1494060942887</v>
      </c>
      <c r="H293" s="16">
        <v>28.650065099294078</v>
      </c>
      <c r="I293" s="16">
        <v>29.637443979324789</v>
      </c>
      <c r="J293" s="20">
        <v>50</v>
      </c>
      <c r="K293" s="18">
        <v>250</v>
      </c>
      <c r="L293" s="18">
        <v>1</v>
      </c>
    </row>
    <row r="294" spans="1:12" x14ac:dyDescent="0.25">
      <c r="A294" s="15" t="s">
        <v>996</v>
      </c>
      <c r="B294" s="15" t="s">
        <v>693</v>
      </c>
      <c r="C294" s="15">
        <v>41</v>
      </c>
      <c r="D294" s="15" t="s">
        <v>704</v>
      </c>
      <c r="E294" s="15">
        <v>60</v>
      </c>
      <c r="F294" s="15">
        <v>170</v>
      </c>
      <c r="G294" s="16">
        <v>20.76124567474049</v>
      </c>
      <c r="H294" s="16">
        <v>28.486189248939269</v>
      </c>
      <c r="I294" s="16">
        <v>40.724909879128603</v>
      </c>
      <c r="J294" s="20">
        <v>24</v>
      </c>
      <c r="K294" s="18">
        <v>180</v>
      </c>
      <c r="L294" s="18">
        <v>1</v>
      </c>
    </row>
    <row r="295" spans="1:12" x14ac:dyDescent="0.25">
      <c r="A295" s="15" t="s">
        <v>997</v>
      </c>
      <c r="B295" s="15" t="s">
        <v>693</v>
      </c>
      <c r="C295" s="15">
        <v>41</v>
      </c>
      <c r="D295" s="15" t="s">
        <v>704</v>
      </c>
      <c r="E295" s="15">
        <v>60.2</v>
      </c>
      <c r="F295" s="15">
        <v>169.3</v>
      </c>
      <c r="G295" s="16">
        <v>21.003060097011812</v>
      </c>
      <c r="H295" s="16">
        <v>29.79519532625951</v>
      </c>
      <c r="I295" s="16">
        <v>46.879102470690349</v>
      </c>
      <c r="J295" s="20">
        <v>36</v>
      </c>
      <c r="K295" s="18">
        <v>270</v>
      </c>
      <c r="L295" s="18">
        <v>1</v>
      </c>
    </row>
    <row r="296" spans="1:12" x14ac:dyDescent="0.25">
      <c r="A296" s="15" t="s">
        <v>998</v>
      </c>
      <c r="B296" s="15" t="s">
        <v>693</v>
      </c>
      <c r="C296" s="15">
        <v>41</v>
      </c>
      <c r="D296" s="15" t="s">
        <v>704</v>
      </c>
      <c r="E296" s="15">
        <v>78.3</v>
      </c>
      <c r="F296" s="15">
        <v>172</v>
      </c>
      <c r="G296" s="16">
        <v>26.467009194159012</v>
      </c>
      <c r="H296" s="16">
        <v>32.391910359372041</v>
      </c>
      <c r="I296" s="16">
        <v>33.950456301911331</v>
      </c>
      <c r="J296" s="20">
        <v>20</v>
      </c>
      <c r="K296" s="18">
        <v>150</v>
      </c>
      <c r="L296" s="18">
        <v>1</v>
      </c>
    </row>
    <row r="297" spans="1:12" x14ac:dyDescent="0.25">
      <c r="A297" s="15" t="s">
        <v>999</v>
      </c>
      <c r="B297" s="15" t="s">
        <v>693</v>
      </c>
      <c r="C297" s="15">
        <v>41</v>
      </c>
      <c r="D297" s="15" t="s">
        <v>704</v>
      </c>
      <c r="E297" s="15">
        <v>64.3</v>
      </c>
      <c r="F297" s="15">
        <v>170.4</v>
      </c>
      <c r="G297" s="16">
        <v>22.14480151645397</v>
      </c>
      <c r="H297" s="16">
        <v>26.071083088680911</v>
      </c>
      <c r="I297" s="16">
        <v>33.954426069459558</v>
      </c>
      <c r="J297" s="20">
        <v>42</v>
      </c>
      <c r="K297" s="18">
        <v>270</v>
      </c>
      <c r="L297" s="18">
        <v>1</v>
      </c>
    </row>
    <row r="298" spans="1:12" x14ac:dyDescent="0.25">
      <c r="A298" s="15" t="s">
        <v>1000</v>
      </c>
      <c r="B298" s="15" t="s">
        <v>693</v>
      </c>
      <c r="C298" s="15">
        <v>41</v>
      </c>
      <c r="D298" s="15" t="s">
        <v>704</v>
      </c>
      <c r="E298" s="15">
        <v>72.8</v>
      </c>
      <c r="F298" s="15">
        <v>177.5</v>
      </c>
      <c r="G298" s="16">
        <v>23.10652648284071</v>
      </c>
      <c r="H298" s="16">
        <v>33.844058309087892</v>
      </c>
      <c r="I298" s="16">
        <v>22.61060686169137</v>
      </c>
      <c r="J298" s="20">
        <v>18</v>
      </c>
      <c r="K298" s="18">
        <v>120</v>
      </c>
      <c r="L298" s="18">
        <v>1</v>
      </c>
    </row>
    <row r="299" spans="1:12" x14ac:dyDescent="0.25">
      <c r="A299" s="15" t="s">
        <v>1001</v>
      </c>
      <c r="B299" s="15" t="s">
        <v>693</v>
      </c>
      <c r="C299" s="15">
        <v>41</v>
      </c>
      <c r="D299" s="15" t="s">
        <v>704</v>
      </c>
      <c r="E299" s="15">
        <v>79.7</v>
      </c>
      <c r="F299" s="15">
        <v>167.7</v>
      </c>
      <c r="G299" s="16">
        <v>28.339500819427609</v>
      </c>
      <c r="H299" s="16">
        <v>40.893484060119427</v>
      </c>
      <c r="I299" s="16">
        <v>100.6438992670727</v>
      </c>
      <c r="J299" s="20">
        <v>21</v>
      </c>
      <c r="K299" s="18">
        <v>135</v>
      </c>
      <c r="L299" s="18">
        <v>1</v>
      </c>
    </row>
    <row r="300" spans="1:12" x14ac:dyDescent="0.25">
      <c r="A300" s="15" t="s">
        <v>1002</v>
      </c>
      <c r="B300" s="15" t="s">
        <v>693</v>
      </c>
      <c r="C300" s="15">
        <v>41</v>
      </c>
      <c r="D300" s="15" t="s">
        <v>704</v>
      </c>
      <c r="E300" s="15">
        <v>71</v>
      </c>
      <c r="F300" s="15">
        <v>169.8</v>
      </c>
      <c r="G300" s="16">
        <v>24.625382040257989</v>
      </c>
      <c r="H300" s="16">
        <v>36.86359928817167</v>
      </c>
      <c r="I300" s="16">
        <v>46.141944465481423</v>
      </c>
      <c r="J300" s="20">
        <v>10</v>
      </c>
      <c r="K300" s="18">
        <v>60</v>
      </c>
      <c r="L300" s="18">
        <v>1</v>
      </c>
    </row>
    <row r="301" spans="1:12" x14ac:dyDescent="0.25">
      <c r="A301" s="15" t="s">
        <v>1003</v>
      </c>
      <c r="B301" s="15" t="s">
        <v>693</v>
      </c>
      <c r="C301" s="15">
        <v>41</v>
      </c>
      <c r="D301" s="15" t="s">
        <v>704</v>
      </c>
      <c r="E301" s="15">
        <v>44.3</v>
      </c>
      <c r="F301" s="15">
        <v>157</v>
      </c>
      <c r="G301" s="16">
        <v>17.972331534747859</v>
      </c>
      <c r="H301" s="16">
        <v>22.452418004333651</v>
      </c>
      <c r="I301" s="16">
        <v>42.521928642422779</v>
      </c>
      <c r="J301" s="20">
        <v>24</v>
      </c>
      <c r="K301" s="18">
        <v>135</v>
      </c>
      <c r="L301" s="18">
        <v>1</v>
      </c>
    </row>
    <row r="302" spans="1:12" x14ac:dyDescent="0.25">
      <c r="A302" s="15" t="s">
        <v>1004</v>
      </c>
      <c r="B302" s="15" t="s">
        <v>693</v>
      </c>
      <c r="C302" s="15">
        <v>41</v>
      </c>
      <c r="D302" s="15" t="s">
        <v>704</v>
      </c>
      <c r="E302" s="15">
        <v>65</v>
      </c>
      <c r="F302" s="15">
        <v>167.8</v>
      </c>
      <c r="G302" s="16">
        <v>23.084976865301641</v>
      </c>
      <c r="H302" s="16">
        <v>35.327316601379117</v>
      </c>
      <c r="I302" s="16">
        <v>70.675216467808184</v>
      </c>
      <c r="J302" s="20">
        <v>40</v>
      </c>
      <c r="K302" s="18">
        <v>240</v>
      </c>
      <c r="L302" s="18">
        <v>1</v>
      </c>
    </row>
    <row r="303" spans="1:12" x14ac:dyDescent="0.25">
      <c r="A303" s="15" t="s">
        <v>1005</v>
      </c>
      <c r="B303" s="15" t="s">
        <v>693</v>
      </c>
      <c r="C303" s="15">
        <v>41</v>
      </c>
      <c r="D303" s="15" t="s">
        <v>704</v>
      </c>
      <c r="E303" s="15">
        <v>43.8</v>
      </c>
      <c r="F303" s="15">
        <v>156.80000000000001</v>
      </c>
      <c r="G303" s="16">
        <v>17.81484277384423</v>
      </c>
      <c r="H303" s="16">
        <v>22.084821846794529</v>
      </c>
      <c r="I303" s="16">
        <v>11.87253518954102</v>
      </c>
      <c r="J303" s="20">
        <v>15</v>
      </c>
      <c r="K303" s="18">
        <v>90</v>
      </c>
      <c r="L303" s="18">
        <v>1</v>
      </c>
    </row>
    <row r="304" spans="1:12" x14ac:dyDescent="0.25">
      <c r="A304" s="15" t="s">
        <v>1006</v>
      </c>
      <c r="B304" s="15" t="s">
        <v>693</v>
      </c>
      <c r="C304" s="15">
        <v>41</v>
      </c>
      <c r="D304" s="15" t="s">
        <v>704</v>
      </c>
      <c r="E304" s="15">
        <v>83.9</v>
      </c>
      <c r="F304" s="15">
        <v>171.7</v>
      </c>
      <c r="G304" s="16">
        <v>28.459113683474289</v>
      </c>
      <c r="H304" s="16">
        <v>39.346163072653077</v>
      </c>
      <c r="I304" s="16">
        <v>87.662844003709182</v>
      </c>
      <c r="J304" s="20">
        <v>24</v>
      </c>
      <c r="K304" s="18">
        <v>180</v>
      </c>
      <c r="L304" s="18">
        <v>1</v>
      </c>
    </row>
    <row r="305" spans="1:12" x14ac:dyDescent="0.25">
      <c r="A305" s="15" t="s">
        <v>1007</v>
      </c>
      <c r="B305" s="15" t="s">
        <v>693</v>
      </c>
      <c r="C305" s="15">
        <v>41</v>
      </c>
      <c r="D305" s="15" t="s">
        <v>704</v>
      </c>
      <c r="E305" s="15">
        <v>70.599999999999994</v>
      </c>
      <c r="F305" s="15">
        <v>166.2</v>
      </c>
      <c r="G305" s="16">
        <v>25.558929623885511</v>
      </c>
      <c r="H305" s="16">
        <v>37.421175993318577</v>
      </c>
      <c r="I305" s="16">
        <v>92.118913077614053</v>
      </c>
      <c r="J305" s="20">
        <v>12</v>
      </c>
      <c r="K305" s="18">
        <v>60</v>
      </c>
      <c r="L305" s="18">
        <v>1</v>
      </c>
    </row>
    <row r="306" spans="1:12" x14ac:dyDescent="0.25">
      <c r="A306" s="15" t="s">
        <v>1008</v>
      </c>
      <c r="B306" s="15" t="s">
        <v>693</v>
      </c>
      <c r="C306" s="15">
        <v>42</v>
      </c>
      <c r="D306" s="15" t="s">
        <v>704</v>
      </c>
      <c r="E306" s="15">
        <v>54.4</v>
      </c>
      <c r="F306" s="15">
        <v>162.80000000000001</v>
      </c>
      <c r="G306" s="16">
        <v>20.525327650634772</v>
      </c>
      <c r="H306" s="16">
        <v>33.86118203619224</v>
      </c>
      <c r="I306" s="16">
        <v>37.651904181155047</v>
      </c>
      <c r="J306" s="20">
        <v>30</v>
      </c>
      <c r="K306" s="18">
        <v>168</v>
      </c>
      <c r="L306" s="18">
        <v>1</v>
      </c>
    </row>
    <row r="307" spans="1:12" x14ac:dyDescent="0.25">
      <c r="A307" s="15" t="s">
        <v>1009</v>
      </c>
      <c r="B307" s="15" t="s">
        <v>693</v>
      </c>
      <c r="C307" s="15">
        <v>42</v>
      </c>
      <c r="D307" s="15" t="s">
        <v>704</v>
      </c>
      <c r="E307" s="15">
        <v>61.7</v>
      </c>
      <c r="F307" s="15">
        <v>164</v>
      </c>
      <c r="G307" s="16">
        <v>22.940214158239151</v>
      </c>
      <c r="H307" s="16">
        <v>36.691506247321918</v>
      </c>
      <c r="I307" s="16">
        <v>79.595710940072507</v>
      </c>
      <c r="J307" s="20">
        <v>14</v>
      </c>
      <c r="K307" s="18">
        <v>120</v>
      </c>
      <c r="L307" s="18">
        <v>1</v>
      </c>
    </row>
    <row r="308" spans="1:12" x14ac:dyDescent="0.25">
      <c r="A308" s="15" t="s">
        <v>1010</v>
      </c>
      <c r="B308" s="15" t="s">
        <v>693</v>
      </c>
      <c r="C308" s="15">
        <v>42</v>
      </c>
      <c r="D308" s="15" t="s">
        <v>704</v>
      </c>
      <c r="E308" s="15">
        <v>59.7</v>
      </c>
      <c r="F308" s="15">
        <v>163.9</v>
      </c>
      <c r="G308" s="16">
        <v>22.223702975184281</v>
      </c>
      <c r="H308" s="16">
        <v>27.066099071156909</v>
      </c>
      <c r="I308" s="16">
        <v>40.062393198401637</v>
      </c>
      <c r="J308" s="20">
        <v>30</v>
      </c>
      <c r="K308" s="18">
        <v>210</v>
      </c>
      <c r="L308" s="18">
        <v>1</v>
      </c>
    </row>
    <row r="309" spans="1:12" x14ac:dyDescent="0.25">
      <c r="A309" s="15" t="s">
        <v>1011</v>
      </c>
      <c r="B309" s="15" t="s">
        <v>693</v>
      </c>
      <c r="C309" s="15">
        <v>42</v>
      </c>
      <c r="D309" s="15" t="s">
        <v>704</v>
      </c>
      <c r="E309" s="15">
        <v>67.3</v>
      </c>
      <c r="F309" s="15">
        <v>175.7</v>
      </c>
      <c r="G309" s="16">
        <v>21.800755349202429</v>
      </c>
      <c r="H309" s="16">
        <v>29.846559001847002</v>
      </c>
      <c r="I309" s="16">
        <v>46.480116011945832</v>
      </c>
      <c r="J309" s="20">
        <v>24</v>
      </c>
      <c r="K309" s="18">
        <v>135</v>
      </c>
      <c r="L309" s="18">
        <v>1</v>
      </c>
    </row>
    <row r="310" spans="1:12" x14ac:dyDescent="0.25">
      <c r="A310" s="15" t="s">
        <v>1012</v>
      </c>
      <c r="B310" s="15" t="s">
        <v>693</v>
      </c>
      <c r="C310" s="15">
        <v>42</v>
      </c>
      <c r="D310" s="15" t="s">
        <v>704</v>
      </c>
      <c r="E310" s="15">
        <v>50.1</v>
      </c>
      <c r="F310" s="15">
        <v>164</v>
      </c>
      <c r="G310" s="16">
        <v>18.627305175490779</v>
      </c>
      <c r="H310" s="16">
        <v>28.09798290030372</v>
      </c>
      <c r="I310" s="16">
        <v>23.230249210254389</v>
      </c>
      <c r="J310" s="20">
        <v>10</v>
      </c>
      <c r="K310" s="18">
        <v>25</v>
      </c>
      <c r="L310" s="18">
        <v>1</v>
      </c>
    </row>
    <row r="311" spans="1:12" x14ac:dyDescent="0.25">
      <c r="A311" s="15" t="s">
        <v>1013</v>
      </c>
      <c r="B311" s="15" t="s">
        <v>693</v>
      </c>
      <c r="C311" s="15">
        <v>42</v>
      </c>
      <c r="D311" s="15" t="s">
        <v>704</v>
      </c>
      <c r="E311" s="15">
        <v>69.3</v>
      </c>
      <c r="F311" s="15">
        <v>172.5</v>
      </c>
      <c r="G311" s="16">
        <v>23.289224952741019</v>
      </c>
      <c r="H311" s="16">
        <v>30.6247070052593</v>
      </c>
      <c r="I311" s="16">
        <v>29.251131695833958</v>
      </c>
      <c r="J311" s="20">
        <v>14</v>
      </c>
      <c r="K311" s="18">
        <v>100</v>
      </c>
      <c r="L311" s="18">
        <v>1</v>
      </c>
    </row>
    <row r="312" spans="1:12" x14ac:dyDescent="0.25">
      <c r="A312" s="15" t="s">
        <v>1014</v>
      </c>
      <c r="B312" s="15" t="s">
        <v>693</v>
      </c>
      <c r="C312" s="15">
        <v>42</v>
      </c>
      <c r="D312" s="15" t="s">
        <v>704</v>
      </c>
      <c r="E312" s="15">
        <v>63.3</v>
      </c>
      <c r="F312" s="15">
        <v>167.7</v>
      </c>
      <c r="G312" s="16">
        <v>22.508035155204109</v>
      </c>
      <c r="H312" s="16">
        <v>28.14491707571014</v>
      </c>
      <c r="I312" s="16">
        <v>33.452502384135023</v>
      </c>
      <c r="J312" s="20">
        <v>72</v>
      </c>
      <c r="K312" s="18">
        <v>510</v>
      </c>
      <c r="L312" s="18">
        <v>2</v>
      </c>
    </row>
    <row r="313" spans="1:12" x14ac:dyDescent="0.25">
      <c r="A313" s="15" t="s">
        <v>1015</v>
      </c>
      <c r="B313" s="15" t="s">
        <v>693</v>
      </c>
      <c r="C313" s="15">
        <v>42</v>
      </c>
      <c r="D313" s="15" t="s">
        <v>704</v>
      </c>
      <c r="E313" s="15">
        <v>70.599999999999994</v>
      </c>
      <c r="F313" s="15">
        <v>169.6</v>
      </c>
      <c r="G313" s="16">
        <v>24.544433072267712</v>
      </c>
      <c r="H313" s="16">
        <v>33.597242419919233</v>
      </c>
      <c r="I313" s="16">
        <v>70.076439324778747</v>
      </c>
      <c r="J313" s="20">
        <v>24</v>
      </c>
      <c r="K313" s="18">
        <v>180</v>
      </c>
      <c r="L313" s="18">
        <v>1</v>
      </c>
    </row>
    <row r="314" spans="1:12" x14ac:dyDescent="0.25">
      <c r="A314" s="15" t="s">
        <v>1016</v>
      </c>
      <c r="B314" s="15" t="s">
        <v>693</v>
      </c>
      <c r="C314" s="15">
        <v>43</v>
      </c>
      <c r="D314" s="15" t="s">
        <v>704</v>
      </c>
      <c r="E314" s="15">
        <v>84</v>
      </c>
      <c r="F314" s="15">
        <v>173</v>
      </c>
      <c r="G314" s="16">
        <v>28.06642386982525</v>
      </c>
      <c r="H314" s="16">
        <v>36.930061728263439</v>
      </c>
      <c r="I314" s="16">
        <v>90.701266480858635</v>
      </c>
      <c r="J314" s="20">
        <v>20</v>
      </c>
      <c r="K314" s="18">
        <v>150</v>
      </c>
      <c r="L314" s="18">
        <v>1</v>
      </c>
    </row>
    <row r="315" spans="1:12" x14ac:dyDescent="0.25">
      <c r="A315" s="15" t="s">
        <v>1017</v>
      </c>
      <c r="B315" s="15" t="s">
        <v>693</v>
      </c>
      <c r="C315" s="15">
        <v>43</v>
      </c>
      <c r="D315" s="15" t="s">
        <v>704</v>
      </c>
      <c r="E315" s="15">
        <v>71.400000000000006</v>
      </c>
      <c r="F315" s="15">
        <v>165.9</v>
      </c>
      <c r="G315" s="16">
        <v>25.942118555481802</v>
      </c>
      <c r="H315" s="16">
        <v>28.56564965179756</v>
      </c>
      <c r="I315" s="16">
        <v>29.65135430302535</v>
      </c>
      <c r="J315" s="20">
        <v>42</v>
      </c>
      <c r="K315" s="18">
        <v>252</v>
      </c>
      <c r="L315" s="18">
        <v>1</v>
      </c>
    </row>
    <row r="316" spans="1:12" x14ac:dyDescent="0.25">
      <c r="A316" s="15" t="s">
        <v>1018</v>
      </c>
      <c r="B316" s="15" t="s">
        <v>693</v>
      </c>
      <c r="C316" s="15">
        <v>43</v>
      </c>
      <c r="D316" s="15" t="s">
        <v>704</v>
      </c>
      <c r="E316" s="15">
        <v>84.5</v>
      </c>
      <c r="F316" s="15">
        <v>174</v>
      </c>
      <c r="G316" s="16">
        <v>27.909895626899189</v>
      </c>
      <c r="H316" s="16">
        <v>41.627234551027463</v>
      </c>
      <c r="I316" s="16">
        <v>123.94589422948501</v>
      </c>
      <c r="J316" s="20">
        <v>20.8</v>
      </c>
      <c r="K316" s="18">
        <v>120</v>
      </c>
      <c r="L316" s="18">
        <v>1</v>
      </c>
    </row>
    <row r="317" spans="1:12" x14ac:dyDescent="0.25">
      <c r="A317" s="15" t="s">
        <v>1019</v>
      </c>
      <c r="B317" s="15" t="s">
        <v>693</v>
      </c>
      <c r="C317" s="15">
        <v>43</v>
      </c>
      <c r="D317" s="15" t="s">
        <v>704</v>
      </c>
      <c r="E317" s="15">
        <v>58.5</v>
      </c>
      <c r="F317" s="15">
        <v>170.3</v>
      </c>
      <c r="G317" s="16">
        <v>20.170960092876069</v>
      </c>
      <c r="H317" s="16">
        <v>26.555770798855178</v>
      </c>
      <c r="I317" s="16">
        <v>34.783917627201362</v>
      </c>
      <c r="J317" s="20">
        <v>30</v>
      </c>
      <c r="K317" s="18">
        <v>180</v>
      </c>
      <c r="L317" s="18">
        <v>1</v>
      </c>
    </row>
    <row r="318" spans="1:12" x14ac:dyDescent="0.25">
      <c r="A318" s="15" t="s">
        <v>1020</v>
      </c>
      <c r="B318" s="15" t="s">
        <v>693</v>
      </c>
      <c r="C318" s="15">
        <v>43</v>
      </c>
      <c r="D318" s="15" t="s">
        <v>704</v>
      </c>
      <c r="E318" s="15">
        <v>57.5</v>
      </c>
      <c r="F318" s="15">
        <v>169.2</v>
      </c>
      <c r="G318" s="16">
        <v>20.084782232058529</v>
      </c>
      <c r="H318" s="16">
        <v>27.539743817041089</v>
      </c>
      <c r="I318" s="16">
        <v>14.840973773525439</v>
      </c>
      <c r="J318" s="20">
        <v>10</v>
      </c>
      <c r="K318" s="18">
        <v>60</v>
      </c>
      <c r="L318" s="18">
        <v>2</v>
      </c>
    </row>
    <row r="319" spans="1:12" x14ac:dyDescent="0.25">
      <c r="A319" s="15" t="s">
        <v>1021</v>
      </c>
      <c r="B319" s="15" t="s">
        <v>693</v>
      </c>
      <c r="C319" s="15">
        <v>43</v>
      </c>
      <c r="D319" s="15" t="s">
        <v>704</v>
      </c>
      <c r="E319" s="15">
        <v>58.2</v>
      </c>
      <c r="F319" s="15">
        <v>164.9</v>
      </c>
      <c r="G319" s="16">
        <v>21.403346056433492</v>
      </c>
      <c r="H319" s="16">
        <v>37.512701245417738</v>
      </c>
      <c r="I319" s="16">
        <v>28.582362979812139</v>
      </c>
      <c r="J319" s="20">
        <v>10</v>
      </c>
      <c r="K319" s="18">
        <v>70</v>
      </c>
      <c r="L319" s="18">
        <v>1</v>
      </c>
    </row>
    <row r="320" spans="1:12" x14ac:dyDescent="0.25">
      <c r="A320" s="15" t="s">
        <v>1022</v>
      </c>
      <c r="B320" s="15" t="s">
        <v>693</v>
      </c>
      <c r="C320" s="15">
        <v>43</v>
      </c>
      <c r="D320" s="15" t="s">
        <v>704</v>
      </c>
      <c r="E320" s="15">
        <v>65</v>
      </c>
      <c r="F320" s="15">
        <v>168.2</v>
      </c>
      <c r="G320" s="16">
        <v>22.975309671827748</v>
      </c>
      <c r="H320" s="16">
        <v>34.919909205937493</v>
      </c>
      <c r="I320" s="16">
        <v>67.877590826112268</v>
      </c>
      <c r="J320" s="20">
        <v>20</v>
      </c>
      <c r="K320" s="18">
        <v>140</v>
      </c>
      <c r="L320" s="18">
        <v>1</v>
      </c>
    </row>
    <row r="321" spans="1:12" x14ac:dyDescent="0.25">
      <c r="A321" s="15" t="s">
        <v>1023</v>
      </c>
      <c r="B321" s="15" t="s">
        <v>693</v>
      </c>
      <c r="C321" s="15">
        <v>43</v>
      </c>
      <c r="D321" s="15" t="s">
        <v>704</v>
      </c>
      <c r="E321" s="15">
        <v>62.6</v>
      </c>
      <c r="F321" s="15">
        <v>165.3</v>
      </c>
      <c r="G321" s="16">
        <v>22.910186578949201</v>
      </c>
      <c r="H321" s="16">
        <v>30.68433690128629</v>
      </c>
      <c r="I321" s="16">
        <v>37.513115811924401</v>
      </c>
      <c r="J321" s="20">
        <v>24</v>
      </c>
      <c r="K321" s="18">
        <v>126</v>
      </c>
      <c r="L321" s="18">
        <v>1</v>
      </c>
    </row>
    <row r="322" spans="1:12" x14ac:dyDescent="0.25">
      <c r="A322" s="15" t="s">
        <v>1024</v>
      </c>
      <c r="B322" s="15" t="s">
        <v>693</v>
      </c>
      <c r="C322" s="15">
        <v>43</v>
      </c>
      <c r="D322" s="15" t="s">
        <v>704</v>
      </c>
      <c r="E322" s="15">
        <v>71.3</v>
      </c>
      <c r="F322" s="15">
        <v>176</v>
      </c>
      <c r="G322" s="16">
        <v>23.01782024793388</v>
      </c>
      <c r="H322" s="16">
        <v>28.865853147268009</v>
      </c>
      <c r="I322" s="16">
        <v>50.294823649413189</v>
      </c>
      <c r="J322" s="20">
        <v>32</v>
      </c>
      <c r="K322" s="18">
        <v>200</v>
      </c>
      <c r="L322" s="18">
        <v>1</v>
      </c>
    </row>
    <row r="323" spans="1:12" x14ac:dyDescent="0.25">
      <c r="A323" s="15" t="s">
        <v>1025</v>
      </c>
      <c r="B323" s="15" t="s">
        <v>693</v>
      </c>
      <c r="C323" s="15">
        <v>43</v>
      </c>
      <c r="D323" s="15" t="s">
        <v>704</v>
      </c>
      <c r="E323" s="15">
        <v>79.400000000000006</v>
      </c>
      <c r="F323" s="15">
        <v>175.3</v>
      </c>
      <c r="G323" s="16">
        <v>25.83786770556155</v>
      </c>
      <c r="H323" s="16">
        <v>34.133675675227252</v>
      </c>
      <c r="I323" s="16">
        <v>62.905980990666023</v>
      </c>
      <c r="J323" s="20">
        <v>45.5</v>
      </c>
      <c r="K323" s="18">
        <v>350</v>
      </c>
      <c r="L323" s="18">
        <v>2</v>
      </c>
    </row>
    <row r="324" spans="1:12" x14ac:dyDescent="0.25">
      <c r="A324" s="15" t="s">
        <v>1026</v>
      </c>
      <c r="B324" s="15" t="s">
        <v>693</v>
      </c>
      <c r="C324" s="15">
        <v>43</v>
      </c>
      <c r="D324" s="15" t="s">
        <v>704</v>
      </c>
      <c r="E324" s="15">
        <v>70.3</v>
      </c>
      <c r="F324" s="15">
        <v>170.3</v>
      </c>
      <c r="G324" s="16">
        <v>24.239632385114309</v>
      </c>
      <c r="H324" s="16">
        <v>39.401923400118797</v>
      </c>
      <c r="I324" s="16">
        <v>71.936971545141816</v>
      </c>
      <c r="J324" s="20">
        <v>10</v>
      </c>
      <c r="K324" s="18">
        <v>90</v>
      </c>
      <c r="L324" s="18">
        <v>1</v>
      </c>
    </row>
    <row r="325" spans="1:12" x14ac:dyDescent="0.25">
      <c r="A325" s="15" t="s">
        <v>1027</v>
      </c>
      <c r="B325" s="15" t="s">
        <v>693</v>
      </c>
      <c r="C325" s="15">
        <v>43</v>
      </c>
      <c r="D325" s="15" t="s">
        <v>704</v>
      </c>
      <c r="E325" s="15">
        <v>57.5</v>
      </c>
      <c r="F325" s="15">
        <v>172.6</v>
      </c>
      <c r="G325" s="16">
        <v>19.301286707690569</v>
      </c>
      <c r="H325" s="16">
        <v>30.011602582743851</v>
      </c>
      <c r="I325" s="16">
        <v>40.453991203781328</v>
      </c>
      <c r="J325" s="20">
        <v>18</v>
      </c>
      <c r="K325" s="18">
        <v>105</v>
      </c>
      <c r="L325" s="18">
        <v>1</v>
      </c>
    </row>
    <row r="326" spans="1:12" x14ac:dyDescent="0.25">
      <c r="A326" s="15" t="s">
        <v>1028</v>
      </c>
      <c r="B326" s="15" t="s">
        <v>693</v>
      </c>
      <c r="C326" s="15">
        <v>43</v>
      </c>
      <c r="D326" s="15" t="s">
        <v>704</v>
      </c>
      <c r="E326" s="15">
        <v>79.3</v>
      </c>
      <c r="F326" s="15">
        <v>168.5</v>
      </c>
      <c r="G326" s="16">
        <v>27.930156997067861</v>
      </c>
      <c r="H326" s="16">
        <v>36.777268460800222</v>
      </c>
      <c r="I326" s="16">
        <v>73.109871692460302</v>
      </c>
      <c r="J326" s="20">
        <v>15</v>
      </c>
      <c r="K326" s="18">
        <v>135</v>
      </c>
      <c r="L326" s="18">
        <v>1</v>
      </c>
    </row>
    <row r="327" spans="1:12" x14ac:dyDescent="0.25">
      <c r="A327" s="15" t="s">
        <v>1029</v>
      </c>
      <c r="B327" s="15" t="s">
        <v>693</v>
      </c>
      <c r="C327" s="15">
        <v>43</v>
      </c>
      <c r="D327" s="15" t="s">
        <v>704</v>
      </c>
      <c r="E327" s="15">
        <v>81.900000000000006</v>
      </c>
      <c r="F327" s="15">
        <v>167.8</v>
      </c>
      <c r="G327" s="16">
        <v>29.087070850280071</v>
      </c>
      <c r="H327" s="16">
        <v>39.622046642106689</v>
      </c>
      <c r="I327" s="16">
        <v>99.912629263644618</v>
      </c>
      <c r="J327" s="20">
        <v>21</v>
      </c>
      <c r="K327" s="18">
        <v>135</v>
      </c>
      <c r="L327" s="18">
        <v>2</v>
      </c>
    </row>
    <row r="328" spans="1:12" x14ac:dyDescent="0.25">
      <c r="A328" s="15" t="s">
        <v>1030</v>
      </c>
      <c r="B328" s="15" t="s">
        <v>693</v>
      </c>
      <c r="C328" s="15">
        <v>43</v>
      </c>
      <c r="D328" s="15" t="s">
        <v>704</v>
      </c>
      <c r="E328" s="15">
        <v>47.7</v>
      </c>
      <c r="F328" s="15">
        <v>156.4</v>
      </c>
      <c r="G328" s="16">
        <v>19.500461142980491</v>
      </c>
      <c r="H328" s="16">
        <v>23.564990710256509</v>
      </c>
      <c r="I328" s="16">
        <v>23.548808914087761</v>
      </c>
      <c r="J328" s="20">
        <v>24</v>
      </c>
      <c r="K328" s="18">
        <v>140</v>
      </c>
      <c r="L328" s="18">
        <v>1</v>
      </c>
    </row>
    <row r="329" spans="1:12" x14ac:dyDescent="0.25">
      <c r="A329" s="15" t="s">
        <v>1031</v>
      </c>
      <c r="B329" s="15" t="s">
        <v>693</v>
      </c>
      <c r="C329" s="15">
        <v>43</v>
      </c>
      <c r="D329" s="15" t="s">
        <v>704</v>
      </c>
      <c r="E329" s="15">
        <v>59.9</v>
      </c>
      <c r="F329" s="15">
        <v>168.1</v>
      </c>
      <c r="G329" s="16">
        <v>21.197829540431758</v>
      </c>
      <c r="H329" s="16">
        <v>29.527591476948089</v>
      </c>
      <c r="I329" s="16">
        <v>32.573555242939143</v>
      </c>
      <c r="J329" s="20">
        <v>27</v>
      </c>
      <c r="K329" s="18">
        <v>180</v>
      </c>
      <c r="L329" s="18">
        <v>1</v>
      </c>
    </row>
    <row r="330" spans="1:12" x14ac:dyDescent="0.25">
      <c r="A330" s="15" t="s">
        <v>1032</v>
      </c>
      <c r="B330" s="15" t="s">
        <v>693</v>
      </c>
      <c r="C330" s="15">
        <v>43</v>
      </c>
      <c r="D330" s="15" t="s">
        <v>704</v>
      </c>
      <c r="E330" s="15">
        <v>73.099999999999994</v>
      </c>
      <c r="F330" s="15">
        <v>162.80000000000001</v>
      </c>
      <c r="G330" s="16">
        <v>27.580909030540479</v>
      </c>
      <c r="H330" s="16">
        <v>40.170557044467159</v>
      </c>
      <c r="I330" s="16">
        <v>89.188138635878104</v>
      </c>
      <c r="J330" s="20">
        <v>10</v>
      </c>
      <c r="K330" s="18">
        <v>84</v>
      </c>
      <c r="L330" s="18">
        <v>1</v>
      </c>
    </row>
    <row r="331" spans="1:12" x14ac:dyDescent="0.25">
      <c r="A331" s="15" t="s">
        <v>1033</v>
      </c>
      <c r="B331" s="15" t="s">
        <v>693</v>
      </c>
      <c r="C331" s="15">
        <v>43</v>
      </c>
      <c r="D331" s="15" t="s">
        <v>704</v>
      </c>
      <c r="E331" s="15">
        <v>56.9</v>
      </c>
      <c r="F331" s="15">
        <v>159.1</v>
      </c>
      <c r="G331" s="16">
        <v>22.478737050528959</v>
      </c>
      <c r="H331" s="16">
        <v>27.919998769047869</v>
      </c>
      <c r="I331" s="16">
        <v>75.187621753943802</v>
      </c>
      <c r="J331" s="20">
        <v>25</v>
      </c>
      <c r="K331" s="18">
        <v>175</v>
      </c>
      <c r="L331" s="18">
        <v>1</v>
      </c>
    </row>
    <row r="332" spans="1:12" x14ac:dyDescent="0.25">
      <c r="A332" s="15" t="s">
        <v>1034</v>
      </c>
      <c r="B332" s="15" t="s">
        <v>693</v>
      </c>
      <c r="C332" s="15">
        <v>43</v>
      </c>
      <c r="D332" s="15" t="s">
        <v>704</v>
      </c>
      <c r="E332" s="15">
        <v>61.3</v>
      </c>
      <c r="F332" s="15">
        <v>158.5</v>
      </c>
      <c r="G332" s="16">
        <v>24.40068067151628</v>
      </c>
      <c r="H332" s="16">
        <v>30.719539620139621</v>
      </c>
      <c r="I332" s="16">
        <v>58.306408546219252</v>
      </c>
      <c r="J332" s="20">
        <v>30</v>
      </c>
      <c r="K332" s="18">
        <v>180</v>
      </c>
      <c r="L332" s="18">
        <v>1</v>
      </c>
    </row>
    <row r="333" spans="1:12" x14ac:dyDescent="0.25">
      <c r="A333" s="15" t="s">
        <v>1035</v>
      </c>
      <c r="B333" s="15" t="s">
        <v>693</v>
      </c>
      <c r="C333" s="15">
        <v>44</v>
      </c>
      <c r="D333" s="15" t="s">
        <v>704</v>
      </c>
      <c r="E333" s="15">
        <v>59.7</v>
      </c>
      <c r="F333" s="15">
        <v>172.5</v>
      </c>
      <c r="G333" s="16">
        <v>20.06301197227473</v>
      </c>
      <c r="H333" s="16">
        <v>28.451955951002692</v>
      </c>
      <c r="I333" s="16">
        <v>42.118853354079</v>
      </c>
      <c r="J333" s="20">
        <v>20</v>
      </c>
      <c r="K333" s="18">
        <v>120</v>
      </c>
      <c r="L333" s="18">
        <v>1</v>
      </c>
    </row>
    <row r="334" spans="1:12" x14ac:dyDescent="0.25">
      <c r="A334" s="15" t="s">
        <v>1036</v>
      </c>
      <c r="B334" s="15" t="s">
        <v>693</v>
      </c>
      <c r="C334" s="15">
        <v>44</v>
      </c>
      <c r="D334" s="15" t="s">
        <v>704</v>
      </c>
      <c r="E334" s="15">
        <v>66.599999999999994</v>
      </c>
      <c r="F334" s="15">
        <v>176</v>
      </c>
      <c r="G334" s="16">
        <v>21.500516528925619</v>
      </c>
      <c r="H334" s="16">
        <v>30.721039056097979</v>
      </c>
      <c r="I334" s="16">
        <v>59.299386495514938</v>
      </c>
      <c r="J334" s="20">
        <v>16</v>
      </c>
      <c r="K334" s="18">
        <v>100</v>
      </c>
      <c r="L334" s="18">
        <v>2</v>
      </c>
    </row>
    <row r="335" spans="1:12" x14ac:dyDescent="0.25">
      <c r="A335" s="15" t="s">
        <v>1037</v>
      </c>
      <c r="B335" s="15" t="s">
        <v>693</v>
      </c>
      <c r="C335" s="15">
        <v>44</v>
      </c>
      <c r="D335" s="15" t="s">
        <v>704</v>
      </c>
      <c r="E335" s="15">
        <v>66.5</v>
      </c>
      <c r="F335" s="15">
        <v>171.8</v>
      </c>
      <c r="G335" s="16">
        <v>22.530733275419749</v>
      </c>
      <c r="H335" s="16">
        <v>31.858836587531592</v>
      </c>
      <c r="I335" s="16">
        <v>44.314508051985662</v>
      </c>
      <c r="J335" s="20">
        <v>12</v>
      </c>
      <c r="K335" s="18">
        <v>80</v>
      </c>
      <c r="L335" s="18">
        <v>2</v>
      </c>
    </row>
    <row r="336" spans="1:12" x14ac:dyDescent="0.25">
      <c r="A336" s="15" t="s">
        <v>1038</v>
      </c>
      <c r="B336" s="15" t="s">
        <v>693</v>
      </c>
      <c r="C336" s="15">
        <v>44</v>
      </c>
      <c r="D336" s="15" t="s">
        <v>704</v>
      </c>
      <c r="E336" s="15">
        <v>57.1</v>
      </c>
      <c r="F336" s="15">
        <v>171.6</v>
      </c>
      <c r="G336" s="16">
        <v>19.391059600849811</v>
      </c>
      <c r="H336" s="16">
        <v>24.868127615614782</v>
      </c>
      <c r="I336" s="16">
        <v>53.408572246694582</v>
      </c>
      <c r="J336" s="20">
        <v>60</v>
      </c>
      <c r="K336" s="18">
        <v>330</v>
      </c>
      <c r="L336" s="18">
        <v>1</v>
      </c>
    </row>
    <row r="337" spans="1:12" x14ac:dyDescent="0.25">
      <c r="A337" s="15" t="s">
        <v>1039</v>
      </c>
      <c r="B337" s="15" t="s">
        <v>693</v>
      </c>
      <c r="C337" s="15">
        <v>44</v>
      </c>
      <c r="D337" s="15" t="s">
        <v>704</v>
      </c>
      <c r="E337" s="15">
        <v>68.099999999999994</v>
      </c>
      <c r="F337" s="15">
        <v>174.9</v>
      </c>
      <c r="G337" s="16">
        <v>22.26216990448842</v>
      </c>
      <c r="H337" s="16">
        <v>29.181818768789721</v>
      </c>
      <c r="I337" s="16">
        <v>33.700478026778171</v>
      </c>
      <c r="J337" s="20">
        <v>32</v>
      </c>
      <c r="K337" s="18">
        <v>180</v>
      </c>
      <c r="L337" s="18">
        <v>1</v>
      </c>
    </row>
    <row r="338" spans="1:12" x14ac:dyDescent="0.25">
      <c r="A338" s="15" t="s">
        <v>1040</v>
      </c>
      <c r="B338" s="15" t="s">
        <v>693</v>
      </c>
      <c r="C338" s="15">
        <v>44</v>
      </c>
      <c r="D338" s="15" t="s">
        <v>704</v>
      </c>
      <c r="E338" s="15">
        <v>50.7</v>
      </c>
      <c r="F338" s="15">
        <v>162.5</v>
      </c>
      <c r="G338" s="16">
        <v>19.2</v>
      </c>
      <c r="H338" s="16">
        <v>27.52704096717175</v>
      </c>
      <c r="I338" s="16">
        <v>36.578855749238777</v>
      </c>
      <c r="J338" s="20">
        <v>24</v>
      </c>
      <c r="K338" s="18">
        <v>135</v>
      </c>
      <c r="L338" s="18">
        <v>1</v>
      </c>
    </row>
    <row r="339" spans="1:12" x14ac:dyDescent="0.25">
      <c r="A339" s="15" t="s">
        <v>1041</v>
      </c>
      <c r="B339" s="15" t="s">
        <v>693</v>
      </c>
      <c r="C339" s="15">
        <v>44</v>
      </c>
      <c r="D339" s="15" t="s">
        <v>704</v>
      </c>
      <c r="E339" s="15">
        <v>70.8</v>
      </c>
      <c r="F339" s="15">
        <v>172.6</v>
      </c>
      <c r="G339" s="16">
        <v>23.765758241817259</v>
      </c>
      <c r="H339" s="16">
        <v>32.058926957670423</v>
      </c>
      <c r="I339" s="16">
        <v>49.423878286450531</v>
      </c>
      <c r="J339" s="20">
        <v>40</v>
      </c>
      <c r="K339" s="18">
        <v>240</v>
      </c>
      <c r="L339" s="18">
        <v>1</v>
      </c>
    </row>
    <row r="340" spans="1:12" x14ac:dyDescent="0.25">
      <c r="A340" s="15" t="s">
        <v>1042</v>
      </c>
      <c r="B340" s="15" t="s">
        <v>693</v>
      </c>
      <c r="C340" s="15">
        <v>44</v>
      </c>
      <c r="D340" s="15" t="s">
        <v>704</v>
      </c>
      <c r="E340" s="15">
        <v>59.2</v>
      </c>
      <c r="F340" s="15">
        <v>156.30000000000001</v>
      </c>
      <c r="G340" s="16">
        <v>24.23280852110689</v>
      </c>
      <c r="H340" s="16">
        <v>30.9851155678477</v>
      </c>
      <c r="I340" s="16">
        <v>47.992858541808161</v>
      </c>
      <c r="J340" s="20">
        <v>20</v>
      </c>
      <c r="K340" s="18">
        <v>130</v>
      </c>
      <c r="L340" s="18">
        <v>2</v>
      </c>
    </row>
    <row r="341" spans="1:12" x14ac:dyDescent="0.25">
      <c r="A341" s="15" t="s">
        <v>1043</v>
      </c>
      <c r="B341" s="15" t="s">
        <v>693</v>
      </c>
      <c r="C341" s="15">
        <v>44</v>
      </c>
      <c r="D341" s="15" t="s">
        <v>704</v>
      </c>
      <c r="E341" s="15">
        <v>55.2</v>
      </c>
      <c r="F341" s="15">
        <v>166.9</v>
      </c>
      <c r="G341" s="16">
        <v>19.816475029625991</v>
      </c>
      <c r="H341" s="16">
        <v>31.19092718412994</v>
      </c>
      <c r="I341" s="16">
        <v>45.704859773757342</v>
      </c>
      <c r="J341" s="20">
        <v>30</v>
      </c>
      <c r="K341" s="18">
        <v>165</v>
      </c>
      <c r="L341" s="18">
        <v>1</v>
      </c>
    </row>
    <row r="342" spans="1:12" x14ac:dyDescent="0.25">
      <c r="A342" s="15" t="s">
        <v>1044</v>
      </c>
      <c r="B342" s="15" t="s">
        <v>693</v>
      </c>
      <c r="C342" s="15">
        <v>44</v>
      </c>
      <c r="D342" s="15" t="s">
        <v>704</v>
      </c>
      <c r="E342" s="15">
        <v>58.3</v>
      </c>
      <c r="F342" s="15">
        <v>163.69999999999999</v>
      </c>
      <c r="G342" s="16">
        <v>21.755606546683691</v>
      </c>
      <c r="H342" s="16">
        <v>35.630138170994201</v>
      </c>
      <c r="I342" s="16">
        <v>51.058585803135117</v>
      </c>
      <c r="J342" s="20">
        <v>30</v>
      </c>
      <c r="K342" s="18">
        <v>180</v>
      </c>
      <c r="L342" s="18">
        <v>1</v>
      </c>
    </row>
    <row r="343" spans="1:12" x14ac:dyDescent="0.25">
      <c r="A343" s="15" t="s">
        <v>1045</v>
      </c>
      <c r="B343" s="15" t="s">
        <v>693</v>
      </c>
      <c r="C343" s="15">
        <v>45</v>
      </c>
      <c r="D343" s="15" t="s">
        <v>704</v>
      </c>
      <c r="E343" s="15">
        <v>59.9</v>
      </c>
      <c r="F343" s="15">
        <v>174</v>
      </c>
      <c r="G343" s="16">
        <v>19.78464790593209</v>
      </c>
      <c r="H343" s="16">
        <v>26.65691987501625</v>
      </c>
      <c r="I343" s="16">
        <v>35.361181316741202</v>
      </c>
      <c r="J343" s="20">
        <v>52</v>
      </c>
      <c r="K343" s="18">
        <v>248</v>
      </c>
      <c r="L343" s="18">
        <v>1</v>
      </c>
    </row>
    <row r="344" spans="1:12" x14ac:dyDescent="0.25">
      <c r="A344" s="15" t="s">
        <v>1046</v>
      </c>
      <c r="B344" s="15" t="s">
        <v>693</v>
      </c>
      <c r="C344" s="15">
        <v>45</v>
      </c>
      <c r="D344" s="15" t="s">
        <v>704</v>
      </c>
      <c r="E344" s="15">
        <v>58.4</v>
      </c>
      <c r="F344" s="15">
        <v>171.8</v>
      </c>
      <c r="G344" s="16">
        <v>19.786388320067871</v>
      </c>
      <c r="H344" s="16">
        <v>33.956272998400912</v>
      </c>
      <c r="I344" s="16">
        <v>63.357041425210276</v>
      </c>
      <c r="J344" s="20">
        <v>14</v>
      </c>
      <c r="K344" s="18">
        <v>120</v>
      </c>
      <c r="L344" s="18">
        <v>3</v>
      </c>
    </row>
    <row r="345" spans="1:12" x14ac:dyDescent="0.25">
      <c r="A345" s="15" t="s">
        <v>1047</v>
      </c>
      <c r="B345" s="15" t="s">
        <v>693</v>
      </c>
      <c r="C345" s="15">
        <v>45</v>
      </c>
      <c r="D345" s="15" t="s">
        <v>704</v>
      </c>
      <c r="E345" s="15">
        <v>56.1</v>
      </c>
      <c r="F345" s="15">
        <v>158.6</v>
      </c>
      <c r="G345" s="16">
        <v>22.302651351914371</v>
      </c>
      <c r="H345" s="16">
        <v>30.521320351437041</v>
      </c>
      <c r="I345" s="16">
        <v>23.114338266504969</v>
      </c>
      <c r="J345" s="20">
        <v>24</v>
      </c>
      <c r="K345" s="18">
        <v>144</v>
      </c>
      <c r="L345" s="18">
        <v>1</v>
      </c>
    </row>
    <row r="346" spans="1:12" x14ac:dyDescent="0.25">
      <c r="A346" s="15" t="s">
        <v>1048</v>
      </c>
      <c r="B346" s="15" t="s">
        <v>693</v>
      </c>
      <c r="C346" s="15">
        <v>45</v>
      </c>
      <c r="D346" s="15" t="s">
        <v>704</v>
      </c>
      <c r="E346" s="15">
        <v>61.1</v>
      </c>
      <c r="F346" s="15">
        <v>170</v>
      </c>
      <c r="G346" s="16">
        <v>21.141868512110729</v>
      </c>
      <c r="H346" s="16">
        <v>26.99937253592995</v>
      </c>
      <c r="I346" s="16">
        <v>27.527376708669792</v>
      </c>
      <c r="J346" s="20">
        <v>16</v>
      </c>
      <c r="K346" s="18">
        <v>100</v>
      </c>
      <c r="L346" s="18">
        <v>1</v>
      </c>
    </row>
    <row r="347" spans="1:12" x14ac:dyDescent="0.25">
      <c r="A347" s="15" t="s">
        <v>1049</v>
      </c>
      <c r="B347" s="15" t="s">
        <v>693</v>
      </c>
      <c r="C347" s="15">
        <v>45</v>
      </c>
      <c r="D347" s="15" t="s">
        <v>704</v>
      </c>
      <c r="E347" s="15">
        <v>58.4</v>
      </c>
      <c r="F347" s="15">
        <v>170.2</v>
      </c>
      <c r="G347" s="16">
        <v>20.160148908935501</v>
      </c>
      <c r="H347" s="16">
        <v>28.60099196554809</v>
      </c>
      <c r="I347" s="16">
        <v>37.677826322581588</v>
      </c>
      <c r="J347" s="20">
        <v>20</v>
      </c>
      <c r="K347" s="18">
        <v>110</v>
      </c>
      <c r="L347" s="18">
        <v>1</v>
      </c>
    </row>
    <row r="348" spans="1:12" x14ac:dyDescent="0.25">
      <c r="A348" s="15" t="s">
        <v>1050</v>
      </c>
      <c r="B348" s="15" t="s">
        <v>693</v>
      </c>
      <c r="C348" s="15">
        <v>45</v>
      </c>
      <c r="D348" s="15" t="s">
        <v>704</v>
      </c>
      <c r="E348" s="15">
        <v>61</v>
      </c>
      <c r="F348" s="15">
        <v>172.9</v>
      </c>
      <c r="G348" s="16">
        <v>20.40515266901069</v>
      </c>
      <c r="H348" s="16">
        <v>30.651884347868691</v>
      </c>
      <c r="I348" s="16">
        <v>49.278257249012739</v>
      </c>
      <c r="J348" s="20">
        <v>20</v>
      </c>
      <c r="K348" s="18">
        <v>140</v>
      </c>
      <c r="L348" s="18">
        <v>1</v>
      </c>
    </row>
    <row r="349" spans="1:12" x14ac:dyDescent="0.25">
      <c r="A349" s="15" t="s">
        <v>1051</v>
      </c>
      <c r="B349" s="15" t="s">
        <v>693</v>
      </c>
      <c r="C349" s="15">
        <v>45</v>
      </c>
      <c r="D349" s="15" t="s">
        <v>704</v>
      </c>
      <c r="E349" s="15">
        <v>60</v>
      </c>
      <c r="F349" s="15">
        <v>170.9</v>
      </c>
      <c r="G349" s="16">
        <v>20.54315414795385</v>
      </c>
      <c r="H349" s="16">
        <v>33.332051600571873</v>
      </c>
      <c r="I349" s="16">
        <v>64.882313469165368</v>
      </c>
      <c r="J349" s="20">
        <v>40</v>
      </c>
      <c r="K349" s="18">
        <v>240</v>
      </c>
      <c r="L349" s="18">
        <v>2</v>
      </c>
    </row>
    <row r="350" spans="1:12" x14ac:dyDescent="0.25">
      <c r="A350" s="15" t="s">
        <v>1052</v>
      </c>
      <c r="B350" s="15" t="s">
        <v>693</v>
      </c>
      <c r="C350" s="15">
        <v>45</v>
      </c>
      <c r="D350" s="15" t="s">
        <v>704</v>
      </c>
      <c r="E350" s="15">
        <v>57.5</v>
      </c>
      <c r="F350" s="15">
        <v>165.3</v>
      </c>
      <c r="G350" s="16">
        <v>21.043701729865479</v>
      </c>
      <c r="H350" s="16">
        <v>26.9128568061086</v>
      </c>
      <c r="I350" s="16">
        <v>28.258632390384509</v>
      </c>
      <c r="J350" s="20">
        <v>50</v>
      </c>
      <c r="K350" s="18">
        <v>450</v>
      </c>
      <c r="L350" s="18">
        <v>2</v>
      </c>
    </row>
    <row r="351" spans="1:12" x14ac:dyDescent="0.25">
      <c r="A351" s="15" t="s">
        <v>1053</v>
      </c>
      <c r="B351" s="15" t="s">
        <v>693</v>
      </c>
      <c r="C351" s="15">
        <v>45</v>
      </c>
      <c r="D351" s="15" t="s">
        <v>704</v>
      </c>
      <c r="E351" s="15">
        <v>68</v>
      </c>
      <c r="F351" s="15">
        <v>169.3</v>
      </c>
      <c r="G351" s="16">
        <v>23.7243868205449</v>
      </c>
      <c r="H351" s="16">
        <v>33.221242176846367</v>
      </c>
      <c r="I351" s="16">
        <v>53.789593897122899</v>
      </c>
      <c r="J351" s="20">
        <v>48</v>
      </c>
      <c r="K351" s="18">
        <v>240</v>
      </c>
      <c r="L351" s="18">
        <v>1</v>
      </c>
    </row>
    <row r="352" spans="1:12" x14ac:dyDescent="0.25">
      <c r="A352" s="15" t="s">
        <v>1054</v>
      </c>
      <c r="B352" s="15" t="s">
        <v>693</v>
      </c>
      <c r="C352" s="15">
        <v>45</v>
      </c>
      <c r="D352" s="15" t="s">
        <v>704</v>
      </c>
      <c r="E352" s="15">
        <v>61.9</v>
      </c>
      <c r="F352" s="15">
        <v>172.9</v>
      </c>
      <c r="G352" s="16">
        <v>20.706212298553471</v>
      </c>
      <c r="H352" s="16">
        <v>25.00392177139604</v>
      </c>
      <c r="I352" s="16">
        <v>29.951899324016519</v>
      </c>
      <c r="J352" s="20">
        <v>30</v>
      </c>
      <c r="K352" s="18">
        <v>165</v>
      </c>
      <c r="L352" s="18">
        <v>1</v>
      </c>
    </row>
    <row r="353" spans="1:12" x14ac:dyDescent="0.25">
      <c r="A353" s="15" t="s">
        <v>1055</v>
      </c>
      <c r="B353" s="15" t="s">
        <v>693</v>
      </c>
      <c r="C353" s="15">
        <v>45</v>
      </c>
      <c r="D353" s="15" t="s">
        <v>704</v>
      </c>
      <c r="E353" s="15">
        <v>75</v>
      </c>
      <c r="F353" s="15">
        <v>167.8</v>
      </c>
      <c r="G353" s="16">
        <v>26.63651176765574</v>
      </c>
      <c r="H353" s="16">
        <v>36.794551193407372</v>
      </c>
      <c r="I353" s="16">
        <v>87.480213058536449</v>
      </c>
      <c r="J353" s="20">
        <v>14</v>
      </c>
      <c r="K353" s="18">
        <v>90</v>
      </c>
      <c r="L353" s="18">
        <v>1</v>
      </c>
    </row>
    <row r="354" spans="1:12" x14ac:dyDescent="0.25">
      <c r="A354" s="15" t="s">
        <v>1056</v>
      </c>
      <c r="B354" s="15" t="s">
        <v>693</v>
      </c>
      <c r="C354" s="15">
        <v>45</v>
      </c>
      <c r="D354" s="15" t="s">
        <v>704</v>
      </c>
      <c r="E354" s="15">
        <v>76.2</v>
      </c>
      <c r="F354" s="15">
        <v>167.3</v>
      </c>
      <c r="G354" s="16">
        <v>27.224699161715069</v>
      </c>
      <c r="H354" s="16">
        <v>40.441230639078043</v>
      </c>
      <c r="I354" s="16">
        <v>81.613018707646688</v>
      </c>
      <c r="J354" s="20">
        <v>20</v>
      </c>
      <c r="K354" s="18">
        <v>140</v>
      </c>
      <c r="L354" s="18">
        <v>1</v>
      </c>
    </row>
    <row r="355" spans="1:12" x14ac:dyDescent="0.25">
      <c r="A355" s="15" t="s">
        <v>1057</v>
      </c>
      <c r="B355" s="15" t="s">
        <v>693</v>
      </c>
      <c r="C355" s="15">
        <v>45</v>
      </c>
      <c r="D355" s="15" t="s">
        <v>704</v>
      </c>
      <c r="E355" s="15">
        <v>60.9</v>
      </c>
      <c r="F355" s="15">
        <v>177</v>
      </c>
      <c r="G355" s="16">
        <v>19.438858565546301</v>
      </c>
      <c r="H355" s="16">
        <v>26.57492606369069</v>
      </c>
      <c r="I355" s="16">
        <v>42.886004837935772</v>
      </c>
      <c r="J355" s="20">
        <v>21</v>
      </c>
      <c r="K355" s="18">
        <v>120</v>
      </c>
      <c r="L355" s="18">
        <v>1</v>
      </c>
    </row>
    <row r="356" spans="1:12" x14ac:dyDescent="0.25">
      <c r="A356" s="15" t="s">
        <v>1058</v>
      </c>
      <c r="B356" s="15" t="s">
        <v>693</v>
      </c>
      <c r="C356" s="15">
        <v>45</v>
      </c>
      <c r="D356" s="15" t="s">
        <v>704</v>
      </c>
      <c r="E356" s="15">
        <v>78.099999999999994</v>
      </c>
      <c r="F356" s="15">
        <v>176.5</v>
      </c>
      <c r="G356" s="16">
        <v>25.070420274619011</v>
      </c>
      <c r="H356" s="16">
        <v>34.52927452406206</v>
      </c>
      <c r="I356" s="16">
        <v>102.2553888003449</v>
      </c>
      <c r="J356" s="20">
        <v>30</v>
      </c>
      <c r="K356" s="18">
        <v>180</v>
      </c>
      <c r="L356" s="18">
        <v>1</v>
      </c>
    </row>
    <row r="357" spans="1:12" x14ac:dyDescent="0.25">
      <c r="A357" s="15" t="s">
        <v>1059</v>
      </c>
      <c r="B357" s="15" t="s">
        <v>694</v>
      </c>
      <c r="C357" s="15">
        <v>36</v>
      </c>
      <c r="D357" s="15" t="s">
        <v>704</v>
      </c>
      <c r="E357" s="15">
        <v>64</v>
      </c>
      <c r="F357" s="15">
        <v>172.5</v>
      </c>
      <c r="G357" s="16">
        <v>21.508086536441919</v>
      </c>
      <c r="H357" s="16">
        <v>35.048986049614243</v>
      </c>
      <c r="I357" s="16">
        <v>38.352728863157552</v>
      </c>
      <c r="J357" s="19">
        <v>0</v>
      </c>
      <c r="K357" s="17">
        <v>0</v>
      </c>
      <c r="L357" s="18">
        <v>1</v>
      </c>
    </row>
    <row r="358" spans="1:12" x14ac:dyDescent="0.25">
      <c r="A358" s="15" t="s">
        <v>1060</v>
      </c>
      <c r="B358" s="15" t="s">
        <v>694</v>
      </c>
      <c r="C358" s="15">
        <v>36</v>
      </c>
      <c r="D358" s="15" t="s">
        <v>704</v>
      </c>
      <c r="E358" s="15">
        <v>81.599999999999994</v>
      </c>
      <c r="F358" s="15">
        <v>181.4</v>
      </c>
      <c r="G358" s="16">
        <v>24.797939339864261</v>
      </c>
      <c r="H358" s="16">
        <v>40.685799507498679</v>
      </c>
      <c r="I358" s="16">
        <v>86.817152643749424</v>
      </c>
      <c r="J358" s="19">
        <v>0</v>
      </c>
      <c r="K358" s="17">
        <v>0</v>
      </c>
      <c r="L358" s="18">
        <v>1</v>
      </c>
    </row>
    <row r="359" spans="1:12" x14ac:dyDescent="0.25">
      <c r="A359" s="15" t="s">
        <v>1061</v>
      </c>
      <c r="B359" s="15" t="s">
        <v>694</v>
      </c>
      <c r="C359" s="15">
        <v>36</v>
      </c>
      <c r="D359" s="15" t="s">
        <v>704</v>
      </c>
      <c r="E359" s="15">
        <v>88.6</v>
      </c>
      <c r="F359" s="15">
        <v>173.7</v>
      </c>
      <c r="G359" s="16">
        <v>29.365275859588909</v>
      </c>
      <c r="H359" s="16">
        <v>45.831375473042847</v>
      </c>
      <c r="I359" s="16">
        <v>148.7990344008083</v>
      </c>
      <c r="J359" s="19">
        <v>0</v>
      </c>
      <c r="K359" s="17">
        <v>0</v>
      </c>
      <c r="L359" s="18">
        <v>1</v>
      </c>
    </row>
    <row r="360" spans="1:12" x14ac:dyDescent="0.25">
      <c r="A360" s="15" t="s">
        <v>1062</v>
      </c>
      <c r="B360" s="15" t="s">
        <v>694</v>
      </c>
      <c r="C360" s="15">
        <v>36</v>
      </c>
      <c r="D360" s="15" t="s">
        <v>704</v>
      </c>
      <c r="E360" s="15">
        <v>95.9</v>
      </c>
      <c r="F360" s="15">
        <v>167.9</v>
      </c>
      <c r="G360" s="16">
        <v>34.01866095597758</v>
      </c>
      <c r="H360" s="16">
        <v>46.34507228636415</v>
      </c>
      <c r="I360" s="16">
        <v>161.01736412604529</v>
      </c>
      <c r="J360" s="19">
        <v>0</v>
      </c>
      <c r="K360" s="17">
        <v>0</v>
      </c>
      <c r="L360" s="18">
        <v>1</v>
      </c>
    </row>
    <row r="361" spans="1:12" x14ac:dyDescent="0.25">
      <c r="A361" s="15" t="s">
        <v>1063</v>
      </c>
      <c r="B361" s="15" t="s">
        <v>694</v>
      </c>
      <c r="C361" s="15">
        <v>36</v>
      </c>
      <c r="D361" s="15" t="s">
        <v>704</v>
      </c>
      <c r="E361" s="15">
        <v>89</v>
      </c>
      <c r="F361" s="15">
        <v>165.9</v>
      </c>
      <c r="G361" s="16">
        <v>32.336814445908693</v>
      </c>
      <c r="H361" s="16">
        <v>43.965318140859367</v>
      </c>
      <c r="I361" s="16">
        <v>123.2164645824255</v>
      </c>
      <c r="J361" s="19">
        <v>0</v>
      </c>
      <c r="K361" s="17">
        <v>0</v>
      </c>
      <c r="L361" s="18">
        <v>1</v>
      </c>
    </row>
    <row r="362" spans="1:12" x14ac:dyDescent="0.25">
      <c r="A362" s="15" t="s">
        <v>1064</v>
      </c>
      <c r="B362" s="15" t="s">
        <v>694</v>
      </c>
      <c r="C362" s="15">
        <v>36</v>
      </c>
      <c r="D362" s="15" t="s">
        <v>704</v>
      </c>
      <c r="E362" s="15">
        <v>121.5</v>
      </c>
      <c r="F362" s="15">
        <v>173.4</v>
      </c>
      <c r="G362" s="16">
        <v>40.408998934399733</v>
      </c>
      <c r="H362" s="16">
        <v>46.719824587614802</v>
      </c>
      <c r="I362" s="16">
        <v>218.45072178915041</v>
      </c>
      <c r="J362" s="19">
        <v>0</v>
      </c>
      <c r="K362" s="17">
        <v>0</v>
      </c>
      <c r="L362" s="18">
        <v>1</v>
      </c>
    </row>
    <row r="363" spans="1:12" x14ac:dyDescent="0.25">
      <c r="A363" s="15" t="s">
        <v>1065</v>
      </c>
      <c r="B363" s="15" t="s">
        <v>694</v>
      </c>
      <c r="C363" s="15">
        <v>37</v>
      </c>
      <c r="D363" s="15" t="s">
        <v>704</v>
      </c>
      <c r="E363" s="15">
        <v>61</v>
      </c>
      <c r="F363" s="15">
        <v>174.3</v>
      </c>
      <c r="G363" s="16">
        <v>20.07867549206744</v>
      </c>
      <c r="H363" s="16">
        <v>28.662254648695971</v>
      </c>
      <c r="I363" s="16">
        <v>34.076596018589044</v>
      </c>
      <c r="J363" s="19">
        <v>0</v>
      </c>
      <c r="K363" s="17">
        <v>0</v>
      </c>
      <c r="L363" s="18">
        <v>1</v>
      </c>
    </row>
    <row r="364" spans="1:12" x14ac:dyDescent="0.25">
      <c r="A364" s="15" t="s">
        <v>1066</v>
      </c>
      <c r="B364" s="15" t="s">
        <v>694</v>
      </c>
      <c r="C364" s="15">
        <v>38</v>
      </c>
      <c r="D364" s="15" t="s">
        <v>704</v>
      </c>
      <c r="E364" s="15">
        <v>69.900000000000006</v>
      </c>
      <c r="F364" s="15">
        <v>170.3</v>
      </c>
      <c r="G364" s="16">
        <v>24.10171129046217</v>
      </c>
      <c r="H364" s="16">
        <v>31.365260424438929</v>
      </c>
      <c r="I364" s="16">
        <v>39.162293785371382</v>
      </c>
      <c r="J364" s="19">
        <v>0</v>
      </c>
      <c r="K364" s="17">
        <v>0</v>
      </c>
      <c r="L364" s="18">
        <v>1</v>
      </c>
    </row>
    <row r="365" spans="1:12" x14ac:dyDescent="0.25">
      <c r="A365" s="15" t="s">
        <v>1067</v>
      </c>
      <c r="B365" s="15" t="s">
        <v>694</v>
      </c>
      <c r="C365" s="15">
        <v>38</v>
      </c>
      <c r="D365" s="15" t="s">
        <v>704</v>
      </c>
      <c r="E365" s="15">
        <v>61.2</v>
      </c>
      <c r="F365" s="15">
        <v>148.5</v>
      </c>
      <c r="G365" s="16">
        <v>27.752270176512599</v>
      </c>
      <c r="H365" s="16">
        <v>39.98487634798061</v>
      </c>
      <c r="I365" s="16">
        <v>75.727519090249942</v>
      </c>
      <c r="J365" s="19">
        <v>0</v>
      </c>
      <c r="K365" s="17">
        <v>0</v>
      </c>
      <c r="L365" s="18">
        <v>1</v>
      </c>
    </row>
    <row r="366" spans="1:12" x14ac:dyDescent="0.25">
      <c r="A366" s="15" t="s">
        <v>1068</v>
      </c>
      <c r="B366" s="15" t="s">
        <v>694</v>
      </c>
      <c r="C366" s="15">
        <v>39</v>
      </c>
      <c r="D366" s="15" t="s">
        <v>704</v>
      </c>
      <c r="E366" s="15">
        <v>123.7</v>
      </c>
      <c r="F366" s="15">
        <v>177.1</v>
      </c>
      <c r="G366" s="16">
        <v>39.439606866508903</v>
      </c>
      <c r="H366" s="16">
        <v>44.917697533684311</v>
      </c>
      <c r="I366" s="16">
        <v>190.3102979961788</v>
      </c>
      <c r="J366" s="19">
        <v>0</v>
      </c>
      <c r="K366" s="17">
        <v>0</v>
      </c>
      <c r="L366" s="18">
        <v>1</v>
      </c>
    </row>
    <row r="367" spans="1:12" x14ac:dyDescent="0.25">
      <c r="A367" s="15" t="s">
        <v>1069</v>
      </c>
      <c r="B367" s="15" t="s">
        <v>694</v>
      </c>
      <c r="C367" s="15">
        <v>39</v>
      </c>
      <c r="D367" s="15" t="s">
        <v>704</v>
      </c>
      <c r="E367" s="15">
        <v>87.8</v>
      </c>
      <c r="F367" s="15">
        <v>189.9</v>
      </c>
      <c r="G367" s="16">
        <v>24.346951265334351</v>
      </c>
      <c r="H367" s="16">
        <v>26.293606206143259</v>
      </c>
      <c r="I367" s="16">
        <v>60.084029816894152</v>
      </c>
      <c r="J367" s="19">
        <v>0</v>
      </c>
      <c r="K367" s="17">
        <v>0</v>
      </c>
      <c r="L367" s="18">
        <v>1</v>
      </c>
    </row>
    <row r="368" spans="1:12" x14ac:dyDescent="0.25">
      <c r="A368" s="15" t="s">
        <v>1070</v>
      </c>
      <c r="B368" s="15" t="s">
        <v>694</v>
      </c>
      <c r="C368" s="15">
        <v>39</v>
      </c>
      <c r="D368" s="15" t="s">
        <v>704</v>
      </c>
      <c r="E368" s="15">
        <v>66</v>
      </c>
      <c r="F368" s="15">
        <v>164.5</v>
      </c>
      <c r="G368" s="16">
        <v>24.390018569673231</v>
      </c>
      <c r="H368" s="16">
        <v>35.862089105659713</v>
      </c>
      <c r="I368" s="16">
        <v>47.637281324575362</v>
      </c>
      <c r="J368" s="19">
        <v>0</v>
      </c>
      <c r="K368" s="17">
        <v>0</v>
      </c>
      <c r="L368" s="18">
        <v>1</v>
      </c>
    </row>
    <row r="369" spans="1:12" x14ac:dyDescent="0.25">
      <c r="A369" s="15" t="s">
        <v>1071</v>
      </c>
      <c r="B369" s="15" t="s">
        <v>694</v>
      </c>
      <c r="C369" s="15">
        <v>39</v>
      </c>
      <c r="D369" s="15" t="s">
        <v>704</v>
      </c>
      <c r="E369" s="15">
        <v>60.3</v>
      </c>
      <c r="F369" s="15">
        <v>171.8</v>
      </c>
      <c r="G369" s="16">
        <v>20.43012355650843</v>
      </c>
      <c r="H369" s="16">
        <v>31.613488074171851</v>
      </c>
      <c r="I369" s="16">
        <v>41.672218851660134</v>
      </c>
      <c r="J369" s="19">
        <v>0</v>
      </c>
      <c r="K369" s="17">
        <v>0</v>
      </c>
      <c r="L369" s="18">
        <v>1</v>
      </c>
    </row>
    <row r="370" spans="1:12" x14ac:dyDescent="0.25">
      <c r="A370" s="15" t="s">
        <v>1072</v>
      </c>
      <c r="B370" s="15" t="s">
        <v>694</v>
      </c>
      <c r="C370" s="15">
        <v>39</v>
      </c>
      <c r="D370" s="15" t="s">
        <v>704</v>
      </c>
      <c r="E370" s="15">
        <v>60</v>
      </c>
      <c r="F370" s="15">
        <v>179.2</v>
      </c>
      <c r="G370" s="16">
        <v>18.684231505102041</v>
      </c>
      <c r="H370" s="16">
        <v>33.126048223379797</v>
      </c>
      <c r="I370" s="16">
        <v>22.594150230911769</v>
      </c>
      <c r="J370" s="19">
        <v>0</v>
      </c>
      <c r="K370" s="17">
        <v>0</v>
      </c>
      <c r="L370" s="18">
        <v>1</v>
      </c>
    </row>
    <row r="371" spans="1:12" x14ac:dyDescent="0.25">
      <c r="A371" s="15" t="s">
        <v>1073</v>
      </c>
      <c r="B371" s="15" t="s">
        <v>694</v>
      </c>
      <c r="C371" s="15">
        <v>39</v>
      </c>
      <c r="D371" s="15" t="s">
        <v>704</v>
      </c>
      <c r="E371" s="15">
        <v>60.3</v>
      </c>
      <c r="F371" s="15">
        <v>163.5</v>
      </c>
      <c r="G371" s="16">
        <v>22.557023819543812</v>
      </c>
      <c r="H371" s="16">
        <v>34.32041039279212</v>
      </c>
      <c r="I371" s="16">
        <v>73.155832493337925</v>
      </c>
      <c r="J371" s="19">
        <v>0</v>
      </c>
      <c r="K371" s="17">
        <v>0</v>
      </c>
      <c r="L371" s="18">
        <v>1</v>
      </c>
    </row>
    <row r="372" spans="1:12" x14ac:dyDescent="0.25">
      <c r="A372" s="15" t="s">
        <v>1074</v>
      </c>
      <c r="B372" s="15" t="s">
        <v>694</v>
      </c>
      <c r="C372" s="15">
        <v>39</v>
      </c>
      <c r="D372" s="15" t="s">
        <v>704</v>
      </c>
      <c r="E372" s="15">
        <v>53.9</v>
      </c>
      <c r="F372" s="15">
        <v>166.8</v>
      </c>
      <c r="G372" s="16">
        <v>19.372990815980309</v>
      </c>
      <c r="H372" s="16">
        <v>27.003479922031289</v>
      </c>
      <c r="I372" s="16">
        <v>27.852650942526768</v>
      </c>
      <c r="J372" s="19">
        <v>0</v>
      </c>
      <c r="K372" s="17">
        <v>0</v>
      </c>
      <c r="L372" s="18">
        <v>1</v>
      </c>
    </row>
    <row r="373" spans="1:12" x14ac:dyDescent="0.25">
      <c r="A373" s="15" t="s">
        <v>1075</v>
      </c>
      <c r="B373" s="15" t="s">
        <v>694</v>
      </c>
      <c r="C373" s="15">
        <v>39</v>
      </c>
      <c r="D373" s="15" t="s">
        <v>704</v>
      </c>
      <c r="E373" s="15">
        <v>46.7</v>
      </c>
      <c r="F373" s="15">
        <v>159.19999999999999</v>
      </c>
      <c r="G373" s="16">
        <v>18.42598671750714</v>
      </c>
      <c r="H373" s="16">
        <v>23.22017162513227</v>
      </c>
      <c r="I373" s="16">
        <v>18.37255366920683</v>
      </c>
      <c r="J373" s="19">
        <v>0</v>
      </c>
      <c r="K373" s="17">
        <v>0</v>
      </c>
      <c r="L373" s="18">
        <v>1</v>
      </c>
    </row>
    <row r="374" spans="1:12" x14ac:dyDescent="0.25">
      <c r="A374" s="15" t="s">
        <v>1076</v>
      </c>
      <c r="B374" s="15" t="s">
        <v>694</v>
      </c>
      <c r="C374" s="15">
        <v>39</v>
      </c>
      <c r="D374" s="15" t="s">
        <v>704</v>
      </c>
      <c r="E374" s="15">
        <v>77.400000000000006</v>
      </c>
      <c r="F374" s="15">
        <v>170.9</v>
      </c>
      <c r="G374" s="16">
        <v>26.500668850860471</v>
      </c>
      <c r="H374" s="16">
        <v>42.709028474563247</v>
      </c>
      <c r="I374" s="16">
        <v>94.026987590213849</v>
      </c>
      <c r="J374" s="19">
        <v>0</v>
      </c>
      <c r="K374" s="17">
        <v>0</v>
      </c>
      <c r="L374" s="18">
        <v>1</v>
      </c>
    </row>
    <row r="375" spans="1:12" x14ac:dyDescent="0.25">
      <c r="A375" s="15" t="s">
        <v>1077</v>
      </c>
      <c r="B375" s="15" t="s">
        <v>694</v>
      </c>
      <c r="C375" s="15">
        <v>39</v>
      </c>
      <c r="D375" s="15" t="s">
        <v>704</v>
      </c>
      <c r="E375" s="15">
        <v>83</v>
      </c>
      <c r="F375" s="15">
        <v>166.9</v>
      </c>
      <c r="G375" s="16">
        <v>29.796511367010091</v>
      </c>
      <c r="H375" s="16">
        <v>50.215724984461772</v>
      </c>
      <c r="I375" s="16">
        <v>97.477205019996717</v>
      </c>
      <c r="J375" s="19">
        <v>0</v>
      </c>
      <c r="K375" s="17">
        <v>0</v>
      </c>
      <c r="L375" s="18">
        <v>1</v>
      </c>
    </row>
    <row r="376" spans="1:12" x14ac:dyDescent="0.25">
      <c r="A376" s="15" t="s">
        <v>1078</v>
      </c>
      <c r="B376" s="15" t="s">
        <v>694</v>
      </c>
      <c r="C376" s="15">
        <v>40</v>
      </c>
      <c r="D376" s="15" t="s">
        <v>704</v>
      </c>
      <c r="E376" s="15">
        <v>77.8</v>
      </c>
      <c r="F376" s="15">
        <v>169.3</v>
      </c>
      <c r="G376" s="16">
        <v>27.143489627035191</v>
      </c>
      <c r="H376" s="16">
        <v>40.91804568320574</v>
      </c>
      <c r="I376" s="16">
        <v>83.983041554532733</v>
      </c>
      <c r="J376" s="19">
        <v>0</v>
      </c>
      <c r="K376" s="17">
        <v>0</v>
      </c>
      <c r="L376" s="18">
        <v>1</v>
      </c>
    </row>
    <row r="377" spans="1:12" x14ac:dyDescent="0.25">
      <c r="A377" s="15" t="s">
        <v>1079</v>
      </c>
      <c r="B377" s="15" t="s">
        <v>694</v>
      </c>
      <c r="C377" s="15">
        <v>40</v>
      </c>
      <c r="D377" s="15" t="s">
        <v>704</v>
      </c>
      <c r="E377" s="15">
        <v>72.7</v>
      </c>
      <c r="F377" s="15">
        <v>169.2</v>
      </c>
      <c r="G377" s="16">
        <v>25.394150752533129</v>
      </c>
      <c r="H377" s="16">
        <v>33.647564987868527</v>
      </c>
      <c r="I377" s="16">
        <v>49.230426142210028</v>
      </c>
      <c r="J377" s="19">
        <v>0</v>
      </c>
      <c r="K377" s="17">
        <v>0</v>
      </c>
      <c r="L377" s="18">
        <v>1</v>
      </c>
    </row>
    <row r="378" spans="1:12" x14ac:dyDescent="0.25">
      <c r="A378" s="15" t="s">
        <v>1080</v>
      </c>
      <c r="B378" s="15" t="s">
        <v>694</v>
      </c>
      <c r="C378" s="15">
        <v>40</v>
      </c>
      <c r="D378" s="15" t="s">
        <v>704</v>
      </c>
      <c r="E378" s="15">
        <v>57</v>
      </c>
      <c r="F378" s="15">
        <v>164</v>
      </c>
      <c r="G378" s="16">
        <v>21.192742415229031</v>
      </c>
      <c r="H378" s="16">
        <v>33.786990866616001</v>
      </c>
      <c r="I378" s="16">
        <v>36.592490319463153</v>
      </c>
      <c r="J378" s="19">
        <v>0</v>
      </c>
      <c r="K378" s="17">
        <v>0</v>
      </c>
      <c r="L378" s="18">
        <v>1</v>
      </c>
    </row>
    <row r="379" spans="1:12" x14ac:dyDescent="0.25">
      <c r="A379" s="15" t="s">
        <v>1081</v>
      </c>
      <c r="B379" s="15" t="s">
        <v>694</v>
      </c>
      <c r="C379" s="15">
        <v>40</v>
      </c>
      <c r="D379" s="15" t="s">
        <v>704</v>
      </c>
      <c r="E379" s="15">
        <v>85.3</v>
      </c>
      <c r="F379" s="15">
        <v>163.4</v>
      </c>
      <c r="G379" s="16">
        <v>31.948092028482861</v>
      </c>
      <c r="H379" s="16">
        <v>42.320197104001622</v>
      </c>
      <c r="I379" s="16">
        <v>160.39173779548921</v>
      </c>
      <c r="J379" s="19">
        <v>0</v>
      </c>
      <c r="K379" s="17">
        <v>0</v>
      </c>
      <c r="L379" s="18">
        <v>1</v>
      </c>
    </row>
    <row r="380" spans="1:12" x14ac:dyDescent="0.25">
      <c r="A380" s="15" t="s">
        <v>1082</v>
      </c>
      <c r="B380" s="15" t="s">
        <v>694</v>
      </c>
      <c r="C380" s="15">
        <v>40</v>
      </c>
      <c r="D380" s="15" t="s">
        <v>704</v>
      </c>
      <c r="E380" s="15">
        <v>57.5</v>
      </c>
      <c r="F380" s="15">
        <v>158.6</v>
      </c>
      <c r="G380" s="16">
        <v>22.85922375641848</v>
      </c>
      <c r="H380" s="16">
        <v>35.291469493017047</v>
      </c>
      <c r="I380" s="16">
        <v>50.606257310484068</v>
      </c>
      <c r="J380" s="19">
        <v>0</v>
      </c>
      <c r="K380" s="17">
        <v>0</v>
      </c>
      <c r="L380" s="18">
        <v>1</v>
      </c>
    </row>
    <row r="381" spans="1:12" x14ac:dyDescent="0.25">
      <c r="A381" s="15" t="s">
        <v>1083</v>
      </c>
      <c r="B381" s="15" t="s">
        <v>694</v>
      </c>
      <c r="C381" s="15">
        <v>41</v>
      </c>
      <c r="D381" s="15" t="s">
        <v>704</v>
      </c>
      <c r="E381" s="15">
        <v>117.6</v>
      </c>
      <c r="F381" s="15">
        <v>180.6</v>
      </c>
      <c r="G381" s="16">
        <v>36.055525509284287</v>
      </c>
      <c r="H381" s="16">
        <v>45.596724069317908</v>
      </c>
      <c r="I381" s="16">
        <v>191.5917405297082</v>
      </c>
      <c r="J381" s="19">
        <v>0</v>
      </c>
      <c r="K381" s="17">
        <v>0</v>
      </c>
      <c r="L381" s="18">
        <v>1</v>
      </c>
    </row>
    <row r="382" spans="1:12" x14ac:dyDescent="0.25">
      <c r="A382" s="15" t="s">
        <v>1084</v>
      </c>
      <c r="B382" s="15" t="s">
        <v>694</v>
      </c>
      <c r="C382" s="15">
        <v>41</v>
      </c>
      <c r="D382" s="15" t="s">
        <v>704</v>
      </c>
      <c r="E382" s="15">
        <v>94.8</v>
      </c>
      <c r="F382" s="15">
        <v>171.8</v>
      </c>
      <c r="G382" s="16">
        <v>32.119000218192348</v>
      </c>
      <c r="H382" s="16">
        <v>45.732549833121027</v>
      </c>
      <c r="I382" s="16">
        <v>53.501767368393047</v>
      </c>
      <c r="J382" s="19">
        <v>0</v>
      </c>
      <c r="K382" s="17">
        <v>0</v>
      </c>
      <c r="L382" s="18">
        <v>1</v>
      </c>
    </row>
    <row r="383" spans="1:12" x14ac:dyDescent="0.25">
      <c r="A383" s="15" t="s">
        <v>1085</v>
      </c>
      <c r="B383" s="15" t="s">
        <v>694</v>
      </c>
      <c r="C383" s="15">
        <v>41</v>
      </c>
      <c r="D383" s="15" t="s">
        <v>704</v>
      </c>
      <c r="E383" s="15">
        <v>50.9</v>
      </c>
      <c r="F383" s="15">
        <v>155.6</v>
      </c>
      <c r="G383" s="16">
        <v>21.023189114531359</v>
      </c>
      <c r="H383" s="16">
        <v>30.73603589755351</v>
      </c>
      <c r="I383" s="16">
        <v>39.155055520921728</v>
      </c>
      <c r="J383" s="19">
        <v>0</v>
      </c>
      <c r="K383" s="17">
        <v>0</v>
      </c>
      <c r="L383" s="18">
        <v>1</v>
      </c>
    </row>
    <row r="384" spans="1:12" x14ac:dyDescent="0.25">
      <c r="A384" s="15" t="s">
        <v>1086</v>
      </c>
      <c r="B384" s="15" t="s">
        <v>694</v>
      </c>
      <c r="C384" s="15">
        <v>41</v>
      </c>
      <c r="D384" s="15" t="s">
        <v>704</v>
      </c>
      <c r="E384" s="15">
        <v>69.5</v>
      </c>
      <c r="F384" s="15">
        <v>167.3</v>
      </c>
      <c r="G384" s="16">
        <v>24.830926400776871</v>
      </c>
      <c r="H384" s="16">
        <v>38.050649853739039</v>
      </c>
      <c r="I384" s="16">
        <v>87.221144544992043</v>
      </c>
      <c r="J384" s="19">
        <v>0</v>
      </c>
      <c r="K384" s="17">
        <v>0</v>
      </c>
      <c r="L384" s="18">
        <v>1</v>
      </c>
    </row>
    <row r="385" spans="1:12" x14ac:dyDescent="0.25">
      <c r="A385" s="15" t="s">
        <v>1087</v>
      </c>
      <c r="B385" s="15" t="s">
        <v>694</v>
      </c>
      <c r="C385" s="15">
        <v>41</v>
      </c>
      <c r="D385" s="15" t="s">
        <v>704</v>
      </c>
      <c r="E385" s="15">
        <v>66.099999999999994</v>
      </c>
      <c r="F385" s="15">
        <v>168</v>
      </c>
      <c r="G385" s="16">
        <v>23.41978458049887</v>
      </c>
      <c r="H385" s="16">
        <v>31.51069192138608</v>
      </c>
      <c r="I385" s="16">
        <v>38.577705487488103</v>
      </c>
      <c r="J385" s="19">
        <v>0</v>
      </c>
      <c r="K385" s="17">
        <v>0</v>
      </c>
      <c r="L385" s="18">
        <v>1</v>
      </c>
    </row>
    <row r="386" spans="1:12" x14ac:dyDescent="0.25">
      <c r="A386" s="15" t="s">
        <v>1088</v>
      </c>
      <c r="B386" s="15" t="s">
        <v>694</v>
      </c>
      <c r="C386" s="15">
        <v>42</v>
      </c>
      <c r="D386" s="15" t="s">
        <v>704</v>
      </c>
      <c r="E386" s="15">
        <v>73.400000000000006</v>
      </c>
      <c r="F386" s="15">
        <v>158</v>
      </c>
      <c r="G386" s="16">
        <v>29.40233936869091</v>
      </c>
      <c r="H386" s="16">
        <v>36.397222657168079</v>
      </c>
      <c r="I386" s="16">
        <v>111.66350546000569</v>
      </c>
      <c r="J386" s="19">
        <v>0</v>
      </c>
      <c r="K386" s="17">
        <v>0</v>
      </c>
      <c r="L386" s="18">
        <v>1</v>
      </c>
    </row>
    <row r="387" spans="1:12" x14ac:dyDescent="0.25">
      <c r="A387" s="15" t="s">
        <v>1089</v>
      </c>
      <c r="B387" s="15" t="s">
        <v>694</v>
      </c>
      <c r="C387" s="15">
        <v>42</v>
      </c>
      <c r="D387" s="15" t="s">
        <v>704</v>
      </c>
      <c r="E387" s="15">
        <v>78.400000000000006</v>
      </c>
      <c r="F387" s="15">
        <v>160.69999999999999</v>
      </c>
      <c r="G387" s="16">
        <v>30.35877959254956</v>
      </c>
      <c r="H387" s="16">
        <v>44.270146775069023</v>
      </c>
      <c r="I387" s="16">
        <v>93.156570013131443</v>
      </c>
      <c r="J387" s="19">
        <v>0</v>
      </c>
      <c r="K387" s="17">
        <v>0</v>
      </c>
      <c r="L387" s="18">
        <v>1</v>
      </c>
    </row>
    <row r="388" spans="1:12" x14ac:dyDescent="0.25">
      <c r="A388" s="15" t="s">
        <v>1090</v>
      </c>
      <c r="B388" s="15" t="s">
        <v>694</v>
      </c>
      <c r="C388" s="15">
        <v>42</v>
      </c>
      <c r="D388" s="15" t="s">
        <v>704</v>
      </c>
      <c r="E388" s="15">
        <v>83.9</v>
      </c>
      <c r="F388" s="15">
        <v>166.6</v>
      </c>
      <c r="G388" s="16">
        <v>30.228177705656091</v>
      </c>
      <c r="H388" s="16">
        <v>41.961664744095913</v>
      </c>
      <c r="I388" s="16">
        <v>87.852615257461721</v>
      </c>
      <c r="J388" s="19">
        <v>0</v>
      </c>
      <c r="K388" s="17">
        <v>0</v>
      </c>
      <c r="L388" s="18">
        <v>1</v>
      </c>
    </row>
    <row r="389" spans="1:12" x14ac:dyDescent="0.25">
      <c r="A389" s="15" t="s">
        <v>1091</v>
      </c>
      <c r="B389" s="15" t="s">
        <v>694</v>
      </c>
      <c r="C389" s="15">
        <v>42</v>
      </c>
      <c r="D389" s="15" t="s">
        <v>704</v>
      </c>
      <c r="E389" s="15">
        <v>56.3</v>
      </c>
      <c r="F389" s="15">
        <v>162.80000000000001</v>
      </c>
      <c r="G389" s="16">
        <v>21.24220490313856</v>
      </c>
      <c r="H389" s="16">
        <v>34.096193907642267</v>
      </c>
      <c r="I389" s="16">
        <v>43.203210493519947</v>
      </c>
      <c r="J389" s="19">
        <v>0</v>
      </c>
      <c r="K389" s="17">
        <v>0</v>
      </c>
      <c r="L389" s="18">
        <v>1</v>
      </c>
    </row>
    <row r="390" spans="1:12" x14ac:dyDescent="0.25">
      <c r="A390" s="15" t="s">
        <v>1092</v>
      </c>
      <c r="B390" s="15" t="s">
        <v>694</v>
      </c>
      <c r="C390" s="15">
        <v>42</v>
      </c>
      <c r="D390" s="15" t="s">
        <v>704</v>
      </c>
      <c r="E390" s="15">
        <v>80</v>
      </c>
      <c r="F390" s="15">
        <v>172.6</v>
      </c>
      <c r="G390" s="16">
        <v>26.853964115047749</v>
      </c>
      <c r="H390" s="16">
        <v>39.710490681546418</v>
      </c>
      <c r="I390" s="16">
        <v>96.425348391281005</v>
      </c>
      <c r="J390" s="19">
        <v>0</v>
      </c>
      <c r="K390" s="17">
        <v>0</v>
      </c>
      <c r="L390" s="18">
        <v>1</v>
      </c>
    </row>
    <row r="391" spans="1:12" x14ac:dyDescent="0.25">
      <c r="A391" s="15" t="s">
        <v>1093</v>
      </c>
      <c r="B391" s="15" t="s">
        <v>694</v>
      </c>
      <c r="C391" s="15">
        <v>42</v>
      </c>
      <c r="D391" s="15" t="s">
        <v>704</v>
      </c>
      <c r="E391" s="15">
        <v>56.5</v>
      </c>
      <c r="F391" s="15">
        <v>160.80000000000001</v>
      </c>
      <c r="G391" s="16">
        <v>21.851253681839559</v>
      </c>
      <c r="H391" s="16">
        <v>39.28339346762376</v>
      </c>
      <c r="I391" s="16">
        <v>58.936506617608742</v>
      </c>
      <c r="J391" s="19">
        <v>0</v>
      </c>
      <c r="K391" s="17">
        <v>0</v>
      </c>
      <c r="L391" s="18">
        <v>1</v>
      </c>
    </row>
    <row r="392" spans="1:12" x14ac:dyDescent="0.25">
      <c r="A392" s="15" t="s">
        <v>1094</v>
      </c>
      <c r="B392" s="15" t="s">
        <v>694</v>
      </c>
      <c r="C392" s="15">
        <v>42</v>
      </c>
      <c r="D392" s="15" t="s">
        <v>704</v>
      </c>
      <c r="E392" s="15">
        <v>75.099999999999994</v>
      </c>
      <c r="F392" s="15">
        <v>171.3</v>
      </c>
      <c r="G392" s="16">
        <v>25.593236569770191</v>
      </c>
      <c r="H392" s="16">
        <v>36.950905169412962</v>
      </c>
      <c r="I392" s="16">
        <v>53.253737109008853</v>
      </c>
      <c r="J392" s="19">
        <v>0</v>
      </c>
      <c r="K392" s="17">
        <v>0</v>
      </c>
      <c r="L392" s="18">
        <v>1</v>
      </c>
    </row>
    <row r="393" spans="1:12" x14ac:dyDescent="0.25">
      <c r="A393" s="15" t="s">
        <v>1095</v>
      </c>
      <c r="B393" s="15" t="s">
        <v>694</v>
      </c>
      <c r="C393" s="15">
        <v>42</v>
      </c>
      <c r="D393" s="15" t="s">
        <v>704</v>
      </c>
      <c r="E393" s="15">
        <v>59.8</v>
      </c>
      <c r="F393" s="15">
        <v>168.5</v>
      </c>
      <c r="G393" s="16">
        <v>21.062085604346251</v>
      </c>
      <c r="H393" s="16">
        <v>33.970185204522643</v>
      </c>
      <c r="I393" s="16">
        <v>32.395080868913503</v>
      </c>
      <c r="J393" s="19">
        <v>0</v>
      </c>
      <c r="K393" s="17">
        <v>0</v>
      </c>
      <c r="L393" s="18">
        <v>1</v>
      </c>
    </row>
    <row r="394" spans="1:12" x14ac:dyDescent="0.25">
      <c r="A394" s="15" t="s">
        <v>1096</v>
      </c>
      <c r="B394" s="15" t="s">
        <v>694</v>
      </c>
      <c r="C394" s="15">
        <v>42</v>
      </c>
      <c r="D394" s="15" t="s">
        <v>704</v>
      </c>
      <c r="E394" s="15">
        <v>60.7</v>
      </c>
      <c r="F394" s="15">
        <v>168.7</v>
      </c>
      <c r="G394" s="16">
        <v>21.328412220934251</v>
      </c>
      <c r="H394" s="16">
        <v>28.365919789645179</v>
      </c>
      <c r="I394" s="16">
        <v>36.556512542998142</v>
      </c>
      <c r="J394" s="19">
        <v>0</v>
      </c>
      <c r="K394" s="17">
        <v>0</v>
      </c>
      <c r="L394" s="18">
        <v>1</v>
      </c>
    </row>
    <row r="395" spans="1:12" x14ac:dyDescent="0.25">
      <c r="A395" s="15" t="s">
        <v>1097</v>
      </c>
      <c r="B395" s="15" t="s">
        <v>694</v>
      </c>
      <c r="C395" s="15">
        <v>42</v>
      </c>
      <c r="D395" s="15" t="s">
        <v>704</v>
      </c>
      <c r="E395" s="15">
        <v>74.3</v>
      </c>
      <c r="F395" s="15">
        <v>164.1</v>
      </c>
      <c r="G395" s="16">
        <v>27.59126749381053</v>
      </c>
      <c r="H395" s="16">
        <v>45.568440752420358</v>
      </c>
      <c r="I395" s="16">
        <v>130.31511464399921</v>
      </c>
      <c r="J395" s="19">
        <v>0</v>
      </c>
      <c r="K395" s="17">
        <v>0</v>
      </c>
      <c r="L395" s="18">
        <v>1</v>
      </c>
    </row>
    <row r="396" spans="1:12" x14ac:dyDescent="0.25">
      <c r="A396" s="15" t="s">
        <v>1098</v>
      </c>
      <c r="B396" s="15" t="s">
        <v>694</v>
      </c>
      <c r="C396" s="15">
        <v>42</v>
      </c>
      <c r="D396" s="15" t="s">
        <v>704</v>
      </c>
      <c r="E396" s="15">
        <v>69.900000000000006</v>
      </c>
      <c r="F396" s="15">
        <v>163.5</v>
      </c>
      <c r="G396" s="16">
        <v>26.148191790814469</v>
      </c>
      <c r="H396" s="16">
        <v>43.302551492208231</v>
      </c>
      <c r="I396" s="16">
        <v>78.051145542442598</v>
      </c>
      <c r="J396" s="19">
        <v>0</v>
      </c>
      <c r="K396" s="17">
        <v>0</v>
      </c>
      <c r="L396" s="18">
        <v>1</v>
      </c>
    </row>
    <row r="397" spans="1:12" x14ac:dyDescent="0.25">
      <c r="A397" s="15" t="s">
        <v>1099</v>
      </c>
      <c r="B397" s="15" t="s">
        <v>694</v>
      </c>
      <c r="C397" s="15">
        <v>43</v>
      </c>
      <c r="D397" s="15" t="s">
        <v>704</v>
      </c>
      <c r="E397" s="15">
        <v>100</v>
      </c>
      <c r="F397" s="15">
        <v>161.80000000000001</v>
      </c>
      <c r="G397" s="16">
        <v>38.198205906664967</v>
      </c>
      <c r="H397" s="16">
        <v>51.71369700219055</v>
      </c>
      <c r="I397" s="16">
        <v>134.79928689572091</v>
      </c>
      <c r="J397" s="19">
        <v>0</v>
      </c>
      <c r="K397" s="17">
        <v>0</v>
      </c>
      <c r="L397" s="18">
        <v>1</v>
      </c>
    </row>
    <row r="398" spans="1:12" x14ac:dyDescent="0.25">
      <c r="A398" s="15" t="s">
        <v>1100</v>
      </c>
      <c r="B398" s="15" t="s">
        <v>694</v>
      </c>
      <c r="C398" s="15">
        <v>43</v>
      </c>
      <c r="D398" s="15" t="s">
        <v>704</v>
      </c>
      <c r="E398" s="15">
        <v>78.099999999999994</v>
      </c>
      <c r="F398" s="15">
        <v>175.3</v>
      </c>
      <c r="G398" s="16">
        <v>25.41482956932439</v>
      </c>
      <c r="H398" s="16">
        <v>41.682904909792313</v>
      </c>
      <c r="I398" s="16">
        <v>107.5398519694984</v>
      </c>
      <c r="J398" s="19">
        <v>0</v>
      </c>
      <c r="K398" s="17">
        <v>0</v>
      </c>
      <c r="L398" s="18">
        <v>1</v>
      </c>
    </row>
    <row r="399" spans="1:12" x14ac:dyDescent="0.25">
      <c r="A399" s="15" t="s">
        <v>1101</v>
      </c>
      <c r="B399" s="15" t="s">
        <v>694</v>
      </c>
      <c r="C399" s="15">
        <v>43</v>
      </c>
      <c r="D399" s="15" t="s">
        <v>704</v>
      </c>
      <c r="E399" s="15">
        <v>60.9</v>
      </c>
      <c r="F399" s="15">
        <v>168.9</v>
      </c>
      <c r="G399" s="16">
        <v>21.34803929301183</v>
      </c>
      <c r="H399" s="16">
        <v>32.737681225936967</v>
      </c>
      <c r="I399" s="16">
        <v>39.511269867096672</v>
      </c>
      <c r="J399" s="19">
        <v>0</v>
      </c>
      <c r="K399" s="17">
        <v>0</v>
      </c>
      <c r="L399" s="18">
        <v>1</v>
      </c>
    </row>
    <row r="400" spans="1:12" x14ac:dyDescent="0.25">
      <c r="A400" s="15" t="s">
        <v>1102</v>
      </c>
      <c r="B400" s="15" t="s">
        <v>694</v>
      </c>
      <c r="C400" s="15">
        <v>43</v>
      </c>
      <c r="D400" s="15" t="s">
        <v>704</v>
      </c>
      <c r="E400" s="15">
        <v>63.2</v>
      </c>
      <c r="F400" s="15">
        <v>163.5</v>
      </c>
      <c r="G400" s="16">
        <v>23.64185581086516</v>
      </c>
      <c r="H400" s="16">
        <v>38.458070797772713</v>
      </c>
      <c r="I400" s="16">
        <v>60.153536500021453</v>
      </c>
      <c r="J400" s="19">
        <v>0</v>
      </c>
      <c r="K400" s="17">
        <v>0</v>
      </c>
      <c r="L400" s="18">
        <v>1</v>
      </c>
    </row>
    <row r="401" spans="1:12" x14ac:dyDescent="0.25">
      <c r="A401" s="15" t="s">
        <v>1103</v>
      </c>
      <c r="B401" s="15" t="s">
        <v>694</v>
      </c>
      <c r="C401" s="15">
        <v>43</v>
      </c>
      <c r="D401" s="15" t="s">
        <v>704</v>
      </c>
      <c r="E401" s="15">
        <v>73.400000000000006</v>
      </c>
      <c r="F401" s="15">
        <v>169.2</v>
      </c>
      <c r="G401" s="16">
        <v>25.638661144923411</v>
      </c>
      <c r="H401" s="16">
        <v>37.557902287474107</v>
      </c>
      <c r="I401" s="16">
        <v>68.902127528516701</v>
      </c>
      <c r="J401" s="19">
        <v>0</v>
      </c>
      <c r="K401" s="17">
        <v>0</v>
      </c>
      <c r="L401" s="18">
        <v>2</v>
      </c>
    </row>
    <row r="402" spans="1:12" x14ac:dyDescent="0.25">
      <c r="A402" s="15" t="s">
        <v>1104</v>
      </c>
      <c r="B402" s="15" t="s">
        <v>694</v>
      </c>
      <c r="C402" s="15">
        <v>43</v>
      </c>
      <c r="D402" s="15" t="s">
        <v>704</v>
      </c>
      <c r="E402" s="15">
        <v>77.2</v>
      </c>
      <c r="F402" s="15">
        <v>161.6</v>
      </c>
      <c r="G402" s="16">
        <v>29.562052739927459</v>
      </c>
      <c r="H402" s="16">
        <v>44.086291723445314</v>
      </c>
      <c r="I402" s="16">
        <v>134.31205715709359</v>
      </c>
      <c r="J402" s="19">
        <v>0</v>
      </c>
      <c r="K402" s="17">
        <v>0</v>
      </c>
      <c r="L402" s="18">
        <v>2</v>
      </c>
    </row>
    <row r="403" spans="1:12" x14ac:dyDescent="0.25">
      <c r="A403" s="15" t="s">
        <v>1105</v>
      </c>
      <c r="B403" s="15" t="s">
        <v>694</v>
      </c>
      <c r="C403" s="15">
        <v>44</v>
      </c>
      <c r="D403" s="15" t="s">
        <v>704</v>
      </c>
      <c r="E403" s="15">
        <v>65.5</v>
      </c>
      <c r="F403" s="15">
        <v>169</v>
      </c>
      <c r="G403" s="16">
        <v>22.93337068029831</v>
      </c>
      <c r="H403" s="16">
        <v>38.458650189888651</v>
      </c>
      <c r="I403" s="16">
        <v>71.320654489543983</v>
      </c>
      <c r="J403" s="19">
        <v>0</v>
      </c>
      <c r="K403" s="17">
        <v>0</v>
      </c>
      <c r="L403" s="18">
        <v>1</v>
      </c>
    </row>
    <row r="404" spans="1:12" x14ac:dyDescent="0.25">
      <c r="A404" s="15" t="s">
        <v>1106</v>
      </c>
      <c r="B404" s="15" t="s">
        <v>694</v>
      </c>
      <c r="C404" s="15">
        <v>44</v>
      </c>
      <c r="D404" s="15" t="s">
        <v>704</v>
      </c>
      <c r="E404" s="15">
        <v>71.7</v>
      </c>
      <c r="F404" s="15">
        <v>175.5</v>
      </c>
      <c r="G404" s="16">
        <v>23.279031826040381</v>
      </c>
      <c r="H404" s="16">
        <v>44.144124249918548</v>
      </c>
      <c r="I404" s="16">
        <v>134.28926917715509</v>
      </c>
      <c r="J404" s="19">
        <v>0</v>
      </c>
      <c r="K404" s="17">
        <v>0</v>
      </c>
      <c r="L404" s="18">
        <v>1</v>
      </c>
    </row>
    <row r="405" spans="1:12" x14ac:dyDescent="0.25">
      <c r="A405" s="15" t="s">
        <v>1107</v>
      </c>
      <c r="B405" s="15" t="s">
        <v>694</v>
      </c>
      <c r="C405" s="15">
        <v>44</v>
      </c>
      <c r="D405" s="15" t="s">
        <v>704</v>
      </c>
      <c r="E405" s="15">
        <v>51.9</v>
      </c>
      <c r="F405" s="15">
        <v>154</v>
      </c>
      <c r="G405" s="16">
        <v>21.883960195648509</v>
      </c>
      <c r="H405" s="16">
        <v>35.361685025604068</v>
      </c>
      <c r="I405" s="16">
        <v>55.14037079644163</v>
      </c>
      <c r="J405" s="19">
        <v>0</v>
      </c>
      <c r="K405" s="17">
        <v>0</v>
      </c>
      <c r="L405" s="18">
        <v>1</v>
      </c>
    </row>
    <row r="406" spans="1:12" x14ac:dyDescent="0.25">
      <c r="A406" s="15" t="s">
        <v>1108</v>
      </c>
      <c r="B406" s="15" t="s">
        <v>694</v>
      </c>
      <c r="C406" s="15">
        <v>44</v>
      </c>
      <c r="D406" s="15" t="s">
        <v>704</v>
      </c>
      <c r="E406" s="15">
        <v>82.7</v>
      </c>
      <c r="F406" s="15">
        <v>171.8</v>
      </c>
      <c r="G406" s="16">
        <v>28.0194231861235</v>
      </c>
      <c r="H406" s="16">
        <v>35.097947701982633</v>
      </c>
      <c r="I406" s="16">
        <v>124.65772033892731</v>
      </c>
      <c r="J406" s="19">
        <v>0</v>
      </c>
      <c r="K406" s="17">
        <v>0</v>
      </c>
      <c r="L406" s="18">
        <v>1</v>
      </c>
    </row>
    <row r="407" spans="1:12" x14ac:dyDescent="0.25">
      <c r="A407" s="15" t="s">
        <v>1109</v>
      </c>
      <c r="B407" s="15" t="s">
        <v>694</v>
      </c>
      <c r="C407" s="15">
        <v>44</v>
      </c>
      <c r="D407" s="15" t="s">
        <v>704</v>
      </c>
      <c r="E407" s="15">
        <v>74</v>
      </c>
      <c r="F407" s="15">
        <v>167.2</v>
      </c>
      <c r="G407" s="16">
        <v>26.470318902955519</v>
      </c>
      <c r="H407" s="16">
        <v>35.610000666331018</v>
      </c>
      <c r="I407" s="16">
        <v>88.095176801445888</v>
      </c>
      <c r="J407" s="19">
        <v>0</v>
      </c>
      <c r="K407" s="17">
        <v>0</v>
      </c>
      <c r="L407" s="18">
        <v>1</v>
      </c>
    </row>
    <row r="408" spans="1:12" x14ac:dyDescent="0.25">
      <c r="A408" s="15" t="s">
        <v>1110</v>
      </c>
      <c r="B408" s="15" t="s">
        <v>694</v>
      </c>
      <c r="C408" s="15">
        <v>44</v>
      </c>
      <c r="D408" s="15" t="s">
        <v>704</v>
      </c>
      <c r="E408" s="15">
        <v>64.900000000000006</v>
      </c>
      <c r="F408" s="15">
        <v>173.8</v>
      </c>
      <c r="G408" s="16">
        <v>21.485484552300761</v>
      </c>
      <c r="H408" s="16">
        <v>30.302627019003928</v>
      </c>
      <c r="I408" s="16">
        <v>36.783847103081428</v>
      </c>
      <c r="J408" s="19">
        <v>0</v>
      </c>
      <c r="K408" s="17">
        <v>0</v>
      </c>
      <c r="L408" s="18">
        <v>1</v>
      </c>
    </row>
    <row r="409" spans="1:12" x14ac:dyDescent="0.25">
      <c r="A409" s="15" t="s">
        <v>1111</v>
      </c>
      <c r="B409" s="15" t="s">
        <v>694</v>
      </c>
      <c r="C409" s="15">
        <v>44</v>
      </c>
      <c r="D409" s="15" t="s">
        <v>704</v>
      </c>
      <c r="E409" s="15">
        <v>76.400000000000006</v>
      </c>
      <c r="F409" s="15">
        <v>165</v>
      </c>
      <c r="G409" s="16">
        <v>28.062442607897161</v>
      </c>
      <c r="H409" s="16">
        <v>43.623420921388742</v>
      </c>
      <c r="I409" s="16">
        <v>89.830560821128017</v>
      </c>
      <c r="J409" s="19">
        <v>0</v>
      </c>
      <c r="K409" s="17">
        <v>0</v>
      </c>
      <c r="L409" s="18">
        <v>3</v>
      </c>
    </row>
    <row r="410" spans="1:12" x14ac:dyDescent="0.25">
      <c r="A410" s="15" t="s">
        <v>1112</v>
      </c>
      <c r="B410" s="15" t="s">
        <v>694</v>
      </c>
      <c r="C410" s="15">
        <v>44</v>
      </c>
      <c r="D410" s="15" t="s">
        <v>704</v>
      </c>
      <c r="E410" s="15">
        <v>104</v>
      </c>
      <c r="F410" s="15">
        <v>168</v>
      </c>
      <c r="G410" s="16">
        <v>36.848072562358283</v>
      </c>
      <c r="H410" s="16">
        <v>42.588192058548223</v>
      </c>
      <c r="I410" s="16">
        <v>133.59277992059839</v>
      </c>
      <c r="J410" s="19">
        <v>0</v>
      </c>
      <c r="K410" s="17">
        <v>0</v>
      </c>
      <c r="L410" s="18">
        <v>1</v>
      </c>
    </row>
    <row r="411" spans="1:12" x14ac:dyDescent="0.25">
      <c r="A411" s="15" t="s">
        <v>1113</v>
      </c>
      <c r="B411" s="15" t="s">
        <v>694</v>
      </c>
      <c r="C411" s="15">
        <v>45</v>
      </c>
      <c r="D411" s="15" t="s">
        <v>704</v>
      </c>
      <c r="E411" s="15">
        <v>60.4</v>
      </c>
      <c r="F411" s="15">
        <v>163</v>
      </c>
      <c r="G411" s="16">
        <v>22.733260566826001</v>
      </c>
      <c r="H411" s="16">
        <v>36.226468921604081</v>
      </c>
      <c r="I411" s="16">
        <v>61.215593738440433</v>
      </c>
      <c r="J411" s="19">
        <v>0</v>
      </c>
      <c r="K411" s="17">
        <v>0</v>
      </c>
      <c r="L411" s="18">
        <v>1</v>
      </c>
    </row>
    <row r="412" spans="1:12" x14ac:dyDescent="0.25">
      <c r="A412" s="15" t="s">
        <v>1114</v>
      </c>
      <c r="B412" s="15" t="s">
        <v>694</v>
      </c>
      <c r="C412" s="15">
        <v>45</v>
      </c>
      <c r="D412" s="15" t="s">
        <v>704</v>
      </c>
      <c r="E412" s="15">
        <v>86.5</v>
      </c>
      <c r="F412" s="15">
        <v>168.4</v>
      </c>
      <c r="G412" s="16">
        <v>30.502253993150561</v>
      </c>
      <c r="H412" s="16">
        <v>39.898019231954571</v>
      </c>
      <c r="I412" s="16">
        <v>172.7233457910159</v>
      </c>
      <c r="J412" s="19">
        <v>0</v>
      </c>
      <c r="K412" s="17">
        <v>0</v>
      </c>
      <c r="L412" s="18">
        <v>2</v>
      </c>
    </row>
    <row r="413" spans="1:12" x14ac:dyDescent="0.25">
      <c r="A413" s="15" t="s">
        <v>1115</v>
      </c>
      <c r="B413" s="15" t="s">
        <v>694</v>
      </c>
      <c r="C413" s="15">
        <v>45</v>
      </c>
      <c r="D413" s="15" t="s">
        <v>704</v>
      </c>
      <c r="E413" s="15">
        <v>72.8</v>
      </c>
      <c r="F413" s="15">
        <v>160</v>
      </c>
      <c r="G413" s="16">
        <v>28.437499999999989</v>
      </c>
      <c r="H413" s="16">
        <v>38.331830555018293</v>
      </c>
      <c r="I413" s="16">
        <v>157.84357311627949</v>
      </c>
      <c r="J413" s="19">
        <v>0</v>
      </c>
      <c r="K413" s="17">
        <v>0</v>
      </c>
      <c r="L413" s="18">
        <v>2</v>
      </c>
    </row>
    <row r="414" spans="1:12" x14ac:dyDescent="0.25">
      <c r="A414" s="15" t="s">
        <v>1116</v>
      </c>
      <c r="B414" s="15" t="s">
        <v>694</v>
      </c>
      <c r="C414" s="15">
        <v>45</v>
      </c>
      <c r="D414" s="15" t="s">
        <v>704</v>
      </c>
      <c r="E414" s="15">
        <v>71.400000000000006</v>
      </c>
      <c r="F414" s="15">
        <v>158.6</v>
      </c>
      <c r="G414" s="16">
        <v>28.385192629709209</v>
      </c>
      <c r="H414" s="16">
        <v>46.580529162764982</v>
      </c>
      <c r="I414" s="16">
        <v>114.0211246303417</v>
      </c>
      <c r="J414" s="19">
        <v>0</v>
      </c>
      <c r="K414" s="17">
        <v>0</v>
      </c>
      <c r="L414" s="18">
        <v>1</v>
      </c>
    </row>
    <row r="415" spans="1:12" x14ac:dyDescent="0.25">
      <c r="A415" s="15" t="s">
        <v>1117</v>
      </c>
      <c r="B415" s="15" t="s">
        <v>694</v>
      </c>
      <c r="C415" s="15">
        <v>45</v>
      </c>
      <c r="D415" s="15" t="s">
        <v>704</v>
      </c>
      <c r="E415" s="15">
        <v>80.7</v>
      </c>
      <c r="F415" s="15">
        <v>167.2</v>
      </c>
      <c r="G415" s="16">
        <v>28.866955884709601</v>
      </c>
      <c r="H415" s="16">
        <v>45.083742729267207</v>
      </c>
      <c r="I415" s="16">
        <v>135.9920399811661</v>
      </c>
      <c r="J415" s="19">
        <v>0</v>
      </c>
      <c r="K415" s="17">
        <v>0</v>
      </c>
      <c r="L415" s="18">
        <v>5</v>
      </c>
    </row>
    <row r="416" spans="1:12" x14ac:dyDescent="0.25">
      <c r="A416" s="15" t="s">
        <v>1118</v>
      </c>
      <c r="B416" s="15" t="s">
        <v>693</v>
      </c>
      <c r="C416" s="15">
        <v>46</v>
      </c>
      <c r="D416" s="15" t="s">
        <v>704</v>
      </c>
      <c r="E416" s="15">
        <v>52.9</v>
      </c>
      <c r="F416" s="15">
        <v>162.9</v>
      </c>
      <c r="G416" s="16">
        <v>19.934874385796721</v>
      </c>
      <c r="H416" s="16">
        <v>27.10621407049948</v>
      </c>
      <c r="I416" s="16">
        <v>36.50726141778388</v>
      </c>
      <c r="J416" s="20">
        <v>24</v>
      </c>
      <c r="K416" s="18">
        <v>150</v>
      </c>
      <c r="L416" s="18">
        <v>1</v>
      </c>
    </row>
    <row r="417" spans="1:12" x14ac:dyDescent="0.25">
      <c r="A417" s="15" t="s">
        <v>1119</v>
      </c>
      <c r="B417" s="15" t="s">
        <v>693</v>
      </c>
      <c r="C417" s="15">
        <v>46</v>
      </c>
      <c r="D417" s="15" t="s">
        <v>704</v>
      </c>
      <c r="E417" s="15">
        <v>59.5</v>
      </c>
      <c r="F417" s="15">
        <v>163.1</v>
      </c>
      <c r="G417" s="16">
        <v>22.367067256455531</v>
      </c>
      <c r="H417" s="16">
        <v>36.048936291198039</v>
      </c>
      <c r="I417" s="16">
        <v>52.739918149257193</v>
      </c>
      <c r="J417" s="20">
        <v>36</v>
      </c>
      <c r="K417" s="18">
        <v>200</v>
      </c>
      <c r="L417" s="18">
        <v>1</v>
      </c>
    </row>
    <row r="418" spans="1:12" x14ac:dyDescent="0.25">
      <c r="A418" s="15" t="s">
        <v>1120</v>
      </c>
      <c r="B418" s="15" t="s">
        <v>693</v>
      </c>
      <c r="C418" s="15">
        <v>46</v>
      </c>
      <c r="D418" s="15" t="s">
        <v>704</v>
      </c>
      <c r="E418" s="15">
        <v>82.7</v>
      </c>
      <c r="F418" s="15">
        <v>167.8</v>
      </c>
      <c r="G418" s="16">
        <v>29.371193642468398</v>
      </c>
      <c r="H418" s="16">
        <v>41.017555629995577</v>
      </c>
      <c r="I418" s="16">
        <v>115.1546991831616</v>
      </c>
      <c r="J418" s="20">
        <v>18</v>
      </c>
      <c r="K418" s="18">
        <v>150</v>
      </c>
      <c r="L418" s="18">
        <v>1</v>
      </c>
    </row>
    <row r="419" spans="1:12" x14ac:dyDescent="0.25">
      <c r="A419" s="15" t="s">
        <v>1121</v>
      </c>
      <c r="B419" s="15" t="s">
        <v>693</v>
      </c>
      <c r="C419" s="15">
        <v>46</v>
      </c>
      <c r="D419" s="15" t="s">
        <v>704</v>
      </c>
      <c r="E419" s="15">
        <v>65.8</v>
      </c>
      <c r="F419" s="15">
        <v>178.2</v>
      </c>
      <c r="G419" s="16">
        <v>20.720989669736401</v>
      </c>
      <c r="H419" s="16">
        <v>25.860737832573481</v>
      </c>
      <c r="I419" s="16">
        <v>43.387232515940909</v>
      </c>
      <c r="J419" s="20">
        <v>10</v>
      </c>
      <c r="K419" s="18">
        <v>60</v>
      </c>
      <c r="L419" s="18">
        <v>1</v>
      </c>
    </row>
    <row r="420" spans="1:12" x14ac:dyDescent="0.25">
      <c r="A420" s="15" t="s">
        <v>1122</v>
      </c>
      <c r="B420" s="15" t="s">
        <v>693</v>
      </c>
      <c r="C420" s="15">
        <v>46</v>
      </c>
      <c r="D420" s="15" t="s">
        <v>704</v>
      </c>
      <c r="E420" s="15">
        <v>58.5</v>
      </c>
      <c r="F420" s="15">
        <v>163.9</v>
      </c>
      <c r="G420" s="16">
        <v>21.77699537769314</v>
      </c>
      <c r="H420" s="16">
        <v>28.918368903828899</v>
      </c>
      <c r="I420" s="16">
        <v>48.824323431246263</v>
      </c>
      <c r="J420" s="20">
        <v>36</v>
      </c>
      <c r="K420" s="18">
        <v>210</v>
      </c>
      <c r="L420" s="18">
        <v>1</v>
      </c>
    </row>
    <row r="421" spans="1:12" x14ac:dyDescent="0.25">
      <c r="A421" s="15" t="s">
        <v>1123</v>
      </c>
      <c r="B421" s="15" t="s">
        <v>693</v>
      </c>
      <c r="C421" s="15">
        <v>46</v>
      </c>
      <c r="D421" s="15" t="s">
        <v>704</v>
      </c>
      <c r="E421" s="15">
        <v>72.099999999999994</v>
      </c>
      <c r="F421" s="15">
        <v>169.2</v>
      </c>
      <c r="G421" s="16">
        <v>25.1845704161986</v>
      </c>
      <c r="H421" s="16">
        <v>41.840821894916409</v>
      </c>
      <c r="I421" s="16">
        <v>108.5916430750783</v>
      </c>
      <c r="J421" s="20">
        <v>12</v>
      </c>
      <c r="K421" s="18">
        <v>90</v>
      </c>
      <c r="L421" s="18">
        <v>1</v>
      </c>
    </row>
    <row r="422" spans="1:12" x14ac:dyDescent="0.25">
      <c r="A422" s="15" t="s">
        <v>1124</v>
      </c>
      <c r="B422" s="15" t="s">
        <v>693</v>
      </c>
      <c r="C422" s="15">
        <v>46</v>
      </c>
      <c r="D422" s="15" t="s">
        <v>704</v>
      </c>
      <c r="E422" s="15">
        <v>59.3</v>
      </c>
      <c r="F422" s="15">
        <v>171.1</v>
      </c>
      <c r="G422" s="16">
        <v>20.256045985665011</v>
      </c>
      <c r="H422" s="16">
        <v>21.424563837781271</v>
      </c>
      <c r="I422" s="16">
        <v>33.568911756605829</v>
      </c>
      <c r="J422" s="20">
        <v>63</v>
      </c>
      <c r="K422" s="18">
        <v>420</v>
      </c>
      <c r="L422" s="18">
        <v>1</v>
      </c>
    </row>
    <row r="423" spans="1:12" x14ac:dyDescent="0.25">
      <c r="A423" s="15" t="s">
        <v>1125</v>
      </c>
      <c r="B423" s="15" t="s">
        <v>693</v>
      </c>
      <c r="C423" s="15">
        <v>46</v>
      </c>
      <c r="D423" s="15" t="s">
        <v>704</v>
      </c>
      <c r="E423" s="15">
        <v>68.2</v>
      </c>
      <c r="F423" s="15">
        <v>167.1</v>
      </c>
      <c r="G423" s="16">
        <v>24.42482579404858</v>
      </c>
      <c r="H423" s="16">
        <v>38.476520521771143</v>
      </c>
      <c r="I423" s="16">
        <v>88.18629093806868</v>
      </c>
      <c r="J423" s="20">
        <v>60</v>
      </c>
      <c r="K423" s="18">
        <v>360</v>
      </c>
      <c r="L423" s="18">
        <v>1</v>
      </c>
    </row>
    <row r="424" spans="1:12" x14ac:dyDescent="0.25">
      <c r="A424" s="15" t="s">
        <v>1126</v>
      </c>
      <c r="B424" s="15" t="s">
        <v>693</v>
      </c>
      <c r="C424" s="15">
        <v>46</v>
      </c>
      <c r="D424" s="15" t="s">
        <v>704</v>
      </c>
      <c r="E424" s="15">
        <v>71</v>
      </c>
      <c r="F424" s="15">
        <v>172.1</v>
      </c>
      <c r="G424" s="16">
        <v>23.97157713732777</v>
      </c>
      <c r="H424" s="16">
        <v>35.493156749201567</v>
      </c>
      <c r="I424" s="16">
        <v>72.140197185555493</v>
      </c>
      <c r="J424" s="20">
        <v>10</v>
      </c>
      <c r="K424" s="18">
        <v>60</v>
      </c>
      <c r="L424" s="18">
        <v>1</v>
      </c>
    </row>
    <row r="425" spans="1:12" x14ac:dyDescent="0.25">
      <c r="A425" s="15" t="s">
        <v>1127</v>
      </c>
      <c r="B425" s="15" t="s">
        <v>693</v>
      </c>
      <c r="C425" s="15">
        <v>47</v>
      </c>
      <c r="D425" s="15" t="s">
        <v>704</v>
      </c>
      <c r="E425" s="15">
        <v>74.3</v>
      </c>
      <c r="F425" s="15">
        <v>168.6</v>
      </c>
      <c r="G425" s="16">
        <v>26.1380794175465</v>
      </c>
      <c r="H425" s="16">
        <v>35.158623474891179</v>
      </c>
      <c r="I425" s="16">
        <v>78.432825956929221</v>
      </c>
      <c r="J425" s="20">
        <v>19.5</v>
      </c>
      <c r="K425" s="18">
        <v>144</v>
      </c>
      <c r="L425" s="18">
        <v>1</v>
      </c>
    </row>
    <row r="426" spans="1:12" x14ac:dyDescent="0.25">
      <c r="A426" s="15" t="s">
        <v>1128</v>
      </c>
      <c r="B426" s="15" t="s">
        <v>693</v>
      </c>
      <c r="C426" s="15">
        <v>47</v>
      </c>
      <c r="D426" s="15" t="s">
        <v>704</v>
      </c>
      <c r="E426" s="15">
        <v>70.099999999999994</v>
      </c>
      <c r="F426" s="15">
        <v>174.2</v>
      </c>
      <c r="G426" s="16">
        <v>23.100517899770772</v>
      </c>
      <c r="H426" s="16">
        <v>33.781034395140331</v>
      </c>
      <c r="I426" s="16">
        <v>64.562927557665049</v>
      </c>
      <c r="J426" s="20">
        <v>30</v>
      </c>
      <c r="K426" s="18">
        <v>240</v>
      </c>
      <c r="L426" s="18">
        <v>1</v>
      </c>
    </row>
    <row r="427" spans="1:12" x14ac:dyDescent="0.25">
      <c r="A427" s="15" t="s">
        <v>1129</v>
      </c>
      <c r="B427" s="15" t="s">
        <v>693</v>
      </c>
      <c r="C427" s="15">
        <v>47</v>
      </c>
      <c r="D427" s="15" t="s">
        <v>704</v>
      </c>
      <c r="E427" s="15">
        <v>75</v>
      </c>
      <c r="F427" s="15">
        <v>169</v>
      </c>
      <c r="G427" s="16">
        <v>26.259584748433181</v>
      </c>
      <c r="H427" s="16">
        <v>32.73327974020787</v>
      </c>
      <c r="I427" s="16">
        <v>59.495483738927199</v>
      </c>
      <c r="J427" s="20">
        <v>16</v>
      </c>
      <c r="K427" s="18">
        <v>90</v>
      </c>
      <c r="L427" s="18">
        <v>1</v>
      </c>
    </row>
    <row r="428" spans="1:12" x14ac:dyDescent="0.25">
      <c r="A428" s="15" t="s">
        <v>1130</v>
      </c>
      <c r="B428" s="15" t="s">
        <v>693</v>
      </c>
      <c r="C428" s="15">
        <v>47</v>
      </c>
      <c r="D428" s="15" t="s">
        <v>704</v>
      </c>
      <c r="E428" s="15">
        <v>84.4</v>
      </c>
      <c r="F428" s="15">
        <v>170.9</v>
      </c>
      <c r="G428" s="16">
        <v>28.89737016812175</v>
      </c>
      <c r="H428" s="16">
        <v>35.270019658808643</v>
      </c>
      <c r="I428" s="16">
        <v>132.8304105449304</v>
      </c>
      <c r="J428" s="20">
        <v>10</v>
      </c>
      <c r="K428" s="18">
        <v>60</v>
      </c>
      <c r="L428" s="18">
        <v>1</v>
      </c>
    </row>
    <row r="429" spans="1:12" x14ac:dyDescent="0.25">
      <c r="A429" s="15" t="s">
        <v>1131</v>
      </c>
      <c r="B429" s="15" t="s">
        <v>693</v>
      </c>
      <c r="C429" s="15">
        <v>47</v>
      </c>
      <c r="D429" s="15" t="s">
        <v>704</v>
      </c>
      <c r="E429" s="15">
        <v>56.6</v>
      </c>
      <c r="F429" s="15">
        <v>170.1</v>
      </c>
      <c r="G429" s="16">
        <v>19.561754488921519</v>
      </c>
      <c r="H429" s="16">
        <v>21.900778305302211</v>
      </c>
      <c r="I429" s="16">
        <v>19.71615794341503</v>
      </c>
      <c r="J429" s="20">
        <v>10</v>
      </c>
      <c r="K429" s="18">
        <v>60</v>
      </c>
      <c r="L429" s="18">
        <v>1</v>
      </c>
    </row>
    <row r="430" spans="1:12" x14ac:dyDescent="0.25">
      <c r="A430" s="15" t="s">
        <v>1132</v>
      </c>
      <c r="B430" s="15" t="s">
        <v>693</v>
      </c>
      <c r="C430" s="15">
        <v>47</v>
      </c>
      <c r="D430" s="15" t="s">
        <v>704</v>
      </c>
      <c r="E430" s="15">
        <v>68.400000000000006</v>
      </c>
      <c r="F430" s="15">
        <v>172.6</v>
      </c>
      <c r="G430" s="16">
        <v>22.96013931836583</v>
      </c>
      <c r="H430" s="16">
        <v>28.754252650047881</v>
      </c>
      <c r="I430" s="16">
        <v>36.386262166281981</v>
      </c>
      <c r="J430" s="20">
        <v>10</v>
      </c>
      <c r="K430" s="18">
        <v>60</v>
      </c>
      <c r="L430" s="18">
        <v>1</v>
      </c>
    </row>
    <row r="431" spans="1:12" x14ac:dyDescent="0.25">
      <c r="A431" s="15" t="s">
        <v>1133</v>
      </c>
      <c r="B431" s="15" t="s">
        <v>693</v>
      </c>
      <c r="C431" s="15">
        <v>47</v>
      </c>
      <c r="D431" s="15" t="s">
        <v>704</v>
      </c>
      <c r="E431" s="15">
        <v>71.400000000000006</v>
      </c>
      <c r="F431" s="15">
        <v>175.2</v>
      </c>
      <c r="G431" s="16">
        <v>23.26108713329581</v>
      </c>
      <c r="H431" s="16">
        <v>36.374133522684993</v>
      </c>
      <c r="I431" s="16">
        <v>50.097466963660551</v>
      </c>
      <c r="J431" s="20">
        <v>12</v>
      </c>
      <c r="K431" s="18">
        <v>75</v>
      </c>
      <c r="L431" s="18">
        <v>1</v>
      </c>
    </row>
    <row r="432" spans="1:12" x14ac:dyDescent="0.25">
      <c r="A432" s="15" t="s">
        <v>1134</v>
      </c>
      <c r="B432" s="15" t="s">
        <v>693</v>
      </c>
      <c r="C432" s="15">
        <v>47</v>
      </c>
      <c r="D432" s="15" t="s">
        <v>704</v>
      </c>
      <c r="E432" s="15">
        <v>70.2</v>
      </c>
      <c r="F432" s="15">
        <v>170.2</v>
      </c>
      <c r="G432" s="16">
        <v>24.23360365423412</v>
      </c>
      <c r="H432" s="16">
        <v>32.233502809852688</v>
      </c>
      <c r="I432" s="16">
        <v>51.749117060071178</v>
      </c>
      <c r="J432" s="20">
        <v>10</v>
      </c>
      <c r="K432" s="18">
        <v>35</v>
      </c>
      <c r="L432" s="18">
        <v>1</v>
      </c>
    </row>
    <row r="433" spans="1:12" x14ac:dyDescent="0.25">
      <c r="A433" s="15" t="s">
        <v>1135</v>
      </c>
      <c r="B433" s="15" t="s">
        <v>693</v>
      </c>
      <c r="C433" s="15">
        <v>47</v>
      </c>
      <c r="D433" s="15" t="s">
        <v>704</v>
      </c>
      <c r="E433" s="15">
        <v>70.5</v>
      </c>
      <c r="F433" s="15">
        <v>167</v>
      </c>
      <c r="G433" s="16">
        <v>25.278783749865539</v>
      </c>
      <c r="H433" s="16">
        <v>34.01819792252499</v>
      </c>
      <c r="I433" s="16">
        <v>46.047589607321811</v>
      </c>
      <c r="J433" s="20">
        <v>24</v>
      </c>
      <c r="K433" s="18">
        <v>180</v>
      </c>
      <c r="L433" s="18">
        <v>1</v>
      </c>
    </row>
    <row r="434" spans="1:12" x14ac:dyDescent="0.25">
      <c r="A434" s="15" t="s">
        <v>1136</v>
      </c>
      <c r="B434" s="15" t="s">
        <v>693</v>
      </c>
      <c r="C434" s="15">
        <v>47</v>
      </c>
      <c r="D434" s="15" t="s">
        <v>704</v>
      </c>
      <c r="E434" s="15">
        <v>61.6</v>
      </c>
      <c r="F434" s="15">
        <v>173.6</v>
      </c>
      <c r="G434" s="16">
        <v>20.440017838561019</v>
      </c>
      <c r="H434" s="16">
        <v>26.551412887645242</v>
      </c>
      <c r="I434" s="16">
        <v>49.493778293573769</v>
      </c>
      <c r="J434" s="20">
        <v>27</v>
      </c>
      <c r="K434" s="18">
        <v>162</v>
      </c>
      <c r="L434" s="18">
        <v>1</v>
      </c>
    </row>
    <row r="435" spans="1:12" x14ac:dyDescent="0.25">
      <c r="A435" s="15" t="s">
        <v>1137</v>
      </c>
      <c r="B435" s="15" t="s">
        <v>693</v>
      </c>
      <c r="C435" s="15">
        <v>47</v>
      </c>
      <c r="D435" s="15" t="s">
        <v>704</v>
      </c>
      <c r="E435" s="15">
        <v>57.8</v>
      </c>
      <c r="F435" s="15">
        <v>162.80000000000001</v>
      </c>
      <c r="G435" s="16">
        <v>21.808160628799449</v>
      </c>
      <c r="H435" s="16">
        <v>26.667701202784901</v>
      </c>
      <c r="I435" s="16">
        <v>37.131916854347601</v>
      </c>
      <c r="J435" s="20">
        <v>12</v>
      </c>
      <c r="K435" s="18">
        <v>100</v>
      </c>
      <c r="L435" s="18">
        <v>1</v>
      </c>
    </row>
    <row r="436" spans="1:12" x14ac:dyDescent="0.25">
      <c r="A436" s="15" t="s">
        <v>1138</v>
      </c>
      <c r="B436" s="15" t="s">
        <v>693</v>
      </c>
      <c r="C436" s="15">
        <v>48</v>
      </c>
      <c r="D436" s="15" t="s">
        <v>704</v>
      </c>
      <c r="E436" s="15">
        <v>62.6</v>
      </c>
      <c r="F436" s="15">
        <v>160.5</v>
      </c>
      <c r="G436" s="16">
        <v>24.30100639551247</v>
      </c>
      <c r="H436" s="16">
        <v>33.892079978679277</v>
      </c>
      <c r="I436" s="16">
        <v>40.891656911062171</v>
      </c>
      <c r="J436" s="20">
        <v>10</v>
      </c>
      <c r="K436" s="18">
        <v>80</v>
      </c>
      <c r="L436" s="18">
        <v>1</v>
      </c>
    </row>
    <row r="437" spans="1:12" x14ac:dyDescent="0.25">
      <c r="A437" s="15" t="s">
        <v>1139</v>
      </c>
      <c r="B437" s="15" t="s">
        <v>693</v>
      </c>
      <c r="C437" s="15">
        <v>48</v>
      </c>
      <c r="D437" s="15" t="s">
        <v>704</v>
      </c>
      <c r="E437" s="15">
        <v>65.5</v>
      </c>
      <c r="F437" s="15">
        <v>174.1</v>
      </c>
      <c r="G437" s="16">
        <v>21.60945220533533</v>
      </c>
      <c r="H437" s="16">
        <v>28.03270236070388</v>
      </c>
      <c r="I437" s="16">
        <v>45.356796654456232</v>
      </c>
      <c r="J437" s="20">
        <v>35</v>
      </c>
      <c r="K437" s="18">
        <v>210</v>
      </c>
      <c r="L437" s="18">
        <v>1</v>
      </c>
    </row>
    <row r="438" spans="1:12" x14ac:dyDescent="0.25">
      <c r="A438" s="15" t="s">
        <v>1140</v>
      </c>
      <c r="B438" s="15" t="s">
        <v>693</v>
      </c>
      <c r="C438" s="15">
        <v>48</v>
      </c>
      <c r="D438" s="15" t="s">
        <v>704</v>
      </c>
      <c r="E438" s="15">
        <v>61</v>
      </c>
      <c r="F438" s="15">
        <v>166</v>
      </c>
      <c r="G438" s="16">
        <v>22.136739730004361</v>
      </c>
      <c r="H438" s="16">
        <v>33.246299877973698</v>
      </c>
      <c r="I438" s="16">
        <v>33.255572610252322</v>
      </c>
      <c r="J438" s="20">
        <v>24</v>
      </c>
      <c r="K438" s="18">
        <v>165</v>
      </c>
      <c r="L438" s="18">
        <v>1</v>
      </c>
    </row>
    <row r="439" spans="1:12" x14ac:dyDescent="0.25">
      <c r="A439" s="15" t="s">
        <v>1141</v>
      </c>
      <c r="B439" s="15" t="s">
        <v>693</v>
      </c>
      <c r="C439" s="15">
        <v>48</v>
      </c>
      <c r="D439" s="15" t="s">
        <v>704</v>
      </c>
      <c r="E439" s="15">
        <v>97.8</v>
      </c>
      <c r="F439" s="15">
        <v>177.5</v>
      </c>
      <c r="G439" s="16">
        <v>31.041460027772271</v>
      </c>
      <c r="H439" s="16">
        <v>38.453170738214332</v>
      </c>
      <c r="I439" s="16">
        <v>107.86639864791491</v>
      </c>
      <c r="J439" s="20">
        <v>10</v>
      </c>
      <c r="K439" s="18">
        <v>68</v>
      </c>
      <c r="L439" s="18">
        <v>1</v>
      </c>
    </row>
    <row r="440" spans="1:12" x14ac:dyDescent="0.25">
      <c r="A440" s="15" t="s">
        <v>1142</v>
      </c>
      <c r="B440" s="15" t="s">
        <v>693</v>
      </c>
      <c r="C440" s="15">
        <v>48</v>
      </c>
      <c r="D440" s="15" t="s">
        <v>704</v>
      </c>
      <c r="E440" s="15">
        <v>88.7</v>
      </c>
      <c r="F440" s="15">
        <v>176.7</v>
      </c>
      <c r="G440" s="16">
        <v>28.408645067769189</v>
      </c>
      <c r="H440" s="16">
        <v>33.979789579895701</v>
      </c>
      <c r="I440" s="16">
        <v>172.81865685234851</v>
      </c>
      <c r="J440" s="20">
        <v>15</v>
      </c>
      <c r="K440" s="18">
        <v>105</v>
      </c>
      <c r="L440" s="18">
        <v>1</v>
      </c>
    </row>
    <row r="441" spans="1:12" x14ac:dyDescent="0.25">
      <c r="A441" s="15" t="s">
        <v>1143</v>
      </c>
      <c r="B441" s="15" t="s">
        <v>693</v>
      </c>
      <c r="C441" s="15">
        <v>48</v>
      </c>
      <c r="D441" s="15" t="s">
        <v>704</v>
      </c>
      <c r="E441" s="15">
        <v>63.9</v>
      </c>
      <c r="F441" s="15">
        <v>176.3</v>
      </c>
      <c r="G441" s="16">
        <v>20.558727662491961</v>
      </c>
      <c r="H441" s="16">
        <v>28.90879245020087</v>
      </c>
      <c r="I441" s="16">
        <v>57.753778436647991</v>
      </c>
      <c r="J441" s="20">
        <v>20</v>
      </c>
      <c r="K441" s="18">
        <v>120</v>
      </c>
      <c r="L441" s="18">
        <v>1</v>
      </c>
    </row>
    <row r="442" spans="1:12" x14ac:dyDescent="0.25">
      <c r="A442" s="15" t="s">
        <v>1144</v>
      </c>
      <c r="B442" s="15" t="s">
        <v>693</v>
      </c>
      <c r="C442" s="15">
        <v>48</v>
      </c>
      <c r="D442" s="15" t="s">
        <v>704</v>
      </c>
      <c r="E442" s="15">
        <v>77.5</v>
      </c>
      <c r="F442" s="15">
        <v>182.5</v>
      </c>
      <c r="G442" s="16">
        <v>23.268905986113719</v>
      </c>
      <c r="H442" s="16">
        <v>27.28887103932145</v>
      </c>
      <c r="I442" s="16">
        <v>87.785201001647266</v>
      </c>
      <c r="J442" s="20">
        <v>14</v>
      </c>
      <c r="K442" s="18">
        <v>90</v>
      </c>
      <c r="L442" s="18">
        <v>1</v>
      </c>
    </row>
    <row r="443" spans="1:12" x14ac:dyDescent="0.25">
      <c r="A443" s="15" t="s">
        <v>1145</v>
      </c>
      <c r="B443" s="15" t="s">
        <v>693</v>
      </c>
      <c r="C443" s="15">
        <v>48</v>
      </c>
      <c r="D443" s="15" t="s">
        <v>704</v>
      </c>
      <c r="E443" s="15">
        <v>63.6</v>
      </c>
      <c r="F443" s="15">
        <v>172.7</v>
      </c>
      <c r="G443" s="16">
        <v>21.32418494505837</v>
      </c>
      <c r="H443" s="16">
        <v>23.7517262848353</v>
      </c>
      <c r="I443" s="16">
        <v>32.929517368074997</v>
      </c>
      <c r="J443" s="20">
        <v>75</v>
      </c>
      <c r="K443" s="18">
        <v>750</v>
      </c>
      <c r="L443" s="18">
        <v>3</v>
      </c>
    </row>
    <row r="444" spans="1:12" x14ac:dyDescent="0.25">
      <c r="A444" s="15" t="s">
        <v>1146</v>
      </c>
      <c r="B444" s="15" t="s">
        <v>693</v>
      </c>
      <c r="C444" s="15">
        <v>48</v>
      </c>
      <c r="D444" s="15" t="s">
        <v>704</v>
      </c>
      <c r="E444" s="15">
        <v>73.400000000000006</v>
      </c>
      <c r="F444" s="15">
        <v>174.7</v>
      </c>
      <c r="G444" s="16">
        <v>24.049732487682711</v>
      </c>
      <c r="H444" s="16">
        <v>28.850982351834599</v>
      </c>
      <c r="I444" s="16">
        <v>52.446941004047318</v>
      </c>
      <c r="J444" s="20">
        <v>12</v>
      </c>
      <c r="K444" s="18">
        <v>120</v>
      </c>
      <c r="L444" s="18">
        <v>1</v>
      </c>
    </row>
    <row r="445" spans="1:12" x14ac:dyDescent="0.25">
      <c r="A445" s="15" t="s">
        <v>1147</v>
      </c>
      <c r="B445" s="15" t="s">
        <v>693</v>
      </c>
      <c r="C445" s="15">
        <v>48</v>
      </c>
      <c r="D445" s="15" t="s">
        <v>704</v>
      </c>
      <c r="E445" s="15">
        <v>51.8</v>
      </c>
      <c r="F445" s="15">
        <v>157.1</v>
      </c>
      <c r="G445" s="16">
        <v>20.98830610998764</v>
      </c>
      <c r="H445" s="16">
        <v>22.370772915864318</v>
      </c>
      <c r="I445" s="16">
        <v>22.023205777351009</v>
      </c>
      <c r="J445" s="20">
        <v>50</v>
      </c>
      <c r="K445" s="18">
        <v>300</v>
      </c>
      <c r="L445" s="18">
        <v>1</v>
      </c>
    </row>
    <row r="446" spans="1:12" x14ac:dyDescent="0.25">
      <c r="A446" s="15" t="s">
        <v>1148</v>
      </c>
      <c r="B446" s="15" t="s">
        <v>693</v>
      </c>
      <c r="C446" s="15">
        <v>49</v>
      </c>
      <c r="D446" s="15" t="s">
        <v>704</v>
      </c>
      <c r="E446" s="15">
        <v>53.9</v>
      </c>
      <c r="F446" s="15">
        <v>160.6</v>
      </c>
      <c r="G446" s="16">
        <v>20.89766116788072</v>
      </c>
      <c r="H446" s="16">
        <v>24.221285559638311</v>
      </c>
      <c r="I446" s="16">
        <v>31.872712216931241</v>
      </c>
      <c r="J446" s="20">
        <v>24</v>
      </c>
      <c r="K446" s="18">
        <v>140</v>
      </c>
      <c r="L446" s="18">
        <v>1</v>
      </c>
    </row>
    <row r="447" spans="1:12" x14ac:dyDescent="0.25">
      <c r="A447" s="15" t="s">
        <v>1149</v>
      </c>
      <c r="B447" s="15" t="s">
        <v>693</v>
      </c>
      <c r="C447" s="15">
        <v>49</v>
      </c>
      <c r="D447" s="15" t="s">
        <v>704</v>
      </c>
      <c r="E447" s="15">
        <v>77.400000000000006</v>
      </c>
      <c r="F447" s="15">
        <v>167.4</v>
      </c>
      <c r="G447" s="16">
        <v>27.620405698796262</v>
      </c>
      <c r="H447" s="16">
        <v>35.643478141588858</v>
      </c>
      <c r="I447" s="16">
        <v>175.7157033887211</v>
      </c>
      <c r="J447" s="20">
        <v>14</v>
      </c>
      <c r="K447" s="18">
        <v>90</v>
      </c>
      <c r="L447" s="18">
        <v>1</v>
      </c>
    </row>
    <row r="448" spans="1:12" x14ac:dyDescent="0.25">
      <c r="A448" s="15" t="s">
        <v>1150</v>
      </c>
      <c r="B448" s="15" t="s">
        <v>693</v>
      </c>
      <c r="C448" s="15">
        <v>50</v>
      </c>
      <c r="D448" s="15" t="s">
        <v>704</v>
      </c>
      <c r="E448" s="15">
        <v>62.7</v>
      </c>
      <c r="F448" s="15">
        <v>170</v>
      </c>
      <c r="G448" s="16">
        <v>21.69550173010381</v>
      </c>
      <c r="H448" s="16">
        <v>33.306955603653073</v>
      </c>
      <c r="I448" s="16">
        <v>33.75454825221982</v>
      </c>
      <c r="J448" s="20">
        <v>24</v>
      </c>
      <c r="K448" s="18">
        <v>162</v>
      </c>
      <c r="L448" s="18">
        <v>4</v>
      </c>
    </row>
    <row r="449" spans="1:12" x14ac:dyDescent="0.25">
      <c r="A449" s="15" t="s">
        <v>1151</v>
      </c>
      <c r="B449" s="15" t="s">
        <v>693</v>
      </c>
      <c r="C449" s="15">
        <v>50</v>
      </c>
      <c r="D449" s="15" t="s">
        <v>704</v>
      </c>
      <c r="E449" s="15">
        <v>56.8</v>
      </c>
      <c r="F449" s="15">
        <v>169.9</v>
      </c>
      <c r="G449" s="16">
        <v>19.677121985338459</v>
      </c>
      <c r="H449" s="16">
        <v>32.539220355326101</v>
      </c>
      <c r="I449" s="16">
        <v>66.981026539736362</v>
      </c>
      <c r="J449" s="20">
        <v>20</v>
      </c>
      <c r="K449" s="18">
        <v>140</v>
      </c>
      <c r="L449" s="18">
        <v>5</v>
      </c>
    </row>
    <row r="450" spans="1:12" x14ac:dyDescent="0.25">
      <c r="A450" s="15" t="s">
        <v>1152</v>
      </c>
      <c r="B450" s="15" t="s">
        <v>693</v>
      </c>
      <c r="C450" s="15">
        <v>50</v>
      </c>
      <c r="D450" s="15" t="s">
        <v>704</v>
      </c>
      <c r="E450" s="15">
        <v>64.099999999999994</v>
      </c>
      <c r="F450" s="15">
        <v>172.2</v>
      </c>
      <c r="G450" s="16">
        <v>21.616816466820719</v>
      </c>
      <c r="H450" s="16">
        <v>32.456864243094707</v>
      </c>
      <c r="I450" s="16">
        <v>70.877810625822931</v>
      </c>
      <c r="J450" s="20">
        <v>33</v>
      </c>
      <c r="K450" s="18">
        <v>195</v>
      </c>
      <c r="L450" s="18">
        <v>1</v>
      </c>
    </row>
    <row r="451" spans="1:12" x14ac:dyDescent="0.25">
      <c r="A451" s="15" t="s">
        <v>1153</v>
      </c>
      <c r="B451" s="15" t="s">
        <v>693</v>
      </c>
      <c r="C451" s="15">
        <v>50</v>
      </c>
      <c r="D451" s="15" t="s">
        <v>704</v>
      </c>
      <c r="E451" s="15">
        <v>56.4</v>
      </c>
      <c r="F451" s="15">
        <v>159.6</v>
      </c>
      <c r="G451" s="16">
        <v>22.141820717206549</v>
      </c>
      <c r="H451" s="16">
        <v>34.324106850962657</v>
      </c>
      <c r="I451" s="16">
        <v>43.265569332926681</v>
      </c>
      <c r="J451" s="20">
        <v>10</v>
      </c>
      <c r="K451" s="18">
        <v>30</v>
      </c>
      <c r="L451" s="18">
        <v>5</v>
      </c>
    </row>
    <row r="452" spans="1:12" x14ac:dyDescent="0.25">
      <c r="A452" s="15" t="s">
        <v>1154</v>
      </c>
      <c r="B452" s="15" t="s">
        <v>693</v>
      </c>
      <c r="C452" s="15">
        <v>51</v>
      </c>
      <c r="D452" s="15" t="s">
        <v>704</v>
      </c>
      <c r="E452" s="15">
        <v>72.599999999999994</v>
      </c>
      <c r="F452" s="15">
        <v>174.4</v>
      </c>
      <c r="G452" s="16">
        <v>23.869518559043851</v>
      </c>
      <c r="H452" s="16">
        <v>33.188991166570879</v>
      </c>
      <c r="I452" s="16">
        <v>57.614146056906293</v>
      </c>
      <c r="J452" s="20">
        <v>18</v>
      </c>
      <c r="K452" s="18">
        <v>120</v>
      </c>
      <c r="L452" s="18">
        <v>2</v>
      </c>
    </row>
    <row r="453" spans="1:12" x14ac:dyDescent="0.25">
      <c r="A453" s="15" t="s">
        <v>1155</v>
      </c>
      <c r="B453" s="15" t="s">
        <v>693</v>
      </c>
      <c r="C453" s="15">
        <v>51</v>
      </c>
      <c r="D453" s="15" t="s">
        <v>704</v>
      </c>
      <c r="E453" s="15">
        <v>56.5</v>
      </c>
      <c r="F453" s="15">
        <v>165.9</v>
      </c>
      <c r="G453" s="16">
        <v>20.528427148245399</v>
      </c>
      <c r="H453" s="16">
        <v>29.670987775202249</v>
      </c>
      <c r="I453" s="16">
        <v>29.03659740393957</v>
      </c>
      <c r="J453" s="20">
        <v>17.5</v>
      </c>
      <c r="K453" s="18">
        <v>100</v>
      </c>
      <c r="L453" s="18">
        <v>2</v>
      </c>
    </row>
    <row r="454" spans="1:12" x14ac:dyDescent="0.25">
      <c r="A454" s="15" t="s">
        <v>1156</v>
      </c>
      <c r="B454" s="15" t="s">
        <v>693</v>
      </c>
      <c r="C454" s="15">
        <v>51</v>
      </c>
      <c r="D454" s="15" t="s">
        <v>704</v>
      </c>
      <c r="E454" s="15">
        <v>61.5</v>
      </c>
      <c r="F454" s="15">
        <v>164.7</v>
      </c>
      <c r="G454" s="16">
        <v>22.671900004755571</v>
      </c>
      <c r="H454" s="16">
        <v>33.786219070421808</v>
      </c>
      <c r="I454" s="16">
        <v>51.100205294966798</v>
      </c>
      <c r="J454" s="20">
        <v>18</v>
      </c>
      <c r="K454" s="18">
        <v>120</v>
      </c>
      <c r="L454" s="18">
        <v>3</v>
      </c>
    </row>
    <row r="455" spans="1:12" x14ac:dyDescent="0.25">
      <c r="A455" s="15" t="s">
        <v>1157</v>
      </c>
      <c r="B455" s="15" t="s">
        <v>693</v>
      </c>
      <c r="C455" s="15">
        <v>51</v>
      </c>
      <c r="D455" s="15" t="s">
        <v>704</v>
      </c>
      <c r="E455" s="15">
        <v>74.2</v>
      </c>
      <c r="F455" s="15">
        <v>166.2</v>
      </c>
      <c r="G455" s="16">
        <v>26.862217820004322</v>
      </c>
      <c r="H455" s="16">
        <v>37.949315052066893</v>
      </c>
      <c r="I455" s="16">
        <v>100.53725975811361</v>
      </c>
      <c r="J455" s="20">
        <v>24</v>
      </c>
      <c r="K455" s="18">
        <v>180</v>
      </c>
      <c r="L455" s="18">
        <v>1</v>
      </c>
    </row>
    <row r="456" spans="1:12" x14ac:dyDescent="0.25">
      <c r="A456" s="15" t="s">
        <v>1158</v>
      </c>
      <c r="B456" s="15" t="s">
        <v>693</v>
      </c>
      <c r="C456" s="15">
        <v>51</v>
      </c>
      <c r="D456" s="15" t="s">
        <v>704</v>
      </c>
      <c r="E456" s="15">
        <v>61</v>
      </c>
      <c r="F456" s="15">
        <v>171.2</v>
      </c>
      <c r="G456" s="16">
        <v>20.812407197135119</v>
      </c>
      <c r="H456" s="16">
        <v>30.927599478636139</v>
      </c>
      <c r="I456" s="16">
        <v>32.929545160177533</v>
      </c>
      <c r="J456" s="20">
        <v>10</v>
      </c>
      <c r="K456" s="18">
        <v>35</v>
      </c>
      <c r="L456" s="18">
        <v>4</v>
      </c>
    </row>
    <row r="457" spans="1:12" x14ac:dyDescent="0.25">
      <c r="A457" s="15" t="s">
        <v>1159</v>
      </c>
      <c r="B457" s="15" t="s">
        <v>693</v>
      </c>
      <c r="C457" s="15">
        <v>52</v>
      </c>
      <c r="D457" s="15" t="s">
        <v>704</v>
      </c>
      <c r="E457" s="15">
        <v>63.8</v>
      </c>
      <c r="F457" s="15">
        <v>170</v>
      </c>
      <c r="G457" s="16">
        <v>22.07612456747405</v>
      </c>
      <c r="H457" s="16">
        <v>32.052878038970803</v>
      </c>
      <c r="I457" s="16">
        <v>73.438659292611391</v>
      </c>
      <c r="J457" s="20">
        <v>10</v>
      </c>
      <c r="K457" s="18">
        <v>60</v>
      </c>
      <c r="L457" s="18">
        <v>4</v>
      </c>
    </row>
    <row r="458" spans="1:12" x14ac:dyDescent="0.25">
      <c r="A458" s="15" t="s">
        <v>1160</v>
      </c>
      <c r="B458" s="15" t="s">
        <v>693</v>
      </c>
      <c r="C458" s="15">
        <v>52</v>
      </c>
      <c r="D458" s="15" t="s">
        <v>704</v>
      </c>
      <c r="E458" s="15">
        <v>55</v>
      </c>
      <c r="F458" s="15">
        <v>164.3</v>
      </c>
      <c r="G458" s="16">
        <v>20.374528283364491</v>
      </c>
      <c r="H458" s="16">
        <v>30.542031600722371</v>
      </c>
      <c r="I458" s="16">
        <v>44.552351771389468</v>
      </c>
      <c r="J458" s="20">
        <v>18</v>
      </c>
      <c r="K458" s="18">
        <v>120</v>
      </c>
      <c r="L458" s="18">
        <v>4</v>
      </c>
    </row>
    <row r="459" spans="1:12" x14ac:dyDescent="0.25">
      <c r="A459" s="15" t="s">
        <v>1161</v>
      </c>
      <c r="B459" s="15" t="s">
        <v>693</v>
      </c>
      <c r="C459" s="15">
        <v>52</v>
      </c>
      <c r="D459" s="15" t="s">
        <v>704</v>
      </c>
      <c r="E459" s="15">
        <v>61.2</v>
      </c>
      <c r="F459" s="15">
        <v>170.9</v>
      </c>
      <c r="G459" s="16">
        <v>20.954017230912928</v>
      </c>
      <c r="H459" s="16">
        <v>30.75250143617038</v>
      </c>
      <c r="I459" s="16">
        <v>50.185004614267463</v>
      </c>
      <c r="J459" s="20">
        <v>10</v>
      </c>
      <c r="K459" s="18">
        <v>70</v>
      </c>
      <c r="L459" s="18">
        <v>3</v>
      </c>
    </row>
    <row r="460" spans="1:12" x14ac:dyDescent="0.25">
      <c r="A460" s="15" t="s">
        <v>1162</v>
      </c>
      <c r="B460" s="15" t="s">
        <v>693</v>
      </c>
      <c r="C460" s="15">
        <v>52</v>
      </c>
      <c r="D460" s="15" t="s">
        <v>704</v>
      </c>
      <c r="E460" s="15">
        <v>64.099999999999994</v>
      </c>
      <c r="F460" s="15">
        <v>164.4</v>
      </c>
      <c r="G460" s="16">
        <v>23.716707810159779</v>
      </c>
      <c r="H460" s="16">
        <v>31.094497829332461</v>
      </c>
      <c r="I460" s="16">
        <v>50.223529059386848</v>
      </c>
      <c r="J460" s="20">
        <v>30</v>
      </c>
      <c r="K460" s="18">
        <v>240</v>
      </c>
      <c r="L460" s="18">
        <v>3</v>
      </c>
    </row>
    <row r="461" spans="1:12" x14ac:dyDescent="0.25">
      <c r="A461" s="15" t="s">
        <v>1163</v>
      </c>
      <c r="B461" s="15" t="s">
        <v>693</v>
      </c>
      <c r="C461" s="15">
        <v>52</v>
      </c>
      <c r="D461" s="15" t="s">
        <v>704</v>
      </c>
      <c r="E461" s="15">
        <v>83.7</v>
      </c>
      <c r="F461" s="15">
        <v>170.8</v>
      </c>
      <c r="G461" s="16">
        <v>28.691266885684659</v>
      </c>
      <c r="H461" s="16">
        <v>39.810212364433781</v>
      </c>
      <c r="I461" s="16">
        <v>91.061061464984306</v>
      </c>
      <c r="J461" s="20">
        <v>15</v>
      </c>
      <c r="K461" s="18">
        <v>90</v>
      </c>
      <c r="L461" s="18">
        <v>4</v>
      </c>
    </row>
    <row r="462" spans="1:12" x14ac:dyDescent="0.25">
      <c r="A462" s="15" t="s">
        <v>1164</v>
      </c>
      <c r="B462" s="15" t="s">
        <v>693</v>
      </c>
      <c r="C462" s="15">
        <v>53</v>
      </c>
      <c r="D462" s="15" t="s">
        <v>704</v>
      </c>
      <c r="E462" s="15">
        <v>62.1</v>
      </c>
      <c r="F462" s="15">
        <v>169.4</v>
      </c>
      <c r="G462" s="16">
        <v>21.640375294985152</v>
      </c>
      <c r="H462" s="16">
        <v>30.34339905662754</v>
      </c>
      <c r="I462" s="16">
        <v>37.536932767677392</v>
      </c>
      <c r="J462" s="20">
        <v>15</v>
      </c>
      <c r="K462" s="18">
        <v>120</v>
      </c>
      <c r="L462" s="18">
        <v>5</v>
      </c>
    </row>
    <row r="463" spans="1:12" x14ac:dyDescent="0.25">
      <c r="A463" s="15" t="s">
        <v>1165</v>
      </c>
      <c r="B463" s="15" t="s">
        <v>693</v>
      </c>
      <c r="C463" s="15">
        <v>53</v>
      </c>
      <c r="D463" s="15" t="s">
        <v>704</v>
      </c>
      <c r="E463" s="15">
        <v>85.4</v>
      </c>
      <c r="F463" s="15">
        <v>161.30000000000001</v>
      </c>
      <c r="G463" s="16">
        <v>32.823821023311439</v>
      </c>
      <c r="H463" s="16">
        <v>44.739883691368959</v>
      </c>
      <c r="I463" s="16">
        <v>178.7997889819996</v>
      </c>
      <c r="J463" s="20">
        <v>18</v>
      </c>
      <c r="K463" s="18">
        <v>120</v>
      </c>
      <c r="L463" s="18">
        <v>5</v>
      </c>
    </row>
    <row r="464" spans="1:12" x14ac:dyDescent="0.25">
      <c r="A464" s="15" t="s">
        <v>1166</v>
      </c>
      <c r="B464" s="15" t="s">
        <v>693</v>
      </c>
      <c r="C464" s="15">
        <v>53</v>
      </c>
      <c r="D464" s="15" t="s">
        <v>704</v>
      </c>
      <c r="E464" s="15">
        <v>93.4</v>
      </c>
      <c r="F464" s="15">
        <v>179.5</v>
      </c>
      <c r="G464" s="16">
        <v>28.98798116091589</v>
      </c>
      <c r="H464" s="16">
        <v>40.552580433342037</v>
      </c>
      <c r="I464" s="16">
        <v>115.94514770941871</v>
      </c>
      <c r="J464" s="20">
        <v>18</v>
      </c>
      <c r="K464" s="18">
        <v>180</v>
      </c>
      <c r="L464" s="18">
        <v>5</v>
      </c>
    </row>
    <row r="465" spans="1:12" x14ac:dyDescent="0.25">
      <c r="A465" s="15" t="s">
        <v>1167</v>
      </c>
      <c r="B465" s="15" t="s">
        <v>693</v>
      </c>
      <c r="C465" s="15">
        <v>53</v>
      </c>
      <c r="D465" s="15" t="s">
        <v>704</v>
      </c>
      <c r="E465" s="15">
        <v>86.2</v>
      </c>
      <c r="F465" s="15">
        <v>164.4</v>
      </c>
      <c r="G465" s="16">
        <v>31.89360707076089</v>
      </c>
      <c r="H465" s="16">
        <v>44.020983129179911</v>
      </c>
      <c r="I465" s="16">
        <v>125.1502699875761</v>
      </c>
      <c r="J465" s="20">
        <v>20</v>
      </c>
      <c r="K465" s="18">
        <v>160</v>
      </c>
      <c r="L465" s="18">
        <v>5</v>
      </c>
    </row>
    <row r="466" spans="1:12" x14ac:dyDescent="0.25">
      <c r="A466" s="15" t="s">
        <v>1168</v>
      </c>
      <c r="B466" s="15" t="s">
        <v>693</v>
      </c>
      <c r="C466" s="15">
        <v>53</v>
      </c>
      <c r="D466" s="15" t="s">
        <v>704</v>
      </c>
      <c r="E466" s="15">
        <v>68.3</v>
      </c>
      <c r="F466" s="15">
        <v>161.6</v>
      </c>
      <c r="G466" s="16">
        <v>26.153992255661208</v>
      </c>
      <c r="H466" s="16">
        <v>38.766859654076328</v>
      </c>
      <c r="I466" s="16">
        <v>61.388736189500548</v>
      </c>
      <c r="J466" s="20">
        <v>36</v>
      </c>
      <c r="K466" s="18">
        <v>200</v>
      </c>
      <c r="L466" s="18">
        <v>4</v>
      </c>
    </row>
    <row r="467" spans="1:12" x14ac:dyDescent="0.25">
      <c r="A467" s="15" t="s">
        <v>1169</v>
      </c>
      <c r="B467" s="15" t="s">
        <v>693</v>
      </c>
      <c r="C467" s="15">
        <v>54</v>
      </c>
      <c r="D467" s="15" t="s">
        <v>704</v>
      </c>
      <c r="E467" s="15">
        <v>61.4</v>
      </c>
      <c r="F467" s="15">
        <v>162.1</v>
      </c>
      <c r="G467" s="16">
        <v>23.36696679645355</v>
      </c>
      <c r="H467" s="16">
        <v>30.724395899575381</v>
      </c>
      <c r="I467" s="16">
        <v>47.284545742148673</v>
      </c>
      <c r="J467" s="20">
        <v>10</v>
      </c>
      <c r="K467" s="18">
        <v>80</v>
      </c>
      <c r="L467" s="18">
        <v>2</v>
      </c>
    </row>
    <row r="468" spans="1:12" x14ac:dyDescent="0.25">
      <c r="A468" s="15" t="s">
        <v>1170</v>
      </c>
      <c r="B468" s="15" t="s">
        <v>693</v>
      </c>
      <c r="C468" s="15">
        <v>54</v>
      </c>
      <c r="D468" s="15" t="s">
        <v>704</v>
      </c>
      <c r="E468" s="15">
        <v>89.1</v>
      </c>
      <c r="F468" s="15">
        <v>170.3</v>
      </c>
      <c r="G468" s="16">
        <v>30.721923833765079</v>
      </c>
      <c r="H468" s="16">
        <v>43.282918630154562</v>
      </c>
      <c r="I468" s="16">
        <v>152.1978223264849</v>
      </c>
      <c r="J468" s="20">
        <v>10</v>
      </c>
      <c r="K468" s="18">
        <v>80</v>
      </c>
      <c r="L468" s="18">
        <v>4</v>
      </c>
    </row>
    <row r="469" spans="1:12" x14ac:dyDescent="0.25">
      <c r="A469" s="15" t="s">
        <v>1171</v>
      </c>
      <c r="B469" s="15" t="s">
        <v>693</v>
      </c>
      <c r="C469" s="15">
        <v>54</v>
      </c>
      <c r="D469" s="15" t="s">
        <v>704</v>
      </c>
      <c r="E469" s="15">
        <v>64.900000000000006</v>
      </c>
      <c r="F469" s="15">
        <v>168</v>
      </c>
      <c r="G469" s="16">
        <v>22.99461451247166</v>
      </c>
      <c r="H469" s="16">
        <v>38.38163909528447</v>
      </c>
      <c r="I469" s="16">
        <v>86.303548961088424</v>
      </c>
      <c r="J469" s="20">
        <v>30</v>
      </c>
      <c r="K469" s="18">
        <v>180</v>
      </c>
      <c r="L469" s="18">
        <v>4</v>
      </c>
    </row>
    <row r="470" spans="1:12" x14ac:dyDescent="0.25">
      <c r="A470" s="15" t="s">
        <v>1172</v>
      </c>
      <c r="B470" s="15" t="s">
        <v>693</v>
      </c>
      <c r="C470" s="15">
        <v>55</v>
      </c>
      <c r="D470" s="15" t="s">
        <v>704</v>
      </c>
      <c r="E470" s="15">
        <v>77.599999999999994</v>
      </c>
      <c r="F470" s="15">
        <v>176.7</v>
      </c>
      <c r="G470" s="16">
        <v>24.853560961205059</v>
      </c>
      <c r="H470" s="16">
        <v>41.282089891694248</v>
      </c>
      <c r="I470" s="16">
        <v>57.683682536093208</v>
      </c>
      <c r="J470" s="20">
        <v>36</v>
      </c>
      <c r="K470" s="18">
        <v>135</v>
      </c>
      <c r="L470" s="18">
        <v>3</v>
      </c>
    </row>
    <row r="471" spans="1:12" x14ac:dyDescent="0.25">
      <c r="A471" s="15" t="s">
        <v>1173</v>
      </c>
      <c r="B471" s="15" t="s">
        <v>693</v>
      </c>
      <c r="C471" s="15">
        <v>55</v>
      </c>
      <c r="D471" s="15" t="s">
        <v>704</v>
      </c>
      <c r="E471" s="15">
        <v>81.8</v>
      </c>
      <c r="F471" s="15">
        <v>166.9</v>
      </c>
      <c r="G471" s="16">
        <v>29.365718431583439</v>
      </c>
      <c r="H471" s="16">
        <v>38.504221423343033</v>
      </c>
      <c r="I471" s="16">
        <v>114.78959965624971</v>
      </c>
      <c r="J471" s="20">
        <v>14</v>
      </c>
      <c r="K471" s="18">
        <v>120</v>
      </c>
      <c r="L471" s="18">
        <v>5</v>
      </c>
    </row>
    <row r="472" spans="1:12" x14ac:dyDescent="0.25">
      <c r="A472" s="15" t="s">
        <v>1174</v>
      </c>
      <c r="B472" s="15" t="s">
        <v>693</v>
      </c>
      <c r="C472" s="15">
        <v>55</v>
      </c>
      <c r="D472" s="15" t="s">
        <v>704</v>
      </c>
      <c r="E472" s="15">
        <v>54.1</v>
      </c>
      <c r="F472" s="15">
        <v>160.9</v>
      </c>
      <c r="G472" s="16">
        <v>20.897059385889118</v>
      </c>
      <c r="H472" s="16">
        <v>29.944873659854771</v>
      </c>
      <c r="I472" s="16">
        <v>46.358246593714561</v>
      </c>
      <c r="J472" s="20">
        <v>24</v>
      </c>
      <c r="K472" s="18">
        <v>140</v>
      </c>
      <c r="L472" s="18">
        <v>5</v>
      </c>
    </row>
    <row r="473" spans="1:12" x14ac:dyDescent="0.25">
      <c r="A473" s="15" t="s">
        <v>1175</v>
      </c>
      <c r="B473" s="15" t="s">
        <v>693</v>
      </c>
      <c r="C473" s="15">
        <v>55</v>
      </c>
      <c r="D473" s="15" t="s">
        <v>704</v>
      </c>
      <c r="E473" s="15">
        <v>86.3</v>
      </c>
      <c r="F473" s="15">
        <v>178</v>
      </c>
      <c r="G473" s="16">
        <v>27.23772250978412</v>
      </c>
      <c r="H473" s="16">
        <v>40.310586658620807</v>
      </c>
      <c r="I473" s="16">
        <v>153.0781122430806</v>
      </c>
      <c r="J473" s="20">
        <v>10</v>
      </c>
      <c r="K473" s="18">
        <v>68</v>
      </c>
      <c r="L473" s="18">
        <v>5</v>
      </c>
    </row>
    <row r="474" spans="1:12" x14ac:dyDescent="0.25">
      <c r="A474" s="15" t="s">
        <v>1176</v>
      </c>
      <c r="B474" s="15" t="s">
        <v>694</v>
      </c>
      <c r="C474" s="15">
        <v>46</v>
      </c>
      <c r="D474" s="15" t="s">
        <v>704</v>
      </c>
      <c r="E474" s="15">
        <v>77.400000000000006</v>
      </c>
      <c r="F474" s="15">
        <v>164.3</v>
      </c>
      <c r="G474" s="16">
        <v>28.672517984225671</v>
      </c>
      <c r="H474" s="16">
        <v>46.21874080712108</v>
      </c>
      <c r="I474" s="16">
        <v>94.77453261088128</v>
      </c>
      <c r="J474" s="19">
        <v>0</v>
      </c>
      <c r="K474" s="17">
        <v>0</v>
      </c>
      <c r="L474" s="18">
        <v>5</v>
      </c>
    </row>
    <row r="475" spans="1:12" x14ac:dyDescent="0.25">
      <c r="A475" s="15" t="s">
        <v>1177</v>
      </c>
      <c r="B475" s="15" t="s">
        <v>694</v>
      </c>
      <c r="C475" s="15">
        <v>46</v>
      </c>
      <c r="D475" s="15" t="s">
        <v>704</v>
      </c>
      <c r="E475" s="15">
        <v>56.6</v>
      </c>
      <c r="F475" s="15">
        <v>163.30000000000001</v>
      </c>
      <c r="G475" s="16">
        <v>21.224822242113721</v>
      </c>
      <c r="H475" s="16">
        <v>39.74962190657849</v>
      </c>
      <c r="I475" s="16">
        <v>56.805528547592743</v>
      </c>
      <c r="J475" s="19">
        <v>0</v>
      </c>
      <c r="K475" s="17">
        <v>0</v>
      </c>
      <c r="L475" s="18">
        <v>1</v>
      </c>
    </row>
    <row r="476" spans="1:12" x14ac:dyDescent="0.25">
      <c r="A476" s="15" t="s">
        <v>1178</v>
      </c>
      <c r="B476" s="15" t="s">
        <v>694</v>
      </c>
      <c r="C476" s="15">
        <v>46</v>
      </c>
      <c r="D476" s="15" t="s">
        <v>704</v>
      </c>
      <c r="E476" s="15">
        <v>65.599999999999994</v>
      </c>
      <c r="F476" s="15">
        <v>168.4</v>
      </c>
      <c r="G476" s="16">
        <v>23.132345224863311</v>
      </c>
      <c r="H476" s="16">
        <v>38.61538599516399</v>
      </c>
      <c r="I476" s="16">
        <v>68.014250767664322</v>
      </c>
      <c r="J476" s="19">
        <v>0</v>
      </c>
      <c r="K476" s="17">
        <v>0</v>
      </c>
      <c r="L476" s="18">
        <v>1</v>
      </c>
    </row>
    <row r="477" spans="1:12" x14ac:dyDescent="0.25">
      <c r="A477" s="15" t="s">
        <v>1179</v>
      </c>
      <c r="B477" s="15" t="s">
        <v>694</v>
      </c>
      <c r="C477" s="15">
        <v>46</v>
      </c>
      <c r="D477" s="15" t="s">
        <v>704</v>
      </c>
      <c r="E477" s="15">
        <v>72.8</v>
      </c>
      <c r="F477" s="15">
        <v>162.1</v>
      </c>
      <c r="G477" s="16">
        <v>27.705459002961209</v>
      </c>
      <c r="H477" s="16">
        <v>44.682449856788523</v>
      </c>
      <c r="I477" s="16">
        <v>96.068232831995005</v>
      </c>
      <c r="J477" s="19">
        <v>0</v>
      </c>
      <c r="K477" s="17">
        <v>0</v>
      </c>
      <c r="L477" s="18">
        <v>1</v>
      </c>
    </row>
    <row r="478" spans="1:12" x14ac:dyDescent="0.25">
      <c r="A478" s="15" t="s">
        <v>1180</v>
      </c>
      <c r="B478" s="15" t="s">
        <v>694</v>
      </c>
      <c r="C478" s="15">
        <v>46</v>
      </c>
      <c r="D478" s="15" t="s">
        <v>704</v>
      </c>
      <c r="E478" s="15">
        <v>67.7</v>
      </c>
      <c r="F478" s="15">
        <v>184</v>
      </c>
      <c r="G478" s="16">
        <v>19.996455576559551</v>
      </c>
      <c r="H478" s="16">
        <v>32.290211052267217</v>
      </c>
      <c r="I478" s="16">
        <v>56.374593266807409</v>
      </c>
      <c r="J478" s="19">
        <v>0</v>
      </c>
      <c r="K478" s="17">
        <v>0</v>
      </c>
      <c r="L478" s="18">
        <v>1</v>
      </c>
    </row>
    <row r="479" spans="1:12" x14ac:dyDescent="0.25">
      <c r="A479" s="15" t="s">
        <v>1181</v>
      </c>
      <c r="B479" s="15" t="s">
        <v>694</v>
      </c>
      <c r="C479" s="15">
        <v>46</v>
      </c>
      <c r="D479" s="15" t="s">
        <v>704</v>
      </c>
      <c r="E479" s="15">
        <v>80.3</v>
      </c>
      <c r="F479" s="15">
        <v>175.7</v>
      </c>
      <c r="G479" s="16">
        <v>26.011896798528301</v>
      </c>
      <c r="H479" s="16">
        <v>37.169421647237279</v>
      </c>
      <c r="I479" s="16">
        <v>90.868918307866508</v>
      </c>
      <c r="J479" s="19">
        <v>0</v>
      </c>
      <c r="K479" s="17">
        <v>0</v>
      </c>
      <c r="L479" s="18">
        <v>1</v>
      </c>
    </row>
    <row r="480" spans="1:12" x14ac:dyDescent="0.25">
      <c r="A480" s="15" t="s">
        <v>1182</v>
      </c>
      <c r="B480" s="15" t="s">
        <v>694</v>
      </c>
      <c r="C480" s="15">
        <v>46</v>
      </c>
      <c r="D480" s="15" t="s">
        <v>704</v>
      </c>
      <c r="E480" s="15">
        <v>77.099999999999994</v>
      </c>
      <c r="F480" s="15">
        <v>188.6</v>
      </c>
      <c r="G480" s="16">
        <v>21.675593675112371</v>
      </c>
      <c r="H480" s="16">
        <v>25.142345564850562</v>
      </c>
      <c r="I480" s="16">
        <v>55.728884604519052</v>
      </c>
      <c r="J480" s="19">
        <v>0</v>
      </c>
      <c r="K480" s="17">
        <v>0</v>
      </c>
      <c r="L480" s="18">
        <v>1</v>
      </c>
    </row>
    <row r="481" spans="1:12" x14ac:dyDescent="0.25">
      <c r="A481" s="15" t="s">
        <v>1183</v>
      </c>
      <c r="B481" s="15" t="s">
        <v>694</v>
      </c>
      <c r="C481" s="15">
        <v>47</v>
      </c>
      <c r="D481" s="15" t="s">
        <v>704</v>
      </c>
      <c r="E481" s="15">
        <v>60</v>
      </c>
      <c r="F481" s="15">
        <v>166.8</v>
      </c>
      <c r="G481" s="16">
        <v>21.565481427807391</v>
      </c>
      <c r="H481" s="16">
        <v>32.848780797661931</v>
      </c>
      <c r="I481" s="16">
        <v>40.930973314022069</v>
      </c>
      <c r="J481" s="19">
        <v>0</v>
      </c>
      <c r="K481" s="17">
        <v>0</v>
      </c>
      <c r="L481" s="18">
        <v>1</v>
      </c>
    </row>
    <row r="482" spans="1:12" x14ac:dyDescent="0.25">
      <c r="A482" s="15" t="s">
        <v>1184</v>
      </c>
      <c r="B482" s="15" t="s">
        <v>694</v>
      </c>
      <c r="C482" s="15">
        <v>47</v>
      </c>
      <c r="D482" s="15" t="s">
        <v>704</v>
      </c>
      <c r="E482" s="15">
        <v>72.599999999999994</v>
      </c>
      <c r="F482" s="15">
        <v>157</v>
      </c>
      <c r="G482" s="16">
        <v>29.45352752647166</v>
      </c>
      <c r="H482" s="16">
        <v>38.994475203689007</v>
      </c>
      <c r="I482" s="16">
        <v>89.691697300130173</v>
      </c>
      <c r="J482" s="19">
        <v>0</v>
      </c>
      <c r="K482" s="17">
        <v>0</v>
      </c>
      <c r="L482" s="18">
        <v>2</v>
      </c>
    </row>
    <row r="483" spans="1:12" x14ac:dyDescent="0.25">
      <c r="A483" s="15" t="s">
        <v>1185</v>
      </c>
      <c r="B483" s="15" t="s">
        <v>694</v>
      </c>
      <c r="C483" s="15">
        <v>47</v>
      </c>
      <c r="D483" s="15" t="s">
        <v>704</v>
      </c>
      <c r="E483" s="15">
        <v>61.2</v>
      </c>
      <c r="F483" s="15">
        <v>158</v>
      </c>
      <c r="G483" s="16">
        <v>24.515302034930301</v>
      </c>
      <c r="H483" s="16">
        <v>37.022958513754148</v>
      </c>
      <c r="I483" s="16">
        <v>106.1115930685002</v>
      </c>
      <c r="J483" s="19">
        <v>0</v>
      </c>
      <c r="K483" s="17">
        <v>0</v>
      </c>
      <c r="L483" s="18">
        <v>1</v>
      </c>
    </row>
    <row r="484" spans="1:12" x14ac:dyDescent="0.25">
      <c r="A484" s="15" t="s">
        <v>1186</v>
      </c>
      <c r="B484" s="15" t="s">
        <v>694</v>
      </c>
      <c r="C484" s="15">
        <v>47</v>
      </c>
      <c r="D484" s="15" t="s">
        <v>704</v>
      </c>
      <c r="E484" s="15">
        <v>62.1</v>
      </c>
      <c r="F484" s="15">
        <v>166</v>
      </c>
      <c r="G484" s="16">
        <v>22.535926839889679</v>
      </c>
      <c r="H484" s="16">
        <v>29.68377294287793</v>
      </c>
      <c r="I484" s="16">
        <v>36.501309944715167</v>
      </c>
      <c r="J484" s="19">
        <v>0</v>
      </c>
      <c r="K484" s="17">
        <v>0</v>
      </c>
      <c r="L484" s="18">
        <v>1</v>
      </c>
    </row>
    <row r="485" spans="1:12" x14ac:dyDescent="0.25">
      <c r="A485" s="15" t="s">
        <v>1187</v>
      </c>
      <c r="B485" s="15" t="s">
        <v>694</v>
      </c>
      <c r="C485" s="15">
        <v>47</v>
      </c>
      <c r="D485" s="15" t="s">
        <v>704</v>
      </c>
      <c r="E485" s="15">
        <v>50.7</v>
      </c>
      <c r="F485" s="15">
        <v>155.4</v>
      </c>
      <c r="G485" s="16">
        <v>20.99451906401713</v>
      </c>
      <c r="H485" s="16">
        <v>35.488756501866398</v>
      </c>
      <c r="I485" s="16">
        <v>63.861021910112719</v>
      </c>
      <c r="J485" s="19">
        <v>0</v>
      </c>
      <c r="K485" s="17">
        <v>0</v>
      </c>
      <c r="L485" s="18">
        <v>5</v>
      </c>
    </row>
    <row r="486" spans="1:12" x14ac:dyDescent="0.25">
      <c r="A486" s="15" t="s">
        <v>1188</v>
      </c>
      <c r="B486" s="15" t="s">
        <v>694</v>
      </c>
      <c r="C486" s="15">
        <v>47</v>
      </c>
      <c r="D486" s="15" t="s">
        <v>704</v>
      </c>
      <c r="E486" s="15">
        <v>74</v>
      </c>
      <c r="F486" s="15">
        <v>169.2</v>
      </c>
      <c r="G486" s="16">
        <v>25.848241481257929</v>
      </c>
      <c r="H486" s="16">
        <v>35.241521407636142</v>
      </c>
      <c r="I486" s="16">
        <v>81.353388991790808</v>
      </c>
      <c r="J486" s="19">
        <v>0</v>
      </c>
      <c r="K486" s="17">
        <v>0</v>
      </c>
      <c r="L486" s="18">
        <v>1</v>
      </c>
    </row>
    <row r="487" spans="1:12" x14ac:dyDescent="0.25">
      <c r="A487" s="15" t="s">
        <v>1189</v>
      </c>
      <c r="B487" s="15" t="s">
        <v>694</v>
      </c>
      <c r="C487" s="15">
        <v>47</v>
      </c>
      <c r="D487" s="15" t="s">
        <v>704</v>
      </c>
      <c r="E487" s="15">
        <v>76.599999999999994</v>
      </c>
      <c r="F487" s="15">
        <v>171</v>
      </c>
      <c r="G487" s="16">
        <v>26.196094524811059</v>
      </c>
      <c r="H487" s="16">
        <v>42.627289275403228</v>
      </c>
      <c r="I487" s="16">
        <v>108.8650096542638</v>
      </c>
      <c r="J487" s="19">
        <v>0</v>
      </c>
      <c r="K487" s="17">
        <v>0</v>
      </c>
      <c r="L487" s="18">
        <v>1</v>
      </c>
    </row>
    <row r="488" spans="1:12" x14ac:dyDescent="0.25">
      <c r="A488" s="15" t="s">
        <v>1190</v>
      </c>
      <c r="B488" s="15" t="s">
        <v>694</v>
      </c>
      <c r="C488" s="15">
        <v>47</v>
      </c>
      <c r="D488" s="15" t="s">
        <v>704</v>
      </c>
      <c r="E488" s="15">
        <v>85.7</v>
      </c>
      <c r="F488" s="15">
        <v>163.1</v>
      </c>
      <c r="G488" s="16">
        <v>32.216095191230913</v>
      </c>
      <c r="H488" s="16">
        <v>47.840874395824983</v>
      </c>
      <c r="I488" s="16">
        <v>125.2258762353471</v>
      </c>
      <c r="J488" s="19">
        <v>0</v>
      </c>
      <c r="K488" s="17">
        <v>0</v>
      </c>
      <c r="L488" s="18">
        <v>5</v>
      </c>
    </row>
    <row r="489" spans="1:12" x14ac:dyDescent="0.25">
      <c r="A489" s="15" t="s">
        <v>1191</v>
      </c>
      <c r="B489" s="15" t="s">
        <v>694</v>
      </c>
      <c r="C489" s="15">
        <v>47</v>
      </c>
      <c r="D489" s="15" t="s">
        <v>704</v>
      </c>
      <c r="E489" s="15">
        <v>59.4</v>
      </c>
      <c r="F489" s="15">
        <v>166.4</v>
      </c>
      <c r="G489" s="16">
        <v>21.452593380177511</v>
      </c>
      <c r="H489" s="16">
        <v>39.535246229801857</v>
      </c>
      <c r="I489" s="16">
        <v>63.08250555821521</v>
      </c>
      <c r="J489" s="19">
        <v>0</v>
      </c>
      <c r="K489" s="17">
        <v>0</v>
      </c>
      <c r="L489" s="18">
        <v>1</v>
      </c>
    </row>
    <row r="490" spans="1:12" x14ac:dyDescent="0.25">
      <c r="A490" s="15" t="s">
        <v>1192</v>
      </c>
      <c r="B490" s="15" t="s">
        <v>694</v>
      </c>
      <c r="C490" s="15">
        <v>47</v>
      </c>
      <c r="D490" s="15" t="s">
        <v>704</v>
      </c>
      <c r="E490" s="15">
        <v>56.6</v>
      </c>
      <c r="F490" s="15">
        <v>162.30000000000001</v>
      </c>
      <c r="G490" s="16">
        <v>21.487178494295449</v>
      </c>
      <c r="H490" s="16">
        <v>35.831383571378836</v>
      </c>
      <c r="I490" s="16">
        <v>98.362676698020792</v>
      </c>
      <c r="J490" s="19">
        <v>0</v>
      </c>
      <c r="K490" s="17">
        <v>0</v>
      </c>
      <c r="L490" s="18">
        <v>5</v>
      </c>
    </row>
    <row r="491" spans="1:12" x14ac:dyDescent="0.25">
      <c r="A491" s="15" t="s">
        <v>1193</v>
      </c>
      <c r="B491" s="15" t="s">
        <v>694</v>
      </c>
      <c r="C491" s="15">
        <v>47</v>
      </c>
      <c r="D491" s="15" t="s">
        <v>704</v>
      </c>
      <c r="E491" s="15">
        <v>72.099999999999994</v>
      </c>
      <c r="F491" s="15">
        <v>161.80000000000001</v>
      </c>
      <c r="G491" s="16">
        <v>27.54090645870544</v>
      </c>
      <c r="H491" s="16">
        <v>41.076617151201873</v>
      </c>
      <c r="I491" s="16">
        <v>74.815214935519364</v>
      </c>
      <c r="J491" s="19">
        <v>0</v>
      </c>
      <c r="K491" s="17">
        <v>0</v>
      </c>
      <c r="L491" s="18">
        <v>2</v>
      </c>
    </row>
    <row r="492" spans="1:12" x14ac:dyDescent="0.25">
      <c r="A492" s="15" t="s">
        <v>1194</v>
      </c>
      <c r="B492" s="15" t="s">
        <v>694</v>
      </c>
      <c r="C492" s="15">
        <v>47</v>
      </c>
      <c r="D492" s="15" t="s">
        <v>704</v>
      </c>
      <c r="E492" s="15">
        <v>75.7</v>
      </c>
      <c r="F492" s="15">
        <v>177.1</v>
      </c>
      <c r="G492" s="16">
        <v>24.1356365383567</v>
      </c>
      <c r="H492" s="16">
        <v>33.892193639252369</v>
      </c>
      <c r="I492" s="16">
        <v>139.80004794805549</v>
      </c>
      <c r="J492" s="19">
        <v>0</v>
      </c>
      <c r="K492" s="17">
        <v>0</v>
      </c>
      <c r="L492" s="18">
        <v>5</v>
      </c>
    </row>
    <row r="493" spans="1:12" x14ac:dyDescent="0.25">
      <c r="A493" s="15" t="s">
        <v>1195</v>
      </c>
      <c r="B493" s="15" t="s">
        <v>694</v>
      </c>
      <c r="C493" s="15">
        <v>47</v>
      </c>
      <c r="D493" s="15" t="s">
        <v>704</v>
      </c>
      <c r="E493" s="15">
        <v>63.1</v>
      </c>
      <c r="F493" s="15">
        <v>167.4</v>
      </c>
      <c r="G493" s="16">
        <v>22.51741084746827</v>
      </c>
      <c r="H493" s="16">
        <v>33.61535304786856</v>
      </c>
      <c r="I493" s="16">
        <v>70.423866409642514</v>
      </c>
      <c r="J493" s="19">
        <v>0</v>
      </c>
      <c r="K493" s="17">
        <v>0</v>
      </c>
      <c r="L493" s="18">
        <v>1</v>
      </c>
    </row>
    <row r="494" spans="1:12" x14ac:dyDescent="0.25">
      <c r="A494" s="15" t="s">
        <v>1196</v>
      </c>
      <c r="B494" s="15" t="s">
        <v>694</v>
      </c>
      <c r="C494" s="15">
        <v>48</v>
      </c>
      <c r="D494" s="15" t="s">
        <v>704</v>
      </c>
      <c r="E494" s="15">
        <v>69.599999999999994</v>
      </c>
      <c r="F494" s="15">
        <v>168.4</v>
      </c>
      <c r="G494" s="16">
        <v>24.542854080037909</v>
      </c>
      <c r="H494" s="16">
        <v>35.021230000007847</v>
      </c>
      <c r="I494" s="16">
        <v>51.938709266832717</v>
      </c>
      <c r="J494" s="19">
        <v>0</v>
      </c>
      <c r="K494" s="17">
        <v>0</v>
      </c>
      <c r="L494" s="18">
        <v>3</v>
      </c>
    </row>
    <row r="495" spans="1:12" x14ac:dyDescent="0.25">
      <c r="A495" s="15" t="s">
        <v>1197</v>
      </c>
      <c r="B495" s="15" t="s">
        <v>694</v>
      </c>
      <c r="C495" s="15">
        <v>48</v>
      </c>
      <c r="D495" s="15" t="s">
        <v>704</v>
      </c>
      <c r="E495" s="15">
        <v>85.3</v>
      </c>
      <c r="F495" s="15">
        <v>175.6</v>
      </c>
      <c r="G495" s="16">
        <v>27.663046580289642</v>
      </c>
      <c r="H495" s="16">
        <v>42.034148433001263</v>
      </c>
      <c r="I495" s="16">
        <v>89.761207113499694</v>
      </c>
      <c r="J495" s="19">
        <v>0</v>
      </c>
      <c r="K495" s="17">
        <v>0</v>
      </c>
      <c r="L495" s="18">
        <v>1</v>
      </c>
    </row>
    <row r="496" spans="1:12" x14ac:dyDescent="0.25">
      <c r="A496" s="15" t="s">
        <v>1198</v>
      </c>
      <c r="B496" s="15" t="s">
        <v>694</v>
      </c>
      <c r="C496" s="15">
        <v>48</v>
      </c>
      <c r="D496" s="15" t="s">
        <v>704</v>
      </c>
      <c r="E496" s="15">
        <v>77.5</v>
      </c>
      <c r="F496" s="15">
        <v>175.5</v>
      </c>
      <c r="G496" s="16">
        <v>25.162133424241691</v>
      </c>
      <c r="H496" s="16">
        <v>42.000847281536252</v>
      </c>
      <c r="I496" s="16">
        <v>149.1088719519089</v>
      </c>
      <c r="J496" s="19">
        <v>0</v>
      </c>
      <c r="K496" s="17">
        <v>0</v>
      </c>
      <c r="L496" s="18">
        <v>1</v>
      </c>
    </row>
    <row r="497" spans="1:12" x14ac:dyDescent="0.25">
      <c r="A497" s="15" t="s">
        <v>1199</v>
      </c>
      <c r="B497" s="15" t="s">
        <v>694</v>
      </c>
      <c r="C497" s="15">
        <v>48</v>
      </c>
      <c r="D497" s="15" t="s">
        <v>704</v>
      </c>
      <c r="E497" s="15">
        <v>61.3</v>
      </c>
      <c r="F497" s="15">
        <v>163</v>
      </c>
      <c r="G497" s="16">
        <v>23.072001204411151</v>
      </c>
      <c r="H497" s="16">
        <v>34.501214054871561</v>
      </c>
      <c r="I497" s="16">
        <v>27.24137948365405</v>
      </c>
      <c r="J497" s="19">
        <v>0</v>
      </c>
      <c r="K497" s="17">
        <v>0</v>
      </c>
      <c r="L497" s="18">
        <v>2</v>
      </c>
    </row>
    <row r="498" spans="1:12" x14ac:dyDescent="0.25">
      <c r="A498" s="15" t="s">
        <v>1200</v>
      </c>
      <c r="B498" s="15" t="s">
        <v>694</v>
      </c>
      <c r="C498" s="15">
        <v>48</v>
      </c>
      <c r="D498" s="15" t="s">
        <v>704</v>
      </c>
      <c r="E498" s="15">
        <v>73.5</v>
      </c>
      <c r="F498" s="15">
        <v>163.19999999999999</v>
      </c>
      <c r="G498" s="16">
        <v>27.59605680507498</v>
      </c>
      <c r="H498" s="16">
        <v>40.814238724215798</v>
      </c>
      <c r="I498" s="16">
        <v>240.56109058723999</v>
      </c>
      <c r="J498" s="19">
        <v>0</v>
      </c>
      <c r="K498" s="17">
        <v>0</v>
      </c>
      <c r="L498" s="18">
        <v>2</v>
      </c>
    </row>
    <row r="499" spans="1:12" x14ac:dyDescent="0.25">
      <c r="A499" s="15" t="s">
        <v>1201</v>
      </c>
      <c r="B499" s="15" t="s">
        <v>694</v>
      </c>
      <c r="C499" s="15">
        <v>48</v>
      </c>
      <c r="D499" s="15" t="s">
        <v>704</v>
      </c>
      <c r="E499" s="15">
        <v>67.7</v>
      </c>
      <c r="F499" s="15">
        <v>161.9</v>
      </c>
      <c r="G499" s="16">
        <v>25.82824939025112</v>
      </c>
      <c r="H499" s="16">
        <v>38.816116099631877</v>
      </c>
      <c r="I499" s="16">
        <v>86.68403528428108</v>
      </c>
      <c r="J499" s="19">
        <v>0</v>
      </c>
      <c r="K499" s="17">
        <v>0</v>
      </c>
      <c r="L499" s="18">
        <v>1</v>
      </c>
    </row>
    <row r="500" spans="1:12" x14ac:dyDescent="0.25">
      <c r="A500" s="15" t="s">
        <v>1202</v>
      </c>
      <c r="B500" s="15" t="s">
        <v>694</v>
      </c>
      <c r="C500" s="15">
        <v>49</v>
      </c>
      <c r="D500" s="15" t="s">
        <v>704</v>
      </c>
      <c r="E500" s="15">
        <v>85.1</v>
      </c>
      <c r="F500" s="15">
        <v>174.7</v>
      </c>
      <c r="G500" s="16">
        <v>27.88327295234058</v>
      </c>
      <c r="H500" s="16">
        <v>38.647668260969418</v>
      </c>
      <c r="I500" s="16">
        <v>68.215407593217463</v>
      </c>
      <c r="J500" s="19">
        <v>0</v>
      </c>
      <c r="K500" s="17">
        <v>0</v>
      </c>
      <c r="L500" s="18">
        <v>1</v>
      </c>
    </row>
    <row r="501" spans="1:12" x14ac:dyDescent="0.25">
      <c r="A501" s="15" t="s">
        <v>1203</v>
      </c>
      <c r="B501" s="15" t="s">
        <v>694</v>
      </c>
      <c r="C501" s="15">
        <v>49</v>
      </c>
      <c r="D501" s="15" t="s">
        <v>704</v>
      </c>
      <c r="E501" s="15">
        <v>63.7</v>
      </c>
      <c r="F501" s="15">
        <v>164.7</v>
      </c>
      <c r="G501" s="16">
        <v>23.482927321998869</v>
      </c>
      <c r="H501" s="16">
        <v>32.613359991221877</v>
      </c>
      <c r="I501" s="16">
        <v>77.183520062526767</v>
      </c>
      <c r="J501" s="19">
        <v>0</v>
      </c>
      <c r="K501" s="17">
        <v>0</v>
      </c>
      <c r="L501" s="18">
        <v>5</v>
      </c>
    </row>
    <row r="502" spans="1:12" x14ac:dyDescent="0.25">
      <c r="A502" s="15" t="s">
        <v>1204</v>
      </c>
      <c r="B502" s="15" t="s">
        <v>694</v>
      </c>
      <c r="C502" s="15">
        <v>49</v>
      </c>
      <c r="D502" s="15" t="s">
        <v>704</v>
      </c>
      <c r="E502" s="15">
        <v>66.599999999999994</v>
      </c>
      <c r="F502" s="15">
        <v>162.80000000000001</v>
      </c>
      <c r="G502" s="16">
        <v>25.128434219343301</v>
      </c>
      <c r="H502" s="16">
        <v>41.855636568840758</v>
      </c>
      <c r="I502" s="16">
        <v>88.678479335935421</v>
      </c>
      <c r="J502" s="19">
        <v>0</v>
      </c>
      <c r="K502" s="17">
        <v>0</v>
      </c>
      <c r="L502" s="18">
        <v>1</v>
      </c>
    </row>
    <row r="503" spans="1:12" x14ac:dyDescent="0.25">
      <c r="A503" s="15" t="s">
        <v>1205</v>
      </c>
      <c r="B503" s="15" t="s">
        <v>694</v>
      </c>
      <c r="C503" s="15">
        <v>49</v>
      </c>
      <c r="D503" s="15" t="s">
        <v>704</v>
      </c>
      <c r="E503" s="15">
        <v>68.7</v>
      </c>
      <c r="F503" s="15">
        <v>174.1</v>
      </c>
      <c r="G503" s="16">
        <v>22.665181168038739</v>
      </c>
      <c r="H503" s="16">
        <v>38.332673449262053</v>
      </c>
      <c r="I503" s="16">
        <v>79.665887480390211</v>
      </c>
      <c r="J503" s="19">
        <v>0</v>
      </c>
      <c r="K503" s="17">
        <v>0</v>
      </c>
      <c r="L503" s="18">
        <v>2</v>
      </c>
    </row>
    <row r="504" spans="1:12" x14ac:dyDescent="0.25">
      <c r="A504" s="15" t="s">
        <v>1206</v>
      </c>
      <c r="B504" s="15" t="s">
        <v>694</v>
      </c>
      <c r="C504" s="15">
        <v>49</v>
      </c>
      <c r="D504" s="15" t="s">
        <v>704</v>
      </c>
      <c r="E504" s="15">
        <v>66.8</v>
      </c>
      <c r="F504" s="15">
        <v>168.3</v>
      </c>
      <c r="G504" s="16">
        <v>23.583498470779581</v>
      </c>
      <c r="H504" s="16">
        <v>38.595154254231552</v>
      </c>
      <c r="I504" s="16">
        <v>61.83102190989181</v>
      </c>
      <c r="J504" s="19">
        <v>0</v>
      </c>
      <c r="K504" s="17">
        <v>0</v>
      </c>
      <c r="L504" s="18">
        <v>1</v>
      </c>
    </row>
    <row r="505" spans="1:12" x14ac:dyDescent="0.25">
      <c r="A505" s="15" t="s">
        <v>1207</v>
      </c>
      <c r="B505" s="15" t="s">
        <v>694</v>
      </c>
      <c r="C505" s="15">
        <v>49</v>
      </c>
      <c r="D505" s="15" t="s">
        <v>704</v>
      </c>
      <c r="E505" s="15">
        <v>90.9</v>
      </c>
      <c r="F505" s="15">
        <v>165.1</v>
      </c>
      <c r="G505" s="16">
        <v>33.347995690074221</v>
      </c>
      <c r="H505" s="16">
        <v>45.2965158992372</v>
      </c>
      <c r="I505" s="16">
        <v>154.97983765026299</v>
      </c>
      <c r="J505" s="19">
        <v>0</v>
      </c>
      <c r="K505" s="17">
        <v>0</v>
      </c>
      <c r="L505" s="18">
        <v>1</v>
      </c>
    </row>
    <row r="506" spans="1:12" x14ac:dyDescent="0.25">
      <c r="A506" s="15" t="s">
        <v>1208</v>
      </c>
      <c r="B506" s="15" t="s">
        <v>694</v>
      </c>
      <c r="C506" s="15">
        <v>49</v>
      </c>
      <c r="D506" s="15" t="s">
        <v>704</v>
      </c>
      <c r="E506" s="15">
        <v>58</v>
      </c>
      <c r="F506" s="15">
        <v>162.5</v>
      </c>
      <c r="G506" s="16">
        <v>21.96449704142012</v>
      </c>
      <c r="H506" s="16">
        <v>36.508672062800152</v>
      </c>
      <c r="I506" s="16">
        <v>72.935952614698465</v>
      </c>
      <c r="J506" s="19">
        <v>0</v>
      </c>
      <c r="K506" s="17">
        <v>0</v>
      </c>
      <c r="L506" s="18">
        <v>4</v>
      </c>
    </row>
    <row r="507" spans="1:12" x14ac:dyDescent="0.25">
      <c r="A507" s="15" t="s">
        <v>1209</v>
      </c>
      <c r="B507" s="15" t="s">
        <v>694</v>
      </c>
      <c r="C507" s="15">
        <v>50</v>
      </c>
      <c r="D507" s="15" t="s">
        <v>704</v>
      </c>
      <c r="E507" s="15">
        <v>86.6</v>
      </c>
      <c r="F507" s="15">
        <v>165.4</v>
      </c>
      <c r="G507" s="16">
        <v>31.655332644177971</v>
      </c>
      <c r="H507" s="16">
        <v>38.633548075135359</v>
      </c>
      <c r="I507" s="16">
        <v>138.2305699956913</v>
      </c>
      <c r="J507" s="19">
        <v>0</v>
      </c>
      <c r="K507" s="17">
        <v>0</v>
      </c>
      <c r="L507" s="18">
        <v>2</v>
      </c>
    </row>
    <row r="508" spans="1:12" x14ac:dyDescent="0.25">
      <c r="A508" s="15" t="s">
        <v>1210</v>
      </c>
      <c r="B508" s="15" t="s">
        <v>694</v>
      </c>
      <c r="C508" s="15">
        <v>50</v>
      </c>
      <c r="D508" s="15" t="s">
        <v>704</v>
      </c>
      <c r="E508" s="15">
        <v>68</v>
      </c>
      <c r="F508" s="15">
        <v>170.9</v>
      </c>
      <c r="G508" s="16">
        <v>23.282241367681031</v>
      </c>
      <c r="H508" s="16">
        <v>37.084986297222621</v>
      </c>
      <c r="I508" s="16">
        <v>42.327033140539022</v>
      </c>
      <c r="J508" s="19">
        <v>0</v>
      </c>
      <c r="K508" s="17">
        <v>0</v>
      </c>
      <c r="L508" s="18">
        <v>5</v>
      </c>
    </row>
    <row r="509" spans="1:12" x14ac:dyDescent="0.25">
      <c r="A509" s="15" t="s">
        <v>1211</v>
      </c>
      <c r="B509" s="15" t="s">
        <v>694</v>
      </c>
      <c r="C509" s="15">
        <v>50</v>
      </c>
      <c r="D509" s="15" t="s">
        <v>704</v>
      </c>
      <c r="E509" s="15">
        <v>92.1</v>
      </c>
      <c r="F509" s="15">
        <v>177.8</v>
      </c>
      <c r="G509" s="16">
        <v>29.133731736851221</v>
      </c>
      <c r="H509" s="16">
        <v>41.933286400517751</v>
      </c>
      <c r="I509" s="16">
        <v>133.8585830267117</v>
      </c>
      <c r="J509" s="19">
        <v>0</v>
      </c>
      <c r="K509" s="17">
        <v>0</v>
      </c>
      <c r="L509" s="18">
        <v>5</v>
      </c>
    </row>
    <row r="510" spans="1:12" x14ac:dyDescent="0.25">
      <c r="A510" s="15" t="s">
        <v>1212</v>
      </c>
      <c r="B510" s="15" t="s">
        <v>694</v>
      </c>
      <c r="C510" s="15">
        <v>50</v>
      </c>
      <c r="D510" s="15" t="s">
        <v>704</v>
      </c>
      <c r="E510" s="15">
        <v>105.3</v>
      </c>
      <c r="F510" s="15">
        <v>162.9</v>
      </c>
      <c r="G510" s="16">
        <v>39.681328408778732</v>
      </c>
      <c r="H510" s="16">
        <v>52.186112235385487</v>
      </c>
      <c r="I510" s="16">
        <v>180.72820758019941</v>
      </c>
      <c r="J510" s="19">
        <v>0</v>
      </c>
      <c r="K510" s="17">
        <v>0</v>
      </c>
      <c r="L510" s="18">
        <v>5</v>
      </c>
    </row>
    <row r="511" spans="1:12" x14ac:dyDescent="0.25">
      <c r="A511" s="15" t="s">
        <v>1213</v>
      </c>
      <c r="B511" s="15" t="s">
        <v>694</v>
      </c>
      <c r="C511" s="15">
        <v>50</v>
      </c>
      <c r="D511" s="15" t="s">
        <v>704</v>
      </c>
      <c r="E511" s="15">
        <v>73.400000000000006</v>
      </c>
      <c r="F511" s="15">
        <v>173.8</v>
      </c>
      <c r="G511" s="16">
        <v>24.29945402371149</v>
      </c>
      <c r="H511" s="16">
        <v>38.998815247168579</v>
      </c>
      <c r="I511" s="16">
        <v>86.46181814430615</v>
      </c>
      <c r="J511" s="19">
        <v>0</v>
      </c>
      <c r="K511" s="17">
        <v>0</v>
      </c>
      <c r="L511" s="18">
        <v>5</v>
      </c>
    </row>
    <row r="512" spans="1:12" x14ac:dyDescent="0.25">
      <c r="A512" s="15" t="s">
        <v>1214</v>
      </c>
      <c r="B512" s="15" t="s">
        <v>694</v>
      </c>
      <c r="C512" s="15">
        <v>50</v>
      </c>
      <c r="D512" s="15" t="s">
        <v>704</v>
      </c>
      <c r="E512" s="15">
        <v>69.8</v>
      </c>
      <c r="F512" s="15">
        <v>158.69999999999999</v>
      </c>
      <c r="G512" s="16">
        <v>27.7141503766623</v>
      </c>
      <c r="H512" s="16">
        <v>44.12111441063049</v>
      </c>
      <c r="I512" s="16">
        <v>66.480783194216343</v>
      </c>
      <c r="J512" s="19">
        <v>0</v>
      </c>
      <c r="K512" s="17">
        <v>0</v>
      </c>
      <c r="L512" s="18">
        <v>1</v>
      </c>
    </row>
    <row r="513" spans="1:12" x14ac:dyDescent="0.25">
      <c r="A513" s="15" t="s">
        <v>1215</v>
      </c>
      <c r="B513" s="15" t="s">
        <v>694</v>
      </c>
      <c r="C513" s="15">
        <v>50</v>
      </c>
      <c r="D513" s="15" t="s">
        <v>704</v>
      </c>
      <c r="E513" s="15">
        <v>82.9</v>
      </c>
      <c r="F513" s="15">
        <v>178.5</v>
      </c>
      <c r="G513" s="16">
        <v>26.018250437429881</v>
      </c>
      <c r="H513" s="16">
        <v>41.586669657767253</v>
      </c>
      <c r="I513" s="16">
        <v>122.6064633110531</v>
      </c>
      <c r="J513" s="19">
        <v>0</v>
      </c>
      <c r="K513" s="17">
        <v>0</v>
      </c>
      <c r="L513" s="18">
        <v>1</v>
      </c>
    </row>
    <row r="514" spans="1:12" x14ac:dyDescent="0.25">
      <c r="A514" s="15" t="s">
        <v>1216</v>
      </c>
      <c r="B514" s="15" t="s">
        <v>694</v>
      </c>
      <c r="C514" s="15">
        <v>50</v>
      </c>
      <c r="D514" s="15" t="s">
        <v>704</v>
      </c>
      <c r="E514" s="15">
        <v>79.099999999999994</v>
      </c>
      <c r="F514" s="15">
        <v>169.8</v>
      </c>
      <c r="G514" s="16">
        <v>27.43475661104798</v>
      </c>
      <c r="H514" s="16">
        <v>42.07408446770058</v>
      </c>
      <c r="I514" s="16">
        <v>135.18481939300111</v>
      </c>
      <c r="J514" s="19">
        <v>0</v>
      </c>
      <c r="K514" s="17">
        <v>0</v>
      </c>
      <c r="L514" s="18">
        <v>1</v>
      </c>
    </row>
    <row r="515" spans="1:12" x14ac:dyDescent="0.25">
      <c r="A515" s="15" t="s">
        <v>1217</v>
      </c>
      <c r="B515" s="15" t="s">
        <v>694</v>
      </c>
      <c r="C515" s="15">
        <v>50</v>
      </c>
      <c r="D515" s="15" t="s">
        <v>704</v>
      </c>
      <c r="E515" s="15">
        <v>68.099999999999994</v>
      </c>
      <c r="F515" s="15">
        <v>169</v>
      </c>
      <c r="G515" s="16">
        <v>23.843702951577331</v>
      </c>
      <c r="H515" s="16">
        <v>36.45648059511722</v>
      </c>
      <c r="I515" s="16">
        <v>109.5012690207557</v>
      </c>
      <c r="J515" s="19">
        <v>0</v>
      </c>
      <c r="K515" s="17">
        <v>0</v>
      </c>
      <c r="L515" s="18">
        <v>1</v>
      </c>
    </row>
    <row r="516" spans="1:12" x14ac:dyDescent="0.25">
      <c r="A516" s="15" t="s">
        <v>1218</v>
      </c>
      <c r="B516" s="15" t="s">
        <v>694</v>
      </c>
      <c r="C516" s="15">
        <v>51</v>
      </c>
      <c r="D516" s="15" t="s">
        <v>704</v>
      </c>
      <c r="E516" s="15">
        <v>59.3</v>
      </c>
      <c r="F516" s="15">
        <v>164.4</v>
      </c>
      <c r="G516" s="16">
        <v>21.940729690210208</v>
      </c>
      <c r="H516" s="16">
        <v>36.06812409011831</v>
      </c>
      <c r="I516" s="16">
        <v>60.692731859226832</v>
      </c>
      <c r="J516" s="19">
        <v>0</v>
      </c>
      <c r="K516" s="17">
        <v>0</v>
      </c>
      <c r="L516" s="18">
        <v>1</v>
      </c>
    </row>
    <row r="517" spans="1:12" x14ac:dyDescent="0.25">
      <c r="A517" s="15" t="s">
        <v>1219</v>
      </c>
      <c r="B517" s="15" t="s">
        <v>694</v>
      </c>
      <c r="C517" s="15">
        <v>51</v>
      </c>
      <c r="D517" s="15" t="s">
        <v>704</v>
      </c>
      <c r="E517" s="15">
        <v>87.4</v>
      </c>
      <c r="F517" s="15">
        <v>174.8</v>
      </c>
      <c r="G517" s="16">
        <v>28.604118993135</v>
      </c>
      <c r="H517" s="16">
        <v>41.871426443026692</v>
      </c>
      <c r="I517" s="16">
        <v>125.562875422188</v>
      </c>
      <c r="J517" s="19">
        <v>0</v>
      </c>
      <c r="K517" s="17">
        <v>0</v>
      </c>
      <c r="L517" s="18">
        <v>1</v>
      </c>
    </row>
    <row r="518" spans="1:12" x14ac:dyDescent="0.25">
      <c r="A518" s="15" t="s">
        <v>1220</v>
      </c>
      <c r="B518" s="15" t="s">
        <v>694</v>
      </c>
      <c r="C518" s="15">
        <v>51</v>
      </c>
      <c r="D518" s="15" t="s">
        <v>704</v>
      </c>
      <c r="E518" s="15">
        <v>62.9</v>
      </c>
      <c r="F518" s="15">
        <v>170.2</v>
      </c>
      <c r="G518" s="16">
        <v>21.713585040617179</v>
      </c>
      <c r="H518" s="16">
        <v>37.485266984575837</v>
      </c>
      <c r="I518" s="16">
        <v>61.290364924687573</v>
      </c>
      <c r="J518" s="19">
        <v>0</v>
      </c>
      <c r="K518" s="17">
        <v>0</v>
      </c>
      <c r="L518" s="18">
        <v>2</v>
      </c>
    </row>
    <row r="519" spans="1:12" x14ac:dyDescent="0.25">
      <c r="A519" s="15" t="s">
        <v>1221</v>
      </c>
      <c r="B519" s="15" t="s">
        <v>694</v>
      </c>
      <c r="C519" s="15">
        <v>52</v>
      </c>
      <c r="D519" s="15" t="s">
        <v>704</v>
      </c>
      <c r="E519" s="15">
        <v>82.7</v>
      </c>
      <c r="F519" s="15">
        <v>165.4</v>
      </c>
      <c r="G519" s="16">
        <v>30.229746070133011</v>
      </c>
      <c r="H519" s="16">
        <v>43.47619231887397</v>
      </c>
      <c r="I519" s="16">
        <v>139.32570490520021</v>
      </c>
      <c r="J519" s="19">
        <v>0</v>
      </c>
      <c r="K519" s="17">
        <v>0</v>
      </c>
      <c r="L519" s="18">
        <v>5</v>
      </c>
    </row>
    <row r="520" spans="1:12" x14ac:dyDescent="0.25">
      <c r="A520" s="15" t="s">
        <v>1222</v>
      </c>
      <c r="B520" s="15" t="s">
        <v>694</v>
      </c>
      <c r="C520" s="15">
        <v>52</v>
      </c>
      <c r="D520" s="15" t="s">
        <v>704</v>
      </c>
      <c r="E520" s="15">
        <v>76.599999999999994</v>
      </c>
      <c r="F520" s="15">
        <v>166.9</v>
      </c>
      <c r="G520" s="16">
        <v>27.498949044734609</v>
      </c>
      <c r="H520" s="16">
        <v>41.156100528901433</v>
      </c>
      <c r="I520" s="16">
        <v>104.0114307140496</v>
      </c>
      <c r="J520" s="19">
        <v>0</v>
      </c>
      <c r="K520" s="17">
        <v>0</v>
      </c>
      <c r="L520" s="18">
        <v>1</v>
      </c>
    </row>
    <row r="521" spans="1:12" x14ac:dyDescent="0.25">
      <c r="A521" s="15" t="s">
        <v>1223</v>
      </c>
      <c r="B521" s="15" t="s">
        <v>694</v>
      </c>
      <c r="C521" s="15">
        <v>52</v>
      </c>
      <c r="D521" s="15" t="s">
        <v>704</v>
      </c>
      <c r="E521" s="15">
        <v>79.5</v>
      </c>
      <c r="F521" s="15">
        <v>163.30000000000001</v>
      </c>
      <c r="G521" s="16">
        <v>29.81225032240355</v>
      </c>
      <c r="H521" s="16">
        <v>44.915586344436633</v>
      </c>
      <c r="I521" s="16">
        <v>140.46186029082509</v>
      </c>
      <c r="J521" s="19">
        <v>0</v>
      </c>
      <c r="K521" s="17">
        <v>0</v>
      </c>
      <c r="L521" s="18">
        <v>5</v>
      </c>
    </row>
    <row r="522" spans="1:12" x14ac:dyDescent="0.25">
      <c r="A522" s="15" t="s">
        <v>1224</v>
      </c>
      <c r="B522" s="15" t="s">
        <v>694</v>
      </c>
      <c r="C522" s="15">
        <v>53</v>
      </c>
      <c r="D522" s="15" t="s">
        <v>704</v>
      </c>
      <c r="E522" s="15">
        <v>71.900000000000006</v>
      </c>
      <c r="F522" s="15">
        <v>164.4</v>
      </c>
      <c r="G522" s="16">
        <v>26.60267225507782</v>
      </c>
      <c r="H522" s="16">
        <v>37.947302840444941</v>
      </c>
      <c r="I522" s="16">
        <v>73.824421202309736</v>
      </c>
      <c r="J522" s="19">
        <v>0</v>
      </c>
      <c r="K522" s="17">
        <v>0</v>
      </c>
      <c r="L522" s="18">
        <v>1</v>
      </c>
    </row>
    <row r="523" spans="1:12" x14ac:dyDescent="0.25">
      <c r="A523" s="15" t="s">
        <v>1225</v>
      </c>
      <c r="B523" s="15" t="s">
        <v>694</v>
      </c>
      <c r="C523" s="15">
        <v>53</v>
      </c>
      <c r="D523" s="15" t="s">
        <v>704</v>
      </c>
      <c r="E523" s="15">
        <v>70.599999999999994</v>
      </c>
      <c r="F523" s="15">
        <v>164.1</v>
      </c>
      <c r="G523" s="16">
        <v>26.2172743615481</v>
      </c>
      <c r="H523" s="16">
        <v>42.573575148978946</v>
      </c>
      <c r="I523" s="16">
        <v>66.793101322910005</v>
      </c>
      <c r="J523" s="19">
        <v>0</v>
      </c>
      <c r="K523" s="17">
        <v>0</v>
      </c>
      <c r="L523" s="18">
        <v>5</v>
      </c>
    </row>
    <row r="524" spans="1:12" x14ac:dyDescent="0.25">
      <c r="A524" s="15" t="s">
        <v>1226</v>
      </c>
      <c r="B524" s="15" t="s">
        <v>694</v>
      </c>
      <c r="C524" s="15">
        <v>53</v>
      </c>
      <c r="D524" s="15" t="s">
        <v>704</v>
      </c>
      <c r="E524" s="15">
        <v>58.9</v>
      </c>
      <c r="F524" s="15">
        <v>162.30000000000001</v>
      </c>
      <c r="G524" s="16">
        <v>22.360332390706748</v>
      </c>
      <c r="H524" s="16">
        <v>38.558908281829268</v>
      </c>
      <c r="I524" s="16">
        <v>73.910850291789984</v>
      </c>
      <c r="J524" s="19">
        <v>0</v>
      </c>
      <c r="K524" s="17">
        <v>0</v>
      </c>
      <c r="L524" s="18">
        <v>5</v>
      </c>
    </row>
    <row r="525" spans="1:12" x14ac:dyDescent="0.25">
      <c r="A525" s="15" t="s">
        <v>1227</v>
      </c>
      <c r="B525" s="15" t="s">
        <v>694</v>
      </c>
      <c r="C525" s="15">
        <v>53</v>
      </c>
      <c r="D525" s="15" t="s">
        <v>704</v>
      </c>
      <c r="E525" s="15">
        <v>77.7</v>
      </c>
      <c r="F525" s="15">
        <v>176.5</v>
      </c>
      <c r="G525" s="16">
        <v>24.942018634288061</v>
      </c>
      <c r="H525" s="16">
        <v>34.188533525904518</v>
      </c>
      <c r="I525" s="16">
        <v>86.891214008582949</v>
      </c>
      <c r="J525" s="19">
        <v>0</v>
      </c>
      <c r="K525" s="17">
        <v>0</v>
      </c>
      <c r="L525" s="18">
        <v>4</v>
      </c>
    </row>
    <row r="526" spans="1:12" x14ac:dyDescent="0.25">
      <c r="A526" s="15" t="s">
        <v>1228</v>
      </c>
      <c r="B526" s="15" t="s">
        <v>694</v>
      </c>
      <c r="C526" s="15">
        <v>53</v>
      </c>
      <c r="D526" s="15" t="s">
        <v>704</v>
      </c>
      <c r="E526" s="15">
        <v>71.599999999999994</v>
      </c>
      <c r="F526" s="15">
        <v>171.3</v>
      </c>
      <c r="G526" s="16">
        <v>24.400475877437358</v>
      </c>
      <c r="H526" s="16">
        <v>38.16933410646417</v>
      </c>
      <c r="I526" s="16">
        <v>77.473221234857931</v>
      </c>
      <c r="J526" s="19">
        <v>0</v>
      </c>
      <c r="K526" s="17">
        <v>0</v>
      </c>
      <c r="L526" s="18">
        <v>1</v>
      </c>
    </row>
    <row r="527" spans="1:12" x14ac:dyDescent="0.25">
      <c r="A527" s="15" t="s">
        <v>1229</v>
      </c>
      <c r="B527" s="15" t="s">
        <v>694</v>
      </c>
      <c r="C527" s="15">
        <v>53</v>
      </c>
      <c r="D527" s="15" t="s">
        <v>704</v>
      </c>
      <c r="E527" s="15">
        <v>71.900000000000006</v>
      </c>
      <c r="F527" s="15">
        <v>163.19999999999999</v>
      </c>
      <c r="G527" s="16">
        <v>26.99532631680124</v>
      </c>
      <c r="H527" s="16">
        <v>38.332302021118942</v>
      </c>
      <c r="I527" s="16">
        <v>96.585784576375033</v>
      </c>
      <c r="J527" s="19">
        <v>0</v>
      </c>
      <c r="K527" s="17">
        <v>0</v>
      </c>
      <c r="L527" s="18">
        <v>1</v>
      </c>
    </row>
    <row r="528" spans="1:12" x14ac:dyDescent="0.25">
      <c r="A528" s="15" t="s">
        <v>1230</v>
      </c>
      <c r="B528" s="15" t="s">
        <v>694</v>
      </c>
      <c r="C528" s="15">
        <v>53</v>
      </c>
      <c r="D528" s="15" t="s">
        <v>704</v>
      </c>
      <c r="E528" s="15">
        <v>58.3</v>
      </c>
      <c r="F528" s="15">
        <v>160.9</v>
      </c>
      <c r="G528" s="16">
        <v>22.51938192601359</v>
      </c>
      <c r="H528" s="16">
        <v>39.605964748513763</v>
      </c>
      <c r="I528" s="16">
        <v>61.849945725027538</v>
      </c>
      <c r="J528" s="19">
        <v>0</v>
      </c>
      <c r="K528" s="17">
        <v>0</v>
      </c>
      <c r="L528" s="18">
        <v>5</v>
      </c>
    </row>
    <row r="529" spans="1:12" x14ac:dyDescent="0.25">
      <c r="A529" s="15" t="s">
        <v>1231</v>
      </c>
      <c r="B529" s="15" t="s">
        <v>694</v>
      </c>
      <c r="C529" s="15">
        <v>53</v>
      </c>
      <c r="D529" s="15" t="s">
        <v>704</v>
      </c>
      <c r="E529" s="15">
        <v>87.1</v>
      </c>
      <c r="F529" s="15">
        <v>172.2</v>
      </c>
      <c r="G529" s="16">
        <v>29.373240472076201</v>
      </c>
      <c r="H529" s="16">
        <v>41.655911022812177</v>
      </c>
      <c r="I529" s="16">
        <v>153.24684400243589</v>
      </c>
      <c r="J529" s="19">
        <v>0</v>
      </c>
      <c r="K529" s="17">
        <v>0</v>
      </c>
      <c r="L529" s="18">
        <v>4</v>
      </c>
    </row>
    <row r="530" spans="1:12" x14ac:dyDescent="0.25">
      <c r="A530" s="15" t="s">
        <v>1232</v>
      </c>
      <c r="B530" s="15" t="s">
        <v>694</v>
      </c>
      <c r="C530" s="15">
        <v>53</v>
      </c>
      <c r="D530" s="15" t="s">
        <v>704</v>
      </c>
      <c r="E530" s="15">
        <v>64.900000000000006</v>
      </c>
      <c r="F530" s="15">
        <v>174</v>
      </c>
      <c r="G530" s="16">
        <v>21.436121019949798</v>
      </c>
      <c r="H530" s="16">
        <v>37.744910030385647</v>
      </c>
      <c r="I530" s="16">
        <v>46.530556093737168</v>
      </c>
      <c r="J530" s="19">
        <v>0</v>
      </c>
      <c r="K530" s="17">
        <v>0</v>
      </c>
      <c r="L530" s="18">
        <v>5</v>
      </c>
    </row>
    <row r="531" spans="1:12" x14ac:dyDescent="0.25">
      <c r="A531" s="15" t="s">
        <v>1233</v>
      </c>
      <c r="B531" s="15" t="s">
        <v>694</v>
      </c>
      <c r="C531" s="15">
        <v>53</v>
      </c>
      <c r="D531" s="15" t="s">
        <v>704</v>
      </c>
      <c r="E531" s="15">
        <v>72.400000000000006</v>
      </c>
      <c r="F531" s="15">
        <v>165.5</v>
      </c>
      <c r="G531" s="16">
        <v>26.4327634833563</v>
      </c>
      <c r="H531" s="16">
        <v>38.910641955577049</v>
      </c>
      <c r="I531" s="16">
        <v>95.254378317356</v>
      </c>
      <c r="J531" s="19">
        <v>0</v>
      </c>
      <c r="K531" s="17">
        <v>0</v>
      </c>
      <c r="L531" s="18">
        <v>5</v>
      </c>
    </row>
    <row r="532" spans="1:12" x14ac:dyDescent="0.25">
      <c r="A532" s="15" t="s">
        <v>1234</v>
      </c>
      <c r="B532" s="15" t="s">
        <v>694</v>
      </c>
      <c r="C532" s="15">
        <v>54</v>
      </c>
      <c r="D532" s="15" t="s">
        <v>704</v>
      </c>
      <c r="E532" s="15">
        <v>81</v>
      </c>
      <c r="F532" s="15">
        <v>164.5</v>
      </c>
      <c r="G532" s="16">
        <v>29.933204608235329</v>
      </c>
      <c r="H532" s="16">
        <v>41.830404367267612</v>
      </c>
      <c r="I532" s="16">
        <v>152.7920760863251</v>
      </c>
      <c r="J532" s="19">
        <v>0</v>
      </c>
      <c r="K532" s="17">
        <v>0</v>
      </c>
      <c r="L532" s="18">
        <v>3</v>
      </c>
    </row>
    <row r="533" spans="1:12" x14ac:dyDescent="0.25">
      <c r="A533" s="15" t="s">
        <v>1235</v>
      </c>
      <c r="B533" s="15" t="s">
        <v>694</v>
      </c>
      <c r="C533" s="15">
        <v>54</v>
      </c>
      <c r="D533" s="15" t="s">
        <v>704</v>
      </c>
      <c r="E533" s="15">
        <v>91.4</v>
      </c>
      <c r="F533" s="15">
        <v>170.2</v>
      </c>
      <c r="G533" s="16">
        <v>31.552013874601119</v>
      </c>
      <c r="H533" s="16">
        <v>48.281703708745297</v>
      </c>
      <c r="I533" s="16">
        <v>156.30283912778711</v>
      </c>
      <c r="J533" s="19">
        <v>0</v>
      </c>
      <c r="K533" s="17">
        <v>0</v>
      </c>
      <c r="L533" s="18">
        <v>1</v>
      </c>
    </row>
    <row r="534" spans="1:12" x14ac:dyDescent="0.25">
      <c r="A534" s="15" t="s">
        <v>1236</v>
      </c>
      <c r="B534" s="15" t="s">
        <v>694</v>
      </c>
      <c r="C534" s="15">
        <v>55</v>
      </c>
      <c r="D534" s="15" t="s">
        <v>704</v>
      </c>
      <c r="E534" s="15">
        <v>71</v>
      </c>
      <c r="F534" s="15">
        <v>166.5</v>
      </c>
      <c r="G534" s="16">
        <v>25.611196782367951</v>
      </c>
      <c r="H534" s="16">
        <v>41.040226605610073</v>
      </c>
      <c r="I534" s="16">
        <v>100.35490153067271</v>
      </c>
      <c r="J534" s="19">
        <v>0</v>
      </c>
      <c r="K534" s="17">
        <v>0</v>
      </c>
      <c r="L534" s="18">
        <v>5</v>
      </c>
    </row>
    <row r="535" spans="1:12" x14ac:dyDescent="0.25">
      <c r="A535" s="15" t="s">
        <v>1237</v>
      </c>
      <c r="B535" s="15" t="s">
        <v>694</v>
      </c>
      <c r="C535" s="15">
        <v>55</v>
      </c>
      <c r="D535" s="15" t="s">
        <v>704</v>
      </c>
      <c r="E535" s="15">
        <v>78</v>
      </c>
      <c r="F535" s="15">
        <v>163</v>
      </c>
      <c r="G535" s="16">
        <v>29.357521924046829</v>
      </c>
      <c r="H535" s="16">
        <v>44.514123085144433</v>
      </c>
      <c r="I535" s="16">
        <v>169.12672661151851</v>
      </c>
      <c r="J535" s="19">
        <v>0</v>
      </c>
      <c r="K535" s="17">
        <v>0</v>
      </c>
      <c r="L535" s="18">
        <v>5</v>
      </c>
    </row>
    <row r="536" spans="1:12" x14ac:dyDescent="0.25">
      <c r="A536" s="15" t="s">
        <v>1238</v>
      </c>
      <c r="B536" s="15" t="s">
        <v>694</v>
      </c>
      <c r="C536" s="15">
        <v>55</v>
      </c>
      <c r="D536" s="15" t="s">
        <v>704</v>
      </c>
      <c r="E536" s="15">
        <v>72.599999999999994</v>
      </c>
      <c r="F536" s="15">
        <v>178</v>
      </c>
      <c r="G536" s="16">
        <v>22.913773513445271</v>
      </c>
      <c r="H536" s="16">
        <v>37.24395176272629</v>
      </c>
      <c r="I536" s="16">
        <v>99.740436790921464</v>
      </c>
      <c r="J536" s="19">
        <v>0</v>
      </c>
      <c r="K536" s="17">
        <v>0</v>
      </c>
      <c r="L536" s="18">
        <v>5</v>
      </c>
    </row>
    <row r="537" spans="1:12" x14ac:dyDescent="0.25">
      <c r="A537" s="15" t="s">
        <v>1239</v>
      </c>
      <c r="B537" s="15" t="s">
        <v>694</v>
      </c>
      <c r="C537" s="15">
        <v>55</v>
      </c>
      <c r="D537" s="15" t="s">
        <v>704</v>
      </c>
      <c r="E537" s="15">
        <v>94.4</v>
      </c>
      <c r="F537" s="15">
        <v>165.7</v>
      </c>
      <c r="G537" s="16">
        <v>34.381670781662187</v>
      </c>
      <c r="H537" s="16">
        <v>45.071936541085527</v>
      </c>
      <c r="I537" s="16">
        <v>263.57362539177069</v>
      </c>
      <c r="J537" s="19">
        <v>0</v>
      </c>
      <c r="K537" s="17">
        <v>0</v>
      </c>
      <c r="L537" s="18">
        <v>5</v>
      </c>
    </row>
    <row r="538" spans="1:12" x14ac:dyDescent="0.25">
      <c r="A538" s="15" t="s">
        <v>1240</v>
      </c>
      <c r="B538" s="15" t="s">
        <v>694</v>
      </c>
      <c r="C538" s="15">
        <v>55</v>
      </c>
      <c r="D538" s="15" t="s">
        <v>704</v>
      </c>
      <c r="E538" s="15">
        <v>90.4</v>
      </c>
      <c r="F538" s="15">
        <v>175.8</v>
      </c>
      <c r="G538" s="16">
        <v>29.250324536233521</v>
      </c>
      <c r="H538" s="16">
        <v>43.780824112937061</v>
      </c>
      <c r="I538" s="16">
        <v>148.19145469161501</v>
      </c>
      <c r="J538" s="19">
        <v>0</v>
      </c>
      <c r="K538" s="17">
        <v>0</v>
      </c>
      <c r="L538" s="18">
        <v>5</v>
      </c>
    </row>
    <row r="539" spans="1:12" x14ac:dyDescent="0.25">
      <c r="A539" s="15" t="s">
        <v>1241</v>
      </c>
      <c r="B539" s="15" t="s">
        <v>693</v>
      </c>
      <c r="C539" s="15">
        <v>56</v>
      </c>
      <c r="D539" s="15" t="s">
        <v>704</v>
      </c>
      <c r="E539" s="15">
        <v>63.3</v>
      </c>
      <c r="F539" s="15">
        <v>172</v>
      </c>
      <c r="G539" s="16">
        <v>21.396700919415899</v>
      </c>
      <c r="H539" s="16">
        <v>28.501520981748321</v>
      </c>
      <c r="I539" s="16">
        <v>39.801558153812309</v>
      </c>
      <c r="J539" s="20">
        <v>30</v>
      </c>
      <c r="K539" s="18">
        <v>210</v>
      </c>
      <c r="L539" s="18">
        <v>4</v>
      </c>
    </row>
    <row r="540" spans="1:12" x14ac:dyDescent="0.25">
      <c r="A540" s="15" t="s">
        <v>1242</v>
      </c>
      <c r="B540" s="15" t="s">
        <v>693</v>
      </c>
      <c r="C540" s="15">
        <v>56</v>
      </c>
      <c r="D540" s="15" t="s">
        <v>704</v>
      </c>
      <c r="E540" s="15">
        <v>68.599999999999994</v>
      </c>
      <c r="F540" s="15">
        <v>165.5</v>
      </c>
      <c r="G540" s="16">
        <v>25.045408493898371</v>
      </c>
      <c r="H540" s="16">
        <v>33.983920398087228</v>
      </c>
      <c r="I540" s="16">
        <v>100.862692002711</v>
      </c>
      <c r="J540" s="20">
        <v>18</v>
      </c>
      <c r="K540" s="18">
        <v>120</v>
      </c>
      <c r="L540" s="18">
        <v>5</v>
      </c>
    </row>
    <row r="541" spans="1:12" x14ac:dyDescent="0.25">
      <c r="A541" s="15" t="s">
        <v>1243</v>
      </c>
      <c r="B541" s="15" t="s">
        <v>693</v>
      </c>
      <c r="C541" s="15">
        <v>56</v>
      </c>
      <c r="D541" s="15" t="s">
        <v>704</v>
      </c>
      <c r="E541" s="15">
        <v>62.6</v>
      </c>
      <c r="F541" s="15">
        <v>174</v>
      </c>
      <c r="G541" s="16">
        <v>20.676443387501649</v>
      </c>
      <c r="H541" s="16">
        <v>25.96131862762477</v>
      </c>
      <c r="I541" s="16">
        <v>38.478151391999702</v>
      </c>
      <c r="J541" s="20">
        <v>50</v>
      </c>
      <c r="K541" s="18">
        <v>350</v>
      </c>
      <c r="L541" s="18">
        <v>4</v>
      </c>
    </row>
    <row r="542" spans="1:12" x14ac:dyDescent="0.25">
      <c r="A542" s="15" t="s">
        <v>1244</v>
      </c>
      <c r="B542" s="15" t="s">
        <v>693</v>
      </c>
      <c r="C542" s="15">
        <v>56</v>
      </c>
      <c r="D542" s="15" t="s">
        <v>704</v>
      </c>
      <c r="E542" s="15">
        <v>69.5</v>
      </c>
      <c r="F542" s="15">
        <v>173.3</v>
      </c>
      <c r="G542" s="16">
        <v>23.141296092384049</v>
      </c>
      <c r="H542" s="16">
        <v>38.923128054793253</v>
      </c>
      <c r="I542" s="16">
        <v>63.265417735882259</v>
      </c>
      <c r="J542" s="20">
        <v>12</v>
      </c>
      <c r="K542" s="18">
        <v>81</v>
      </c>
      <c r="L542" s="18">
        <v>5</v>
      </c>
    </row>
    <row r="543" spans="1:12" x14ac:dyDescent="0.25">
      <c r="A543" s="15" t="s">
        <v>1245</v>
      </c>
      <c r="B543" s="15" t="s">
        <v>693</v>
      </c>
      <c r="C543" s="15">
        <v>56</v>
      </c>
      <c r="D543" s="15" t="s">
        <v>704</v>
      </c>
      <c r="E543" s="15">
        <v>57.1</v>
      </c>
      <c r="F543" s="15">
        <v>160</v>
      </c>
      <c r="G543" s="16">
        <v>22.3046875</v>
      </c>
      <c r="H543" s="16">
        <v>31.23440586572093</v>
      </c>
      <c r="I543" s="16">
        <v>49.52799155901323</v>
      </c>
      <c r="J543" s="20">
        <v>60</v>
      </c>
      <c r="K543" s="18">
        <v>375</v>
      </c>
      <c r="L543" s="18">
        <v>5</v>
      </c>
    </row>
    <row r="544" spans="1:12" x14ac:dyDescent="0.25">
      <c r="A544" s="15" t="s">
        <v>1246</v>
      </c>
      <c r="B544" s="15" t="s">
        <v>693</v>
      </c>
      <c r="C544" s="15">
        <v>58</v>
      </c>
      <c r="D544" s="15" t="s">
        <v>704</v>
      </c>
      <c r="E544" s="15">
        <v>53.9</v>
      </c>
      <c r="F544" s="15">
        <v>172.9</v>
      </c>
      <c r="G544" s="16">
        <v>18.03012670261764</v>
      </c>
      <c r="H544" s="16">
        <v>28.807089827287228</v>
      </c>
      <c r="I544" s="16">
        <v>59.582293213895142</v>
      </c>
      <c r="J544" s="20">
        <v>15</v>
      </c>
      <c r="K544" s="18">
        <v>90</v>
      </c>
      <c r="L544" s="18">
        <v>5</v>
      </c>
    </row>
    <row r="545" spans="1:12" x14ac:dyDescent="0.25">
      <c r="A545" s="15" t="s">
        <v>1247</v>
      </c>
      <c r="B545" s="15" t="s">
        <v>693</v>
      </c>
      <c r="C545" s="15">
        <v>58</v>
      </c>
      <c r="D545" s="15" t="s">
        <v>704</v>
      </c>
      <c r="E545" s="15">
        <v>58.3</v>
      </c>
      <c r="F545" s="15">
        <v>172.9</v>
      </c>
      <c r="G545" s="16">
        <v>19.50197378038235</v>
      </c>
      <c r="H545" s="16">
        <v>20.64778343084658</v>
      </c>
      <c r="I545" s="16">
        <v>35.421356107999991</v>
      </c>
      <c r="J545" s="20">
        <v>24</v>
      </c>
      <c r="K545" s="18">
        <v>180</v>
      </c>
      <c r="L545" s="18">
        <v>5</v>
      </c>
    </row>
    <row r="546" spans="1:12" x14ac:dyDescent="0.25">
      <c r="A546" s="15" t="s">
        <v>1248</v>
      </c>
      <c r="B546" s="15" t="s">
        <v>693</v>
      </c>
      <c r="C546" s="15">
        <v>58</v>
      </c>
      <c r="D546" s="15" t="s">
        <v>704</v>
      </c>
      <c r="E546" s="15">
        <v>82.1</v>
      </c>
      <c r="F546" s="15">
        <v>168.9</v>
      </c>
      <c r="G546" s="16">
        <v>28.779540656096401</v>
      </c>
      <c r="H546" s="16">
        <v>39.092597037148998</v>
      </c>
      <c r="I546" s="16">
        <v>135.7823657438816</v>
      </c>
      <c r="J546" s="20">
        <v>10</v>
      </c>
      <c r="K546" s="18">
        <v>45</v>
      </c>
      <c r="L546" s="18">
        <v>5</v>
      </c>
    </row>
    <row r="547" spans="1:12" x14ac:dyDescent="0.25">
      <c r="A547" s="15" t="s">
        <v>1249</v>
      </c>
      <c r="B547" s="15" t="s">
        <v>693</v>
      </c>
      <c r="C547" s="15">
        <v>58</v>
      </c>
      <c r="D547" s="15" t="s">
        <v>704</v>
      </c>
      <c r="E547" s="15">
        <v>61.3</v>
      </c>
      <c r="F547" s="15">
        <v>164.3</v>
      </c>
      <c r="G547" s="16">
        <v>22.708337886731702</v>
      </c>
      <c r="H547" s="16">
        <v>35.124448133741822</v>
      </c>
      <c r="I547" s="16">
        <v>51.96905270597523</v>
      </c>
      <c r="J547" s="20">
        <v>16</v>
      </c>
      <c r="K547" s="18">
        <v>120</v>
      </c>
      <c r="L547" s="18">
        <v>5</v>
      </c>
    </row>
    <row r="548" spans="1:12" x14ac:dyDescent="0.25">
      <c r="A548" s="15" t="s">
        <v>1250</v>
      </c>
      <c r="B548" s="15" t="s">
        <v>693</v>
      </c>
      <c r="C548" s="15">
        <v>60</v>
      </c>
      <c r="D548" s="15" t="s">
        <v>704</v>
      </c>
      <c r="E548" s="15">
        <v>67.8</v>
      </c>
      <c r="F548" s="15">
        <v>158.80000000000001</v>
      </c>
      <c r="G548" s="16">
        <v>26.886154978459341</v>
      </c>
      <c r="H548" s="16">
        <v>36.258371177333899</v>
      </c>
      <c r="I548" s="16">
        <v>101.4545398489051</v>
      </c>
      <c r="J548" s="20">
        <v>25</v>
      </c>
      <c r="K548" s="18">
        <v>200</v>
      </c>
      <c r="L548" s="18">
        <v>5</v>
      </c>
    </row>
    <row r="549" spans="1:12" x14ac:dyDescent="0.25">
      <c r="A549" s="15" t="s">
        <v>1251</v>
      </c>
      <c r="B549" s="15" t="s">
        <v>693</v>
      </c>
      <c r="C549" s="15">
        <v>60</v>
      </c>
      <c r="D549" s="15" t="s">
        <v>704</v>
      </c>
      <c r="E549" s="15">
        <v>80.8</v>
      </c>
      <c r="F549" s="15">
        <v>170</v>
      </c>
      <c r="G549" s="16">
        <v>27.958477508650521</v>
      </c>
      <c r="H549" s="16">
        <v>28.48854773054256</v>
      </c>
      <c r="I549" s="16">
        <v>132.7892710005496</v>
      </c>
      <c r="J549" s="20">
        <v>28</v>
      </c>
      <c r="K549" s="18">
        <v>268</v>
      </c>
      <c r="L549" s="18">
        <v>4</v>
      </c>
    </row>
    <row r="550" spans="1:12" x14ac:dyDescent="0.25">
      <c r="A550" s="15" t="s">
        <v>1252</v>
      </c>
      <c r="B550" s="15" t="s">
        <v>693</v>
      </c>
      <c r="C550" s="15">
        <v>62</v>
      </c>
      <c r="D550" s="15" t="s">
        <v>704</v>
      </c>
      <c r="E550" s="15">
        <v>53.6</v>
      </c>
      <c r="F550" s="15">
        <v>159.6</v>
      </c>
      <c r="G550" s="16">
        <v>21.042581390820409</v>
      </c>
      <c r="H550" s="16">
        <v>33.971467895502343</v>
      </c>
      <c r="I550" s="16">
        <v>63.805233156542513</v>
      </c>
      <c r="J550" s="20">
        <v>32</v>
      </c>
      <c r="K550" s="18">
        <v>200</v>
      </c>
      <c r="L550" s="18">
        <v>5</v>
      </c>
    </row>
    <row r="551" spans="1:12" x14ac:dyDescent="0.25">
      <c r="A551" s="15" t="s">
        <v>1253</v>
      </c>
      <c r="B551" s="15" t="s">
        <v>693</v>
      </c>
      <c r="C551" s="15">
        <v>63</v>
      </c>
      <c r="D551" s="15" t="s">
        <v>704</v>
      </c>
      <c r="E551" s="15">
        <v>66.7</v>
      </c>
      <c r="F551" s="15">
        <v>168</v>
      </c>
      <c r="G551" s="16">
        <v>23.632369614512481</v>
      </c>
      <c r="H551" s="16">
        <v>36.875275163758801</v>
      </c>
      <c r="I551" s="16">
        <v>74.000680252352069</v>
      </c>
      <c r="J551" s="20">
        <v>10</v>
      </c>
      <c r="K551" s="18">
        <v>30</v>
      </c>
      <c r="L551" s="18">
        <v>5</v>
      </c>
    </row>
    <row r="552" spans="1:12" x14ac:dyDescent="0.25">
      <c r="A552" s="15" t="s">
        <v>1254</v>
      </c>
      <c r="B552" s="15" t="s">
        <v>694</v>
      </c>
      <c r="C552" s="15">
        <v>56</v>
      </c>
      <c r="D552" s="15" t="s">
        <v>704</v>
      </c>
      <c r="E552" s="15">
        <v>60.5</v>
      </c>
      <c r="F552" s="15">
        <v>160.6</v>
      </c>
      <c r="G552" s="16">
        <v>23.456558453743671</v>
      </c>
      <c r="H552" s="16">
        <v>39.601136281544463</v>
      </c>
      <c r="I552" s="16">
        <v>84.084779975759517</v>
      </c>
      <c r="J552" s="19">
        <v>0</v>
      </c>
      <c r="K552" s="17">
        <v>0</v>
      </c>
      <c r="L552" s="18">
        <v>5</v>
      </c>
    </row>
    <row r="553" spans="1:12" x14ac:dyDescent="0.25">
      <c r="A553" s="15" t="s">
        <v>1255</v>
      </c>
      <c r="B553" s="15" t="s">
        <v>694</v>
      </c>
      <c r="C553" s="15">
        <v>56</v>
      </c>
      <c r="D553" s="15" t="s">
        <v>704</v>
      </c>
      <c r="E553" s="15">
        <v>66.3</v>
      </c>
      <c r="F553" s="15">
        <v>160.6</v>
      </c>
      <c r="G553" s="16">
        <v>25.705286371623231</v>
      </c>
      <c r="H553" s="16">
        <v>46.89634968378838</v>
      </c>
      <c r="I553" s="16">
        <v>94.22812746505825</v>
      </c>
      <c r="J553" s="19">
        <v>0</v>
      </c>
      <c r="K553" s="17">
        <v>0</v>
      </c>
      <c r="L553" s="18">
        <v>5</v>
      </c>
    </row>
    <row r="554" spans="1:12" x14ac:dyDescent="0.25">
      <c r="A554" s="15" t="s">
        <v>1256</v>
      </c>
      <c r="B554" s="15" t="s">
        <v>694</v>
      </c>
      <c r="C554" s="15">
        <v>56</v>
      </c>
      <c r="D554" s="15" t="s">
        <v>704</v>
      </c>
      <c r="E554" s="15">
        <v>81.3</v>
      </c>
      <c r="F554" s="15">
        <v>167.5</v>
      </c>
      <c r="G554" s="16">
        <v>28.977500556916912</v>
      </c>
      <c r="H554" s="16">
        <v>41.042117673546841</v>
      </c>
      <c r="I554" s="16">
        <v>107.10445101334329</v>
      </c>
      <c r="J554" s="19">
        <v>0</v>
      </c>
      <c r="K554" s="17">
        <v>0</v>
      </c>
      <c r="L554" s="18">
        <v>4</v>
      </c>
    </row>
    <row r="555" spans="1:12" x14ac:dyDescent="0.25">
      <c r="A555" s="15" t="s">
        <v>1257</v>
      </c>
      <c r="B555" s="15" t="s">
        <v>694</v>
      </c>
      <c r="C555" s="15">
        <v>56</v>
      </c>
      <c r="D555" s="15" t="s">
        <v>704</v>
      </c>
      <c r="E555" s="15">
        <v>83.8</v>
      </c>
      <c r="F555" s="15">
        <v>165.3</v>
      </c>
      <c r="G555" s="16">
        <v>30.668907912395252</v>
      </c>
      <c r="H555" s="16">
        <v>44.389606621423951</v>
      </c>
      <c r="I555" s="16">
        <v>110.0586423994032</v>
      </c>
      <c r="J555" s="19">
        <v>0</v>
      </c>
      <c r="K555" s="17">
        <v>0</v>
      </c>
      <c r="L555" s="18">
        <v>5</v>
      </c>
    </row>
    <row r="556" spans="1:12" x14ac:dyDescent="0.25">
      <c r="A556" s="15" t="s">
        <v>1258</v>
      </c>
      <c r="B556" s="15" t="s">
        <v>694</v>
      </c>
      <c r="C556" s="15">
        <v>56</v>
      </c>
      <c r="D556" s="15" t="s">
        <v>704</v>
      </c>
      <c r="E556" s="15">
        <v>51.5</v>
      </c>
      <c r="F556" s="15">
        <v>164.8</v>
      </c>
      <c r="G556" s="16">
        <v>18.962378640776691</v>
      </c>
      <c r="H556" s="16">
        <v>28.00061079575147</v>
      </c>
      <c r="I556" s="16">
        <v>30.966965775491651</v>
      </c>
      <c r="J556" s="19">
        <v>0</v>
      </c>
      <c r="K556" s="17">
        <v>0</v>
      </c>
      <c r="L556" s="18">
        <v>5</v>
      </c>
    </row>
    <row r="557" spans="1:12" x14ac:dyDescent="0.25">
      <c r="A557" s="15" t="s">
        <v>1259</v>
      </c>
      <c r="B557" s="15" t="s">
        <v>694</v>
      </c>
      <c r="C557" s="15">
        <v>56</v>
      </c>
      <c r="D557" s="15" t="s">
        <v>704</v>
      </c>
      <c r="E557" s="15">
        <v>70.599999999999994</v>
      </c>
      <c r="F557" s="15">
        <v>161.80000000000001</v>
      </c>
      <c r="G557" s="16">
        <v>26.96793337010547</v>
      </c>
      <c r="H557" s="16">
        <v>40.529676721260827</v>
      </c>
      <c r="I557" s="16">
        <v>68.711767293805323</v>
      </c>
      <c r="J557" s="19">
        <v>0</v>
      </c>
      <c r="K557" s="17">
        <v>0</v>
      </c>
      <c r="L557" s="18">
        <v>5</v>
      </c>
    </row>
    <row r="558" spans="1:12" x14ac:dyDescent="0.25">
      <c r="A558" s="15" t="s">
        <v>1260</v>
      </c>
      <c r="B558" s="15" t="s">
        <v>694</v>
      </c>
      <c r="C558" s="15">
        <v>56</v>
      </c>
      <c r="D558" s="15" t="s">
        <v>704</v>
      </c>
      <c r="E558" s="15">
        <v>87.1</v>
      </c>
      <c r="F558" s="15">
        <v>165.3</v>
      </c>
      <c r="G558" s="16">
        <v>31.876633402978829</v>
      </c>
      <c r="H558" s="16">
        <v>45.640023824028212</v>
      </c>
      <c r="I558" s="16">
        <v>129.073335508984</v>
      </c>
      <c r="J558" s="19">
        <v>0</v>
      </c>
      <c r="K558" s="17">
        <v>0</v>
      </c>
      <c r="L558" s="18">
        <v>5</v>
      </c>
    </row>
    <row r="559" spans="1:12" x14ac:dyDescent="0.25">
      <c r="A559" s="15" t="s">
        <v>1261</v>
      </c>
      <c r="B559" s="15" t="s">
        <v>694</v>
      </c>
      <c r="C559" s="15">
        <v>56</v>
      </c>
      <c r="D559" s="15" t="s">
        <v>704</v>
      </c>
      <c r="E559" s="15">
        <v>82.6</v>
      </c>
      <c r="F559" s="15">
        <v>165.2</v>
      </c>
      <c r="G559" s="16">
        <v>30.26634382566586</v>
      </c>
      <c r="H559" s="16">
        <v>44.362815117468202</v>
      </c>
      <c r="I559" s="16">
        <v>102.6908356301044</v>
      </c>
      <c r="J559" s="19">
        <v>0</v>
      </c>
      <c r="K559" s="17">
        <v>0</v>
      </c>
      <c r="L559" s="18">
        <v>5</v>
      </c>
    </row>
    <row r="560" spans="1:12" x14ac:dyDescent="0.25">
      <c r="A560" s="15" t="s">
        <v>1262</v>
      </c>
      <c r="B560" s="15" t="s">
        <v>694</v>
      </c>
      <c r="C560" s="15">
        <v>56</v>
      </c>
      <c r="D560" s="15" t="s">
        <v>704</v>
      </c>
      <c r="E560" s="15">
        <v>77.400000000000006</v>
      </c>
      <c r="F560" s="15">
        <v>179</v>
      </c>
      <c r="G560" s="16">
        <v>24.156549421054279</v>
      </c>
      <c r="H560" s="16">
        <v>39.502381782649621</v>
      </c>
      <c r="I560" s="16">
        <v>108.6235290677842</v>
      </c>
      <c r="J560" s="19">
        <v>0</v>
      </c>
      <c r="K560" s="17">
        <v>0</v>
      </c>
      <c r="L560" s="18">
        <v>5</v>
      </c>
    </row>
    <row r="561" spans="1:12" x14ac:dyDescent="0.25">
      <c r="A561" s="15" t="s">
        <v>1263</v>
      </c>
      <c r="B561" s="15" t="s">
        <v>694</v>
      </c>
      <c r="C561" s="15">
        <v>56</v>
      </c>
      <c r="D561" s="15" t="s">
        <v>704</v>
      </c>
      <c r="E561" s="15">
        <v>109.6</v>
      </c>
      <c r="F561" s="15">
        <v>149.19999999999999</v>
      </c>
      <c r="G561" s="16">
        <v>49.234882734728203</v>
      </c>
      <c r="H561" s="16">
        <v>47.587112905946917</v>
      </c>
      <c r="I561" s="16">
        <v>188.1437460804751</v>
      </c>
      <c r="J561" s="19">
        <v>0</v>
      </c>
      <c r="K561" s="17">
        <v>0</v>
      </c>
      <c r="L561" s="18">
        <v>5</v>
      </c>
    </row>
    <row r="562" spans="1:12" x14ac:dyDescent="0.25">
      <c r="A562" s="15" t="s">
        <v>1264</v>
      </c>
      <c r="B562" s="15" t="s">
        <v>694</v>
      </c>
      <c r="C562" s="15">
        <v>56</v>
      </c>
      <c r="D562" s="15" t="s">
        <v>704</v>
      </c>
      <c r="E562" s="15">
        <v>73.7</v>
      </c>
      <c r="F562" s="15">
        <v>156.80000000000001</v>
      </c>
      <c r="G562" s="16">
        <v>29.97611672219908</v>
      </c>
      <c r="H562" s="16">
        <v>49.328915189146286</v>
      </c>
      <c r="I562" s="16">
        <v>99.082348107650247</v>
      </c>
      <c r="J562" s="19">
        <v>0</v>
      </c>
      <c r="K562" s="17">
        <v>0</v>
      </c>
      <c r="L562" s="18">
        <v>5</v>
      </c>
    </row>
    <row r="563" spans="1:12" x14ac:dyDescent="0.25">
      <c r="A563" s="15" t="s">
        <v>1265</v>
      </c>
      <c r="B563" s="15" t="s">
        <v>694</v>
      </c>
      <c r="C563" s="15">
        <v>56</v>
      </c>
      <c r="D563" s="15" t="s">
        <v>704</v>
      </c>
      <c r="E563" s="15">
        <v>79.8</v>
      </c>
      <c r="F563" s="15">
        <v>157.5</v>
      </c>
      <c r="G563" s="16">
        <v>32.169312169312171</v>
      </c>
      <c r="H563" s="16">
        <v>45.130488009568268</v>
      </c>
      <c r="I563" s="16">
        <v>90.419180699609313</v>
      </c>
      <c r="J563" s="19">
        <v>0</v>
      </c>
      <c r="K563" s="17">
        <v>0</v>
      </c>
      <c r="L563" s="18">
        <v>5</v>
      </c>
    </row>
    <row r="564" spans="1:12" x14ac:dyDescent="0.25">
      <c r="A564" s="15" t="s">
        <v>1266</v>
      </c>
      <c r="B564" s="15" t="s">
        <v>694</v>
      </c>
      <c r="C564" s="15">
        <v>57</v>
      </c>
      <c r="D564" s="15" t="s">
        <v>704</v>
      </c>
      <c r="E564" s="15">
        <v>69.400000000000006</v>
      </c>
      <c r="F564" s="15">
        <v>175.4</v>
      </c>
      <c r="G564" s="16">
        <v>22.557984421338951</v>
      </c>
      <c r="H564" s="16">
        <v>38.788639724192841</v>
      </c>
      <c r="I564" s="16">
        <v>173.4604437635723</v>
      </c>
      <c r="J564" s="19">
        <v>0</v>
      </c>
      <c r="K564" s="17">
        <v>0</v>
      </c>
      <c r="L564" s="18">
        <v>5</v>
      </c>
    </row>
    <row r="565" spans="1:12" x14ac:dyDescent="0.25">
      <c r="A565" s="15" t="s">
        <v>1267</v>
      </c>
      <c r="B565" s="15" t="s">
        <v>694</v>
      </c>
      <c r="C565" s="15">
        <v>57</v>
      </c>
      <c r="D565" s="15" t="s">
        <v>704</v>
      </c>
      <c r="E565" s="15">
        <v>65</v>
      </c>
      <c r="F565" s="15">
        <v>170.9</v>
      </c>
      <c r="G565" s="16">
        <v>22.25508366028334</v>
      </c>
      <c r="H565" s="16">
        <v>34.898540758563293</v>
      </c>
      <c r="I565" s="16">
        <v>83.968751520304522</v>
      </c>
      <c r="J565" s="19">
        <v>0</v>
      </c>
      <c r="K565" s="17">
        <v>0</v>
      </c>
      <c r="L565" s="18">
        <v>5</v>
      </c>
    </row>
    <row r="566" spans="1:12" x14ac:dyDescent="0.25">
      <c r="A566" s="15" t="s">
        <v>1268</v>
      </c>
      <c r="B566" s="15" t="s">
        <v>694</v>
      </c>
      <c r="C566" s="15">
        <v>57</v>
      </c>
      <c r="D566" s="15" t="s">
        <v>704</v>
      </c>
      <c r="E566" s="15">
        <v>64.3</v>
      </c>
      <c r="F566" s="15">
        <v>166.2</v>
      </c>
      <c r="G566" s="16">
        <v>23.278175280677591</v>
      </c>
      <c r="H566" s="16">
        <v>34.412546792886189</v>
      </c>
      <c r="I566" s="16">
        <v>69.927223728950977</v>
      </c>
      <c r="J566" s="19">
        <v>0</v>
      </c>
      <c r="K566" s="17">
        <v>0</v>
      </c>
      <c r="L566" s="18">
        <v>5</v>
      </c>
    </row>
    <row r="567" spans="1:12" x14ac:dyDescent="0.25">
      <c r="A567" s="15" t="s">
        <v>1269</v>
      </c>
      <c r="B567" s="15" t="s">
        <v>694</v>
      </c>
      <c r="C567" s="15">
        <v>57</v>
      </c>
      <c r="D567" s="15" t="s">
        <v>704</v>
      </c>
      <c r="E567" s="15">
        <v>57</v>
      </c>
      <c r="F567" s="15">
        <v>167</v>
      </c>
      <c r="G567" s="16">
        <v>20.43816558499767</v>
      </c>
      <c r="H567" s="16">
        <v>30.280134998058209</v>
      </c>
      <c r="I567" s="16">
        <v>47.38560531235246</v>
      </c>
      <c r="J567" s="19">
        <v>0</v>
      </c>
      <c r="K567" s="17">
        <v>0</v>
      </c>
      <c r="L567" s="18">
        <v>5</v>
      </c>
    </row>
    <row r="568" spans="1:12" x14ac:dyDescent="0.25">
      <c r="A568" s="15" t="s">
        <v>1270</v>
      </c>
      <c r="B568" s="15" t="s">
        <v>694</v>
      </c>
      <c r="C568" s="15">
        <v>57</v>
      </c>
      <c r="D568" s="15" t="s">
        <v>704</v>
      </c>
      <c r="E568" s="15">
        <v>66.7</v>
      </c>
      <c r="F568" s="15">
        <v>163.69999999999999</v>
      </c>
      <c r="G568" s="16">
        <v>24.890205088572941</v>
      </c>
      <c r="H568" s="16">
        <v>37.879141308039102</v>
      </c>
      <c r="I568" s="16">
        <v>152.3051097742522</v>
      </c>
      <c r="J568" s="19">
        <v>0</v>
      </c>
      <c r="K568" s="17">
        <v>0</v>
      </c>
      <c r="L568" s="18">
        <v>4</v>
      </c>
    </row>
    <row r="569" spans="1:12" x14ac:dyDescent="0.25">
      <c r="A569" s="15" t="s">
        <v>1271</v>
      </c>
      <c r="B569" s="15" t="s">
        <v>694</v>
      </c>
      <c r="C569" s="15">
        <v>57</v>
      </c>
      <c r="D569" s="15" t="s">
        <v>704</v>
      </c>
      <c r="E569" s="15">
        <v>65.599999999999994</v>
      </c>
      <c r="F569" s="15">
        <v>171.3</v>
      </c>
      <c r="G569" s="16">
        <v>22.35574326200965</v>
      </c>
      <c r="H569" s="16">
        <v>35.173093412058492</v>
      </c>
      <c r="I569" s="16">
        <v>60.009340203293867</v>
      </c>
      <c r="J569" s="19">
        <v>0</v>
      </c>
      <c r="K569" s="17">
        <v>0</v>
      </c>
      <c r="L569" s="18">
        <v>5</v>
      </c>
    </row>
    <row r="570" spans="1:12" x14ac:dyDescent="0.25">
      <c r="A570" s="15" t="s">
        <v>1272</v>
      </c>
      <c r="B570" s="15" t="s">
        <v>694</v>
      </c>
      <c r="C570" s="15">
        <v>58</v>
      </c>
      <c r="D570" s="15" t="s">
        <v>704</v>
      </c>
      <c r="E570" s="15">
        <v>66.5</v>
      </c>
      <c r="F570" s="15">
        <v>176.2</v>
      </c>
      <c r="G570" s="16">
        <v>21.419525072761971</v>
      </c>
      <c r="H570" s="16">
        <v>40.166173388125358</v>
      </c>
      <c r="I570" s="16">
        <v>57.268511612182913</v>
      </c>
      <c r="J570" s="19">
        <v>0</v>
      </c>
      <c r="K570" s="17">
        <v>0</v>
      </c>
      <c r="L570" s="18">
        <v>5</v>
      </c>
    </row>
    <row r="571" spans="1:12" x14ac:dyDescent="0.25">
      <c r="A571" s="15" t="s">
        <v>1273</v>
      </c>
      <c r="B571" s="15" t="s">
        <v>694</v>
      </c>
      <c r="C571" s="15">
        <v>58</v>
      </c>
      <c r="D571" s="15" t="s">
        <v>704</v>
      </c>
      <c r="E571" s="15">
        <v>75.099999999999994</v>
      </c>
      <c r="F571" s="15">
        <v>164.4</v>
      </c>
      <c r="G571" s="16">
        <v>27.786657668377519</v>
      </c>
      <c r="H571" s="16">
        <v>40.878173355104202</v>
      </c>
      <c r="I571" s="16">
        <v>122.7308591669959</v>
      </c>
      <c r="J571" s="19">
        <v>0</v>
      </c>
      <c r="K571" s="17">
        <v>0</v>
      </c>
      <c r="L571" s="18">
        <v>5</v>
      </c>
    </row>
    <row r="572" spans="1:12" x14ac:dyDescent="0.25">
      <c r="A572" s="15" t="s">
        <v>1274</v>
      </c>
      <c r="B572" s="15" t="s">
        <v>694</v>
      </c>
      <c r="C572" s="15">
        <v>58</v>
      </c>
      <c r="D572" s="15" t="s">
        <v>704</v>
      </c>
      <c r="E572" s="15">
        <v>79.099999999999994</v>
      </c>
      <c r="F572" s="15">
        <v>167.9</v>
      </c>
      <c r="G572" s="16">
        <v>28.059187503835521</v>
      </c>
      <c r="H572" s="16">
        <v>41.324192992392668</v>
      </c>
      <c r="I572" s="16">
        <v>179.6133714525387</v>
      </c>
      <c r="J572" s="19">
        <v>0</v>
      </c>
      <c r="K572" s="17">
        <v>0</v>
      </c>
      <c r="L572" s="18">
        <v>5</v>
      </c>
    </row>
    <row r="573" spans="1:12" x14ac:dyDescent="0.25">
      <c r="A573" s="15" t="s">
        <v>1275</v>
      </c>
      <c r="B573" s="15" t="s">
        <v>694</v>
      </c>
      <c r="C573" s="15">
        <v>58</v>
      </c>
      <c r="D573" s="15" t="s">
        <v>704</v>
      </c>
      <c r="E573" s="15">
        <v>103.7</v>
      </c>
      <c r="F573" s="15">
        <v>171.3</v>
      </c>
      <c r="G573" s="16">
        <v>35.339795369975619</v>
      </c>
      <c r="H573" s="16">
        <v>43.508091092275833</v>
      </c>
      <c r="I573" s="16">
        <v>241.4328079418591</v>
      </c>
      <c r="J573" s="19">
        <v>0</v>
      </c>
      <c r="K573" s="17">
        <v>0</v>
      </c>
      <c r="L573" s="18">
        <v>4</v>
      </c>
    </row>
    <row r="574" spans="1:12" x14ac:dyDescent="0.25">
      <c r="A574" s="15" t="s">
        <v>1276</v>
      </c>
      <c r="B574" s="15" t="s">
        <v>694</v>
      </c>
      <c r="C574" s="15">
        <v>59</v>
      </c>
      <c r="D574" s="15" t="s">
        <v>704</v>
      </c>
      <c r="E574" s="15">
        <v>55.9</v>
      </c>
      <c r="F574" s="15">
        <v>151.1</v>
      </c>
      <c r="G574" s="16">
        <v>24.484028660767439</v>
      </c>
      <c r="H574" s="16">
        <v>39.441586033836238</v>
      </c>
      <c r="I574" s="16">
        <v>103.6184687969368</v>
      </c>
      <c r="J574" s="19">
        <v>0</v>
      </c>
      <c r="K574" s="17">
        <v>0</v>
      </c>
      <c r="L574" s="18">
        <v>5</v>
      </c>
    </row>
    <row r="575" spans="1:12" x14ac:dyDescent="0.25">
      <c r="A575" s="15" t="s">
        <v>1277</v>
      </c>
      <c r="B575" s="15" t="s">
        <v>694</v>
      </c>
      <c r="C575" s="15">
        <v>59</v>
      </c>
      <c r="D575" s="15" t="s">
        <v>704</v>
      </c>
      <c r="E575" s="15">
        <v>69.3</v>
      </c>
      <c r="F575" s="15">
        <v>176.1</v>
      </c>
      <c r="G575" s="16">
        <v>22.346757833699488</v>
      </c>
      <c r="H575" s="16">
        <v>43.854555296428003</v>
      </c>
      <c r="I575" s="16">
        <v>120.2325335627265</v>
      </c>
      <c r="J575" s="19">
        <v>0</v>
      </c>
      <c r="K575" s="17">
        <v>0</v>
      </c>
      <c r="L575" s="18">
        <v>5</v>
      </c>
    </row>
    <row r="576" spans="1:12" x14ac:dyDescent="0.25">
      <c r="A576" s="15" t="s">
        <v>1278</v>
      </c>
      <c r="B576" s="15" t="s">
        <v>694</v>
      </c>
      <c r="C576" s="15">
        <v>59</v>
      </c>
      <c r="D576" s="15" t="s">
        <v>704</v>
      </c>
      <c r="E576" s="15">
        <v>72.5</v>
      </c>
      <c r="F576" s="15">
        <v>176.3</v>
      </c>
      <c r="G576" s="16">
        <v>23.32562997700575</v>
      </c>
      <c r="H576" s="16">
        <v>31.426751665707151</v>
      </c>
      <c r="I576" s="16">
        <v>96.479420356694348</v>
      </c>
      <c r="J576" s="19">
        <v>0</v>
      </c>
      <c r="K576" s="17">
        <v>0</v>
      </c>
      <c r="L576" s="18">
        <v>5</v>
      </c>
    </row>
    <row r="577" spans="1:12" x14ac:dyDescent="0.25">
      <c r="A577" s="15" t="s">
        <v>1279</v>
      </c>
      <c r="B577" s="15" t="s">
        <v>694</v>
      </c>
      <c r="C577" s="15">
        <v>59</v>
      </c>
      <c r="D577" s="15" t="s">
        <v>704</v>
      </c>
      <c r="E577" s="15">
        <v>61.2</v>
      </c>
      <c r="F577" s="15">
        <v>153.6</v>
      </c>
      <c r="G577" s="16">
        <v>25.93994140625</v>
      </c>
      <c r="H577" s="16">
        <v>38.061561941785968</v>
      </c>
      <c r="I577" s="16">
        <v>41.966346201566097</v>
      </c>
      <c r="J577" s="19">
        <v>0</v>
      </c>
      <c r="K577" s="17">
        <v>0</v>
      </c>
      <c r="L577" s="18">
        <v>5</v>
      </c>
    </row>
    <row r="578" spans="1:12" x14ac:dyDescent="0.25">
      <c r="A578" s="15" t="s">
        <v>1280</v>
      </c>
      <c r="B578" s="15" t="s">
        <v>694</v>
      </c>
      <c r="C578" s="15">
        <v>59</v>
      </c>
      <c r="D578" s="15" t="s">
        <v>704</v>
      </c>
      <c r="E578" s="15">
        <v>63.4</v>
      </c>
      <c r="F578" s="15">
        <v>164</v>
      </c>
      <c r="G578" s="16">
        <v>23.57227840571089</v>
      </c>
      <c r="H578" s="16">
        <v>30.692140477529311</v>
      </c>
      <c r="I578" s="16">
        <v>44.182191425101287</v>
      </c>
      <c r="J578" s="19">
        <v>0</v>
      </c>
      <c r="K578" s="17">
        <v>0</v>
      </c>
      <c r="L578" s="18">
        <v>5</v>
      </c>
    </row>
    <row r="579" spans="1:12" x14ac:dyDescent="0.25">
      <c r="A579" s="15" t="s">
        <v>1281</v>
      </c>
      <c r="B579" s="15" t="s">
        <v>694</v>
      </c>
      <c r="C579" s="15">
        <v>59</v>
      </c>
      <c r="D579" s="15" t="s">
        <v>704</v>
      </c>
      <c r="E579" s="15">
        <v>70.8</v>
      </c>
      <c r="F579" s="15">
        <v>164</v>
      </c>
      <c r="G579" s="16">
        <v>26.323616894705541</v>
      </c>
      <c r="H579" s="16">
        <v>39.884800434855102</v>
      </c>
      <c r="I579" s="16">
        <v>161.87653966136779</v>
      </c>
      <c r="J579" s="19">
        <v>0</v>
      </c>
      <c r="K579" s="17">
        <v>0</v>
      </c>
      <c r="L579" s="18">
        <v>5</v>
      </c>
    </row>
    <row r="580" spans="1:12" x14ac:dyDescent="0.25">
      <c r="A580" s="15" t="s">
        <v>1282</v>
      </c>
      <c r="B580" s="15" t="s">
        <v>694</v>
      </c>
      <c r="C580" s="15">
        <v>59</v>
      </c>
      <c r="D580" s="15" t="s">
        <v>704</v>
      </c>
      <c r="E580" s="15">
        <v>75.099999999999994</v>
      </c>
      <c r="F580" s="15">
        <v>169.4</v>
      </c>
      <c r="G580" s="16">
        <v>26.170566580569801</v>
      </c>
      <c r="H580" s="16">
        <v>39.777588786791618</v>
      </c>
      <c r="I580" s="16">
        <v>103.5293313927926</v>
      </c>
      <c r="J580" s="19">
        <v>0</v>
      </c>
      <c r="K580" s="17">
        <v>0</v>
      </c>
      <c r="L580" s="18">
        <v>5</v>
      </c>
    </row>
    <row r="581" spans="1:12" x14ac:dyDescent="0.25">
      <c r="A581" s="15" t="s">
        <v>1283</v>
      </c>
      <c r="B581" s="15" t="s">
        <v>694</v>
      </c>
      <c r="C581" s="15">
        <v>60</v>
      </c>
      <c r="D581" s="15" t="s">
        <v>704</v>
      </c>
      <c r="E581" s="15">
        <v>77.900000000000006</v>
      </c>
      <c r="F581" s="15">
        <v>163.69999999999999</v>
      </c>
      <c r="G581" s="16">
        <v>29.069669811091931</v>
      </c>
      <c r="H581" s="16">
        <v>40.287391373022281</v>
      </c>
      <c r="I581" s="16">
        <v>105.1768899709249</v>
      </c>
      <c r="J581" s="19">
        <v>0</v>
      </c>
      <c r="K581" s="17">
        <v>0</v>
      </c>
      <c r="L581" s="18">
        <v>5</v>
      </c>
    </row>
    <row r="582" spans="1:12" x14ac:dyDescent="0.25">
      <c r="A582" s="15" t="s">
        <v>1284</v>
      </c>
      <c r="B582" s="15" t="s">
        <v>694</v>
      </c>
      <c r="C582" s="15">
        <v>60</v>
      </c>
      <c r="D582" s="15" t="s">
        <v>704</v>
      </c>
      <c r="E582" s="15">
        <v>78.7</v>
      </c>
      <c r="F582" s="15">
        <v>155.30000000000001</v>
      </c>
      <c r="G582" s="16">
        <v>32.631108018918567</v>
      </c>
      <c r="H582" s="16">
        <v>43.82938691384981</v>
      </c>
      <c r="I582" s="16">
        <v>102.478586260749</v>
      </c>
      <c r="J582" s="19">
        <v>0</v>
      </c>
      <c r="K582" s="17">
        <v>0</v>
      </c>
      <c r="L582" s="18">
        <v>5</v>
      </c>
    </row>
    <row r="583" spans="1:12" x14ac:dyDescent="0.25">
      <c r="A583" s="15" t="s">
        <v>1285</v>
      </c>
      <c r="B583" s="15" t="s">
        <v>694</v>
      </c>
      <c r="C583" s="15">
        <v>60</v>
      </c>
      <c r="D583" s="15" t="s">
        <v>704</v>
      </c>
      <c r="E583" s="15">
        <v>70.5</v>
      </c>
      <c r="F583" s="15">
        <v>172.1</v>
      </c>
      <c r="G583" s="16">
        <v>23.802763213825461</v>
      </c>
      <c r="H583" s="16">
        <v>38.865011142624716</v>
      </c>
      <c r="I583" s="16">
        <v>119.3776208378829</v>
      </c>
      <c r="J583" s="19">
        <v>0</v>
      </c>
      <c r="K583" s="17">
        <v>0</v>
      </c>
      <c r="L583" s="18">
        <v>5</v>
      </c>
    </row>
    <row r="584" spans="1:12" x14ac:dyDescent="0.25">
      <c r="A584" s="15" t="s">
        <v>1286</v>
      </c>
      <c r="B584" s="15" t="s">
        <v>694</v>
      </c>
      <c r="C584" s="15">
        <v>60</v>
      </c>
      <c r="D584" s="15" t="s">
        <v>704</v>
      </c>
      <c r="E584" s="15">
        <v>96.9</v>
      </c>
      <c r="F584" s="15">
        <v>167.2</v>
      </c>
      <c r="G584" s="16">
        <v>34.661809482383653</v>
      </c>
      <c r="H584" s="16">
        <v>47.962626760744797</v>
      </c>
      <c r="I584" s="16">
        <v>163.05173592886061</v>
      </c>
      <c r="J584" s="19">
        <v>0</v>
      </c>
      <c r="K584" s="17">
        <v>0</v>
      </c>
      <c r="L584" s="18">
        <v>5</v>
      </c>
    </row>
    <row r="585" spans="1:12" x14ac:dyDescent="0.25">
      <c r="A585" s="15" t="s">
        <v>1287</v>
      </c>
      <c r="B585" s="15" t="s">
        <v>694</v>
      </c>
      <c r="C585" s="15">
        <v>60</v>
      </c>
      <c r="D585" s="15" t="s">
        <v>704</v>
      </c>
      <c r="E585" s="15">
        <v>78.8</v>
      </c>
      <c r="F585" s="15">
        <v>168.3</v>
      </c>
      <c r="G585" s="16">
        <v>27.820055082296879</v>
      </c>
      <c r="H585" s="16">
        <v>45.651915856770778</v>
      </c>
      <c r="I585" s="16">
        <v>162.96115425710539</v>
      </c>
      <c r="J585" s="19">
        <v>0</v>
      </c>
      <c r="K585" s="17">
        <v>0</v>
      </c>
      <c r="L585" s="18">
        <v>5</v>
      </c>
    </row>
    <row r="586" spans="1:12" x14ac:dyDescent="0.25">
      <c r="A586" s="15" t="s">
        <v>1288</v>
      </c>
      <c r="B586" s="15" t="s">
        <v>694</v>
      </c>
      <c r="C586" s="15">
        <v>61</v>
      </c>
      <c r="D586" s="15" t="s">
        <v>704</v>
      </c>
      <c r="E586" s="15">
        <v>73.3</v>
      </c>
      <c r="F586" s="15">
        <v>172.6</v>
      </c>
      <c r="G586" s="16">
        <v>24.6049446204125</v>
      </c>
      <c r="H586" s="16">
        <v>37.4890937218698</v>
      </c>
      <c r="I586" s="16">
        <v>98.622094400095833</v>
      </c>
      <c r="J586" s="19">
        <v>0</v>
      </c>
      <c r="K586" s="17">
        <v>0</v>
      </c>
      <c r="L586" s="18">
        <v>5</v>
      </c>
    </row>
    <row r="587" spans="1:12" x14ac:dyDescent="0.25">
      <c r="A587" s="15" t="s">
        <v>1289</v>
      </c>
      <c r="B587" s="15" t="s">
        <v>694</v>
      </c>
      <c r="C587" s="15">
        <v>61</v>
      </c>
      <c r="D587" s="15" t="s">
        <v>704</v>
      </c>
      <c r="E587" s="15">
        <v>93.7</v>
      </c>
      <c r="F587" s="15">
        <v>164.9</v>
      </c>
      <c r="G587" s="16">
        <v>34.45865164068416</v>
      </c>
      <c r="H587" s="16">
        <v>43.339447980602287</v>
      </c>
      <c r="I587" s="16">
        <v>191.2279254143088</v>
      </c>
      <c r="J587" s="19">
        <v>0</v>
      </c>
      <c r="K587" s="17">
        <v>0</v>
      </c>
      <c r="L587" s="18">
        <v>5</v>
      </c>
    </row>
    <row r="588" spans="1:12" x14ac:dyDescent="0.25">
      <c r="A588" s="15" t="s">
        <v>1290</v>
      </c>
      <c r="B588" s="15" t="s">
        <v>694</v>
      </c>
      <c r="C588" s="15">
        <v>61</v>
      </c>
      <c r="D588" s="15" t="s">
        <v>704</v>
      </c>
      <c r="E588" s="15">
        <v>93.5</v>
      </c>
      <c r="F588" s="15">
        <v>166.1</v>
      </c>
      <c r="G588" s="16">
        <v>33.890060643273223</v>
      </c>
      <c r="H588" s="16">
        <v>45.939114614820653</v>
      </c>
      <c r="I588" s="16">
        <v>235.5675466756293</v>
      </c>
      <c r="J588" s="19">
        <v>0</v>
      </c>
      <c r="K588" s="17">
        <v>0</v>
      </c>
      <c r="L588" s="18">
        <v>5</v>
      </c>
    </row>
    <row r="589" spans="1:12" x14ac:dyDescent="0.25">
      <c r="A589" s="15" t="s">
        <v>1291</v>
      </c>
      <c r="B589" s="15" t="s">
        <v>694</v>
      </c>
      <c r="C589" s="15">
        <v>61</v>
      </c>
      <c r="D589" s="15" t="s">
        <v>704</v>
      </c>
      <c r="E589" s="15">
        <v>63.4</v>
      </c>
      <c r="F589" s="15">
        <v>171.6</v>
      </c>
      <c r="G589" s="16">
        <v>21.530528523535519</v>
      </c>
      <c r="H589" s="16">
        <v>37.301922083639177</v>
      </c>
      <c r="I589" s="16">
        <v>68.794952518193668</v>
      </c>
      <c r="J589" s="19">
        <v>0</v>
      </c>
      <c r="K589" s="17">
        <v>0</v>
      </c>
      <c r="L589" s="18">
        <v>5</v>
      </c>
    </row>
    <row r="590" spans="1:12" x14ac:dyDescent="0.25">
      <c r="A590" s="15" t="s">
        <v>1292</v>
      </c>
      <c r="B590" s="15" t="s">
        <v>694</v>
      </c>
      <c r="C590" s="15">
        <v>61</v>
      </c>
      <c r="D590" s="15" t="s">
        <v>704</v>
      </c>
      <c r="E590" s="15">
        <v>91.9</v>
      </c>
      <c r="F590" s="15">
        <v>167.7</v>
      </c>
      <c r="G590" s="16">
        <v>32.677542350130452</v>
      </c>
      <c r="H590" s="16">
        <v>43.293599092912807</v>
      </c>
      <c r="I590" s="16">
        <v>179.26367143529001</v>
      </c>
      <c r="J590" s="19">
        <v>0</v>
      </c>
      <c r="K590" s="17">
        <v>0</v>
      </c>
      <c r="L590" s="18">
        <v>5</v>
      </c>
    </row>
    <row r="591" spans="1:12" x14ac:dyDescent="0.25">
      <c r="A591" s="15" t="s">
        <v>1293</v>
      </c>
      <c r="B591" s="15" t="s">
        <v>694</v>
      </c>
      <c r="C591" s="15">
        <v>62</v>
      </c>
      <c r="D591" s="15" t="s">
        <v>704</v>
      </c>
      <c r="E591" s="15">
        <v>132.30000000000001</v>
      </c>
      <c r="F591" s="15">
        <v>163.6</v>
      </c>
      <c r="G591" s="16">
        <v>49.430299914515103</v>
      </c>
      <c r="H591" s="16">
        <v>51.119415716434958</v>
      </c>
      <c r="I591" s="16">
        <v>254.46396263745021</v>
      </c>
      <c r="J591" s="19">
        <v>0</v>
      </c>
      <c r="K591" s="17">
        <v>0</v>
      </c>
      <c r="L591" s="18">
        <v>5</v>
      </c>
    </row>
    <row r="592" spans="1:12" x14ac:dyDescent="0.25">
      <c r="A592" s="15" t="s">
        <v>1294</v>
      </c>
      <c r="B592" s="15" t="s">
        <v>694</v>
      </c>
      <c r="C592" s="15">
        <v>62</v>
      </c>
      <c r="D592" s="15" t="s">
        <v>704</v>
      </c>
      <c r="E592" s="15">
        <v>63.5</v>
      </c>
      <c r="F592" s="15">
        <v>160.9</v>
      </c>
      <c r="G592" s="16">
        <v>24.527971737596289</v>
      </c>
      <c r="H592" s="16">
        <v>38.846931339200843</v>
      </c>
      <c r="I592" s="16">
        <v>148.77505064531249</v>
      </c>
      <c r="J592" s="19">
        <v>0</v>
      </c>
      <c r="K592" s="17">
        <v>0</v>
      </c>
      <c r="L592" s="18">
        <v>5</v>
      </c>
    </row>
    <row r="593" spans="1:12" x14ac:dyDescent="0.25">
      <c r="A593" s="15" t="s">
        <v>1295</v>
      </c>
      <c r="B593" s="15" t="s">
        <v>694</v>
      </c>
      <c r="C593" s="15">
        <v>62</v>
      </c>
      <c r="D593" s="15" t="s">
        <v>704</v>
      </c>
      <c r="E593" s="15">
        <v>81.400000000000006</v>
      </c>
      <c r="F593" s="15">
        <v>158.6</v>
      </c>
      <c r="G593" s="16">
        <v>32.360709804738512</v>
      </c>
      <c r="H593" s="16">
        <v>42.34040226569379</v>
      </c>
      <c r="I593" s="16">
        <v>103.1926841713933</v>
      </c>
      <c r="J593" s="19">
        <v>0</v>
      </c>
      <c r="K593" s="17">
        <v>0</v>
      </c>
      <c r="L593" s="18">
        <v>5</v>
      </c>
    </row>
    <row r="594" spans="1:12" x14ac:dyDescent="0.25">
      <c r="A594" s="15" t="s">
        <v>1296</v>
      </c>
      <c r="B594" s="15" t="s">
        <v>694</v>
      </c>
      <c r="C594" s="15">
        <v>62</v>
      </c>
      <c r="D594" s="15" t="s">
        <v>704</v>
      </c>
      <c r="E594" s="15">
        <v>75.5</v>
      </c>
      <c r="F594" s="15">
        <v>170.8</v>
      </c>
      <c r="G594" s="16">
        <v>25.880413976931798</v>
      </c>
      <c r="H594" s="16">
        <v>43.422223027864362</v>
      </c>
      <c r="I594" s="16">
        <v>139.05413940189831</v>
      </c>
      <c r="J594" s="19">
        <v>0</v>
      </c>
      <c r="K594" s="17">
        <v>0</v>
      </c>
      <c r="L594" s="18">
        <v>5</v>
      </c>
    </row>
    <row r="595" spans="1:12" x14ac:dyDescent="0.25">
      <c r="A595" s="15" t="s">
        <v>1297</v>
      </c>
      <c r="B595" s="15" t="s">
        <v>694</v>
      </c>
      <c r="C595" s="15">
        <v>62</v>
      </c>
      <c r="D595" s="15" t="s">
        <v>704</v>
      </c>
      <c r="E595" s="15">
        <v>71.400000000000006</v>
      </c>
      <c r="F595" s="15">
        <v>166.5</v>
      </c>
      <c r="G595" s="16">
        <v>25.75548521494467</v>
      </c>
      <c r="H595" s="16">
        <v>38.519018599675263</v>
      </c>
      <c r="I595" s="16">
        <v>115.2516715674565</v>
      </c>
      <c r="J595" s="19">
        <v>0</v>
      </c>
      <c r="K595" s="17">
        <v>0</v>
      </c>
      <c r="L595" s="18">
        <v>5</v>
      </c>
    </row>
    <row r="596" spans="1:12" x14ac:dyDescent="0.25">
      <c r="A596" s="15" t="s">
        <v>1298</v>
      </c>
      <c r="B596" s="15" t="s">
        <v>694</v>
      </c>
      <c r="C596" s="15">
        <v>63</v>
      </c>
      <c r="D596" s="15" t="s">
        <v>704</v>
      </c>
      <c r="E596" s="15">
        <v>77.7</v>
      </c>
      <c r="F596" s="15">
        <v>174.6</v>
      </c>
      <c r="G596" s="16">
        <v>25.487811118590159</v>
      </c>
      <c r="H596" s="16">
        <v>41.13365522278162</v>
      </c>
      <c r="I596" s="16">
        <v>196.48749040000871</v>
      </c>
      <c r="J596" s="19">
        <v>0</v>
      </c>
      <c r="K596" s="17">
        <v>0</v>
      </c>
      <c r="L596" s="18">
        <v>5</v>
      </c>
    </row>
    <row r="597" spans="1:12" x14ac:dyDescent="0.25">
      <c r="A597" s="15" t="s">
        <v>1299</v>
      </c>
      <c r="B597" s="15" t="s">
        <v>694</v>
      </c>
      <c r="C597" s="15">
        <v>63</v>
      </c>
      <c r="D597" s="15" t="s">
        <v>704</v>
      </c>
      <c r="E597" s="15">
        <v>70.2</v>
      </c>
      <c r="F597" s="15">
        <v>172.1</v>
      </c>
      <c r="G597" s="16">
        <v>23.701474859724069</v>
      </c>
      <c r="H597" s="16">
        <v>35.846131624363927</v>
      </c>
      <c r="I597" s="16">
        <v>55.688824672656082</v>
      </c>
      <c r="J597" s="19">
        <v>0</v>
      </c>
      <c r="K597" s="17">
        <v>0</v>
      </c>
      <c r="L597" s="18">
        <v>5</v>
      </c>
    </row>
    <row r="598" spans="1:12" x14ac:dyDescent="0.25">
      <c r="A598" s="15" t="s">
        <v>1300</v>
      </c>
      <c r="B598" s="15" t="s">
        <v>694</v>
      </c>
      <c r="C598" s="15">
        <v>63</v>
      </c>
      <c r="D598" s="15" t="s">
        <v>704</v>
      </c>
      <c r="E598" s="15">
        <v>80.2</v>
      </c>
      <c r="F598" s="15">
        <v>163.5</v>
      </c>
      <c r="G598" s="16">
        <v>30.001215759990281</v>
      </c>
      <c r="H598" s="16">
        <v>44.607956131220519</v>
      </c>
      <c r="I598" s="16">
        <v>139.3626399482024</v>
      </c>
      <c r="J598" s="19">
        <v>0</v>
      </c>
      <c r="K598" s="17">
        <v>0</v>
      </c>
      <c r="L598" s="18">
        <v>5</v>
      </c>
    </row>
    <row r="599" spans="1:12" x14ac:dyDescent="0.25">
      <c r="A599" s="15" t="s">
        <v>1301</v>
      </c>
      <c r="B599" s="15" t="s">
        <v>694</v>
      </c>
      <c r="C599" s="15">
        <v>63</v>
      </c>
      <c r="D599" s="15" t="s">
        <v>704</v>
      </c>
      <c r="E599" s="15">
        <v>63.3</v>
      </c>
      <c r="F599" s="15">
        <v>150.69999999999999</v>
      </c>
      <c r="G599" s="16">
        <v>27.872582229621649</v>
      </c>
      <c r="H599" s="16">
        <v>42.139267824471453</v>
      </c>
      <c r="I599" s="16">
        <v>105.78559802587139</v>
      </c>
      <c r="J599" s="19">
        <v>0</v>
      </c>
      <c r="K599" s="17">
        <v>0</v>
      </c>
      <c r="L599" s="18">
        <v>5</v>
      </c>
    </row>
    <row r="600" spans="1:12" x14ac:dyDescent="0.25">
      <c r="A600" s="15" t="s">
        <v>1302</v>
      </c>
      <c r="B600" s="15" t="s">
        <v>694</v>
      </c>
      <c r="C600" s="15">
        <v>63</v>
      </c>
      <c r="D600" s="15" t="s">
        <v>704</v>
      </c>
      <c r="E600" s="15">
        <v>66.599999999999994</v>
      </c>
      <c r="F600" s="15">
        <v>154.19999999999999</v>
      </c>
      <c r="G600" s="16">
        <v>28.0095080924768</v>
      </c>
      <c r="H600" s="16">
        <v>42.663148379866747</v>
      </c>
      <c r="I600" s="16">
        <v>108.337989414503</v>
      </c>
      <c r="J600" s="19">
        <v>0</v>
      </c>
      <c r="K600" s="17">
        <v>0</v>
      </c>
      <c r="L600" s="18">
        <v>5</v>
      </c>
    </row>
    <row r="601" spans="1:12" x14ac:dyDescent="0.25">
      <c r="A601" s="15" t="s">
        <v>1303</v>
      </c>
      <c r="B601" s="15" t="s">
        <v>694</v>
      </c>
      <c r="C601" s="15">
        <v>63</v>
      </c>
      <c r="D601" s="15" t="s">
        <v>704</v>
      </c>
      <c r="E601" s="15">
        <v>95.1</v>
      </c>
      <c r="F601" s="15">
        <v>171.9</v>
      </c>
      <c r="G601" s="16">
        <v>32.183165869194212</v>
      </c>
      <c r="H601" s="16">
        <v>48.110893975743537</v>
      </c>
      <c r="I601" s="16">
        <v>242.85809082549119</v>
      </c>
      <c r="J601" s="19">
        <v>0</v>
      </c>
      <c r="K601" s="17">
        <v>0</v>
      </c>
      <c r="L601" s="18">
        <v>5</v>
      </c>
    </row>
    <row r="602" spans="1:12" x14ac:dyDescent="0.25">
      <c r="A602" s="15" t="s">
        <v>1304</v>
      </c>
      <c r="B602" s="15" t="s">
        <v>694</v>
      </c>
      <c r="C602" s="15">
        <v>64</v>
      </c>
      <c r="D602" s="15" t="s">
        <v>704</v>
      </c>
      <c r="E602" s="15">
        <v>82.8</v>
      </c>
      <c r="F602" s="15">
        <v>167.4</v>
      </c>
      <c r="G602" s="16">
        <v>29.547410747549481</v>
      </c>
      <c r="H602" s="16">
        <v>45.484124795613283</v>
      </c>
      <c r="I602" s="16">
        <v>110.8650858911286</v>
      </c>
      <c r="J602" s="19">
        <v>0</v>
      </c>
      <c r="K602" s="17">
        <v>0</v>
      </c>
      <c r="L602" s="18">
        <v>5</v>
      </c>
    </row>
    <row r="603" spans="1:12" x14ac:dyDescent="0.25">
      <c r="A603" s="15" t="s">
        <v>1305</v>
      </c>
      <c r="B603" s="15" t="s">
        <v>694</v>
      </c>
      <c r="C603" s="15">
        <v>64</v>
      </c>
      <c r="D603" s="15" t="s">
        <v>704</v>
      </c>
      <c r="E603" s="15">
        <v>86.1</v>
      </c>
      <c r="F603" s="15">
        <v>165.1</v>
      </c>
      <c r="G603" s="16">
        <v>31.587045422611549</v>
      </c>
      <c r="H603" s="16">
        <v>43.16532227783388</v>
      </c>
      <c r="I603" s="16">
        <v>197.9142427378801</v>
      </c>
      <c r="J603" s="19">
        <v>0</v>
      </c>
      <c r="K603" s="17">
        <v>0</v>
      </c>
      <c r="L603" s="18">
        <v>5</v>
      </c>
    </row>
    <row r="604" spans="1:12" x14ac:dyDescent="0.25">
      <c r="A604" s="15" t="s">
        <v>1306</v>
      </c>
      <c r="B604" s="15" t="s">
        <v>694</v>
      </c>
      <c r="C604" s="15">
        <v>64</v>
      </c>
      <c r="D604" s="15" t="s">
        <v>704</v>
      </c>
      <c r="E604" s="15">
        <v>81.099999999999994</v>
      </c>
      <c r="F604" s="15">
        <v>173.2</v>
      </c>
      <c r="G604" s="16">
        <v>27.034919381937069</v>
      </c>
      <c r="H604" s="16">
        <v>42.755031918818588</v>
      </c>
      <c r="I604" s="16">
        <v>188.16485740711241</v>
      </c>
      <c r="J604" s="19">
        <v>0</v>
      </c>
      <c r="K604" s="17">
        <v>0</v>
      </c>
      <c r="L604" s="18">
        <v>5</v>
      </c>
    </row>
    <row r="605" spans="1:12" x14ac:dyDescent="0.25">
      <c r="A605" s="15" t="s">
        <v>1307</v>
      </c>
      <c r="B605" s="15" t="s">
        <v>694</v>
      </c>
      <c r="C605" s="15">
        <v>65</v>
      </c>
      <c r="D605" s="15" t="s">
        <v>704</v>
      </c>
      <c r="E605" s="15">
        <v>88.1</v>
      </c>
      <c r="F605" s="15">
        <v>169.6</v>
      </c>
      <c r="G605" s="16">
        <v>30.628393111427549</v>
      </c>
      <c r="H605" s="16">
        <v>43.426820686048792</v>
      </c>
      <c r="I605" s="16">
        <v>178.17528299605519</v>
      </c>
      <c r="J605" s="19">
        <v>0</v>
      </c>
      <c r="K605" s="17">
        <v>0</v>
      </c>
      <c r="L605" s="18">
        <v>5</v>
      </c>
    </row>
    <row r="606" spans="1:12" x14ac:dyDescent="0.25">
      <c r="A606" s="15" t="s">
        <v>1308</v>
      </c>
      <c r="B606" s="15" t="s">
        <v>694</v>
      </c>
      <c r="C606" s="15">
        <v>65</v>
      </c>
      <c r="D606" s="15" t="s">
        <v>704</v>
      </c>
      <c r="E606" s="15">
        <v>54.6</v>
      </c>
      <c r="F606" s="15">
        <v>155.4</v>
      </c>
      <c r="G606" s="16">
        <v>22.609482068941531</v>
      </c>
      <c r="H606" s="16">
        <v>38.677719933251687</v>
      </c>
      <c r="I606" s="16">
        <v>73.504668825410874</v>
      </c>
      <c r="J606" s="19">
        <v>0</v>
      </c>
      <c r="K606" s="17">
        <v>0</v>
      </c>
      <c r="L606" s="18">
        <v>5</v>
      </c>
    </row>
  </sheetData>
  <conditionalFormatting sqref="A2:A141">
    <cfRule type="duplicateValues" dxfId="5" priority="6"/>
  </conditionalFormatting>
  <conditionalFormatting sqref="A142:A254">
    <cfRule type="duplicateValues" dxfId="4" priority="5"/>
  </conditionalFormatting>
  <conditionalFormatting sqref="A255:A415">
    <cfRule type="duplicateValues" dxfId="3" priority="4"/>
  </conditionalFormatting>
  <conditionalFormatting sqref="A416:A456 A459:A538">
    <cfRule type="duplicateValues" dxfId="2" priority="3"/>
  </conditionalFormatting>
  <conditionalFormatting sqref="A457:A458">
    <cfRule type="duplicateValues" dxfId="1" priority="2"/>
  </conditionalFormatting>
  <conditionalFormatting sqref="A539:A606">
    <cfRule type="duplicateValues" dxfId="0" priority="1"/>
  </conditionalFormatting>
  <pageMargins left="0.7" right="0.7" top="0.78740157499999996" bottom="0.78740157499999996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F4C711907A6E3429B62FB2588A9E29D" ma:contentTypeVersion="14" ma:contentTypeDescription="Vytvoří nový dokument" ma:contentTypeScope="" ma:versionID="e4dcec30786f6ac889374a3c0a8cb2af">
  <xsd:schema xmlns:xsd="http://www.w3.org/2001/XMLSchema" xmlns:xs="http://www.w3.org/2001/XMLSchema" xmlns:p="http://schemas.microsoft.com/office/2006/metadata/properties" xmlns:ns3="38566a13-eae4-4cc5-8e62-c1789a82845b" xmlns:ns4="5d0995ea-2398-46c1-937a-2cc707812453" targetNamespace="http://schemas.microsoft.com/office/2006/metadata/properties" ma:root="true" ma:fieldsID="99baf1890e52460734e6b80b14064ac6" ns3:_="" ns4:_="">
    <xsd:import namespace="38566a13-eae4-4cc5-8e62-c1789a82845b"/>
    <xsd:import namespace="5d0995ea-2398-46c1-937a-2cc70781245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Location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566a13-eae4-4cc5-8e62-c1789a82845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dílí se s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dílené s podrobnostmi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Hodnota hash upozornění na sdílení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d0995ea-2398-46c1-937a-2cc70781245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description="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0606A82-E552-43CE-BFEB-F6D634457A4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566a13-eae4-4cc5-8e62-c1789a82845b"/>
    <ds:schemaRef ds:uri="5d0995ea-2398-46c1-937a-2cc70781245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143BC80-8EDD-4018-99E4-BB1409BA412A}">
  <ds:schemaRefs>
    <ds:schemaRef ds:uri="http://www.w3.org/XML/1998/namespace"/>
    <ds:schemaRef ds:uri="http://schemas.microsoft.com/office/2006/documentManagement/types"/>
    <ds:schemaRef ds:uri="5d0995ea-2398-46c1-937a-2cc707812453"/>
    <ds:schemaRef ds:uri="http://schemas.microsoft.com/office/infopath/2007/PartnerControls"/>
    <ds:schemaRef ds:uri="http://schemas.microsoft.com/office/2006/metadata/properties"/>
    <ds:schemaRef ds:uri="http://purl.org/dc/terms/"/>
    <ds:schemaRef ds:uri="http://purl.org/dc/elements/1.1/"/>
    <ds:schemaRef ds:uri="38566a13-eae4-4cc5-8e62-c1789a82845b"/>
    <ds:schemaRef ds:uri="http://schemas.openxmlformats.org/package/2006/metadata/core-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AD75AA9A-6EEE-495C-8801-073BE4D1249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Male</vt:lpstr>
      <vt:lpstr>Fe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Juráš</dc:creator>
  <cp:lastModifiedBy>Kutáč Petr</cp:lastModifiedBy>
  <dcterms:created xsi:type="dcterms:W3CDTF">2022-06-07T12:28:22Z</dcterms:created>
  <dcterms:modified xsi:type="dcterms:W3CDTF">2023-02-27T12:3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F4C711907A6E3429B62FB2588A9E29D</vt:lpwstr>
  </property>
</Properties>
</file>